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defaultThemeVersion="202300"/>
  <mc:AlternateContent xmlns:mc="http://schemas.openxmlformats.org/markup-compatibility/2006">
    <mc:Choice Requires="x15">
      <x15ac:absPath xmlns:x15ac="http://schemas.microsoft.com/office/spreadsheetml/2010/11/ac" url="https://d.docs.live.net/4cd12bc1e0fab5ba/Desktop/UNI/PhD Stuff/"/>
    </mc:Choice>
  </mc:AlternateContent>
  <xr:revisionPtr revIDLastSave="2" documentId="8_{AD050720-2A95-4524-8E77-5F0412ECB384}" xr6:coauthVersionLast="47" xr6:coauthVersionMax="47" xr10:uidLastSave="{2AC8A916-7ABE-45A9-B214-058355A5A245}"/>
  <bookViews>
    <workbookView xWindow="-110" yWindow="-110" windowWidth="25820" windowHeight="13900" firstSheet="10" activeTab="14" xr2:uid="{562633C5-02D0-471C-8FC3-28B38CCB6443}"/>
  </bookViews>
  <sheets>
    <sheet name="Body Weight" sheetId="1" r:id="rId1"/>
    <sheet name="Brain Volume" sheetId="2" r:id="rId2"/>
    <sheet name="Hippocampus Volume" sheetId="3" r:id="rId3"/>
    <sheet name="Diencephalon Volumes" sheetId="4" r:id="rId4"/>
    <sheet name="Neocortical Volumes" sheetId="6" r:id="rId5"/>
    <sheet name="Brain AD" sheetId="11" r:id="rId6"/>
    <sheet name="Brain ADC" sheetId="12" r:id="rId7"/>
    <sheet name="Brain FA Values" sheetId="7" r:id="rId8"/>
    <sheet name="Brain RD" sheetId="13" r:id="rId9"/>
    <sheet name="Hippocampus AD" sheetId="14" r:id="rId10"/>
    <sheet name="Hippocampus ADC" sheetId="15" r:id="rId11"/>
    <sheet name="Hippocampal FA Values" sheetId="8" r:id="rId12"/>
    <sheet name="Hippocampus RD" sheetId="16" r:id="rId13"/>
    <sheet name="Diencephalon FA Values" sheetId="9" r:id="rId14"/>
    <sheet name="Neocortex FA Values" sheetId="10" r:id="rId1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3" i="2" l="1"/>
  <c r="N25" i="3"/>
  <c r="O25" i="3"/>
  <c r="P25" i="3"/>
  <c r="Q25" i="3"/>
  <c r="N26" i="3"/>
  <c r="O26" i="3"/>
  <c r="P26" i="3"/>
  <c r="Q26" i="3"/>
  <c r="S26" i="3"/>
  <c r="N27" i="3"/>
  <c r="O27" i="3"/>
  <c r="P27" i="3"/>
  <c r="Q27" i="3"/>
  <c r="S27" i="3"/>
  <c r="N28" i="3"/>
  <c r="O28" i="3"/>
  <c r="P28" i="3"/>
  <c r="Q28" i="3"/>
  <c r="S28" i="3"/>
  <c r="N29" i="3"/>
  <c r="O29" i="3"/>
  <c r="P29" i="3"/>
  <c r="Q29" i="3"/>
  <c r="S29" i="3"/>
  <c r="N30" i="3"/>
  <c r="O30" i="3"/>
  <c r="P30" i="3"/>
  <c r="Q30" i="3"/>
  <c r="S30" i="3"/>
  <c r="N31" i="3"/>
  <c r="O31" i="3"/>
  <c r="P31" i="3"/>
  <c r="Q31" i="3"/>
  <c r="S31" i="3"/>
  <c r="N32" i="3"/>
  <c r="O32" i="3"/>
  <c r="P32" i="3"/>
  <c r="Q32" i="3"/>
  <c r="S32" i="3"/>
  <c r="N33" i="3"/>
  <c r="O33" i="3"/>
  <c r="P33" i="3"/>
  <c r="Q33" i="3"/>
  <c r="N34" i="3"/>
  <c r="O34" i="3"/>
  <c r="P34" i="3"/>
  <c r="Q34" i="3"/>
  <c r="N35" i="3"/>
  <c r="O35" i="3"/>
  <c r="P35" i="3"/>
  <c r="Q35" i="3"/>
  <c r="S35" i="3"/>
  <c r="N36" i="3"/>
  <c r="O36" i="3"/>
  <c r="P36" i="3"/>
  <c r="Q36" i="3"/>
  <c r="N37" i="3"/>
  <c r="O37" i="3"/>
  <c r="P37" i="3"/>
  <c r="Q37" i="3"/>
  <c r="N38" i="3"/>
  <c r="O38" i="3"/>
  <c r="P38" i="3"/>
  <c r="Q38" i="3"/>
  <c r="S38" i="3"/>
  <c r="N39" i="3"/>
  <c r="O39" i="3"/>
  <c r="P39" i="3"/>
  <c r="Q39" i="3"/>
  <c r="M26" i="3"/>
  <c r="M27" i="3"/>
  <c r="M28" i="3"/>
  <c r="M29" i="3"/>
  <c r="M30" i="3"/>
  <c r="M31" i="3"/>
  <c r="M32" i="3"/>
  <c r="M33" i="3"/>
  <c r="M34" i="3"/>
  <c r="M35" i="3"/>
  <c r="M36" i="3"/>
  <c r="M37" i="3"/>
  <c r="M38" i="3"/>
  <c r="M39" i="3"/>
  <c r="M25" i="3"/>
  <c r="I37" i="3"/>
  <c r="C25" i="3"/>
  <c r="D25" i="3"/>
  <c r="E25" i="3"/>
  <c r="F25" i="3"/>
  <c r="G25" i="3"/>
  <c r="H25" i="3"/>
  <c r="J25" i="3"/>
  <c r="K25" i="3"/>
  <c r="C26" i="3"/>
  <c r="D26" i="3"/>
  <c r="E26" i="3"/>
  <c r="F26" i="3"/>
  <c r="G26" i="3"/>
  <c r="H26" i="3"/>
  <c r="J26" i="3"/>
  <c r="K26" i="3"/>
  <c r="C27" i="3"/>
  <c r="D27" i="3"/>
  <c r="E27" i="3"/>
  <c r="F27" i="3"/>
  <c r="G27" i="3"/>
  <c r="H27" i="3"/>
  <c r="J27" i="3"/>
  <c r="K27" i="3"/>
  <c r="C28" i="3"/>
  <c r="D28" i="3"/>
  <c r="E28" i="3"/>
  <c r="F28" i="3"/>
  <c r="G28" i="3"/>
  <c r="H28" i="3"/>
  <c r="J28" i="3"/>
  <c r="K28" i="3"/>
  <c r="C29" i="3"/>
  <c r="D29" i="3"/>
  <c r="E29" i="3"/>
  <c r="F29" i="3"/>
  <c r="G29" i="3"/>
  <c r="H29" i="3"/>
  <c r="J29" i="3"/>
  <c r="K29" i="3"/>
  <c r="C30" i="3"/>
  <c r="D30" i="3"/>
  <c r="E30" i="3"/>
  <c r="F30" i="3"/>
  <c r="G30" i="3"/>
  <c r="H30" i="3"/>
  <c r="J30" i="3"/>
  <c r="K30" i="3"/>
  <c r="C31" i="3"/>
  <c r="D31" i="3"/>
  <c r="E31" i="3"/>
  <c r="F31" i="3"/>
  <c r="G31" i="3"/>
  <c r="H31" i="3"/>
  <c r="J31" i="3"/>
  <c r="K31" i="3"/>
  <c r="C32" i="3"/>
  <c r="D32" i="3"/>
  <c r="E32" i="3"/>
  <c r="F32" i="3"/>
  <c r="G32" i="3"/>
  <c r="H32" i="3"/>
  <c r="J32" i="3"/>
  <c r="K32" i="3"/>
  <c r="C33" i="3"/>
  <c r="D33" i="3"/>
  <c r="E33" i="3"/>
  <c r="F33" i="3"/>
  <c r="G33" i="3"/>
  <c r="H33" i="3"/>
  <c r="J33" i="3"/>
  <c r="K33" i="3"/>
  <c r="C34" i="3"/>
  <c r="D34" i="3"/>
  <c r="E34" i="3"/>
  <c r="F34" i="3"/>
  <c r="G34" i="3"/>
  <c r="H34" i="3"/>
  <c r="J34" i="3"/>
  <c r="K34" i="3"/>
  <c r="C35" i="3"/>
  <c r="D35" i="3"/>
  <c r="E35" i="3"/>
  <c r="F35" i="3"/>
  <c r="G35" i="3"/>
  <c r="H35" i="3"/>
  <c r="J35" i="3"/>
  <c r="K35" i="3"/>
  <c r="C36" i="3"/>
  <c r="D36" i="3"/>
  <c r="E36" i="3"/>
  <c r="F36" i="3"/>
  <c r="G36" i="3"/>
  <c r="H36" i="3"/>
  <c r="J36" i="3"/>
  <c r="K36" i="3"/>
  <c r="C37" i="3"/>
  <c r="D37" i="3"/>
  <c r="E37" i="3"/>
  <c r="F37" i="3"/>
  <c r="G37" i="3"/>
  <c r="H37" i="3"/>
  <c r="J37" i="3"/>
  <c r="K37" i="3"/>
  <c r="C38" i="3"/>
  <c r="D38" i="3"/>
  <c r="E38" i="3"/>
  <c r="F38" i="3"/>
  <c r="G38" i="3"/>
  <c r="H38" i="3"/>
  <c r="J38" i="3"/>
  <c r="K38" i="3"/>
  <c r="C39" i="3"/>
  <c r="D39" i="3"/>
  <c r="E39" i="3"/>
  <c r="F39" i="3"/>
  <c r="G39" i="3"/>
  <c r="H39" i="3"/>
  <c r="J39" i="3"/>
  <c r="K39" i="3"/>
  <c r="B26" i="3"/>
  <c r="B27" i="3"/>
  <c r="B28" i="3"/>
  <c r="B29" i="3"/>
  <c r="B30" i="3"/>
  <c r="B31" i="3"/>
  <c r="B32" i="3"/>
  <c r="B33" i="3"/>
  <c r="B34" i="3"/>
  <c r="B35" i="3"/>
  <c r="B36" i="3"/>
  <c r="B37" i="3"/>
  <c r="B38" i="3"/>
  <c r="B39" i="3"/>
  <c r="B25" i="3"/>
  <c r="C27" i="2"/>
  <c r="B27" i="2"/>
  <c r="N3" i="3"/>
  <c r="O3" i="3"/>
  <c r="P3" i="3"/>
  <c r="Q3" i="3"/>
  <c r="R3" i="3"/>
  <c r="R27" i="3" s="1"/>
  <c r="S3" i="3"/>
  <c r="S33" i="3" s="1"/>
  <c r="T3" i="3"/>
  <c r="T31" i="3" s="1"/>
  <c r="U3" i="3"/>
  <c r="U25" i="3" s="1"/>
  <c r="M3" i="3"/>
  <c r="C3" i="3"/>
  <c r="D3" i="3"/>
  <c r="E3" i="3"/>
  <c r="F3" i="3"/>
  <c r="G3" i="3"/>
  <c r="H3" i="3"/>
  <c r="I3" i="3"/>
  <c r="I33" i="3" s="1"/>
  <c r="J3" i="3"/>
  <c r="K3" i="3"/>
  <c r="B3" i="3"/>
  <c r="R27" i="2"/>
  <c r="S27" i="2"/>
  <c r="T27" i="2"/>
  <c r="U27" i="2"/>
  <c r="M28" i="2"/>
  <c r="N28" i="2"/>
  <c r="O28" i="2"/>
  <c r="P28" i="2"/>
  <c r="T28" i="2"/>
  <c r="S29" i="2"/>
  <c r="T29" i="2"/>
  <c r="U29" i="2"/>
  <c r="M30" i="2"/>
  <c r="N30" i="2"/>
  <c r="O30" i="2"/>
  <c r="P30" i="2"/>
  <c r="U30" i="2"/>
  <c r="T31" i="2"/>
  <c r="U31" i="2"/>
  <c r="N32" i="2"/>
  <c r="O32" i="2"/>
  <c r="P32" i="2"/>
  <c r="Q32" i="2"/>
  <c r="R32" i="2"/>
  <c r="S32" i="2"/>
  <c r="T32" i="2"/>
  <c r="O33" i="2"/>
  <c r="U33" i="2"/>
  <c r="N34" i="2"/>
  <c r="O34" i="2"/>
  <c r="P34" i="2"/>
  <c r="Q34" i="2"/>
  <c r="T34" i="2"/>
  <c r="U34" i="2"/>
  <c r="Q35" i="2"/>
  <c r="P36" i="2"/>
  <c r="Q36" i="2"/>
  <c r="R36" i="2"/>
  <c r="S36" i="2"/>
  <c r="T36" i="2"/>
  <c r="U36" i="2"/>
  <c r="M37" i="2"/>
  <c r="N37" i="2"/>
  <c r="O37" i="2"/>
  <c r="S37" i="2"/>
  <c r="R38" i="2"/>
  <c r="S38" i="2"/>
  <c r="T38" i="2"/>
  <c r="U38" i="2"/>
  <c r="Q39" i="2"/>
  <c r="T39" i="2"/>
  <c r="U39" i="2"/>
  <c r="T40" i="2"/>
  <c r="U40" i="2"/>
  <c r="M41" i="2"/>
  <c r="N41" i="2"/>
  <c r="O41" i="2"/>
  <c r="P41" i="2"/>
  <c r="Q41" i="2"/>
  <c r="R41" i="2"/>
  <c r="S41" i="2"/>
  <c r="N42" i="2"/>
  <c r="U42" i="2"/>
  <c r="M43" i="2"/>
  <c r="N43" i="2"/>
  <c r="R43" i="2"/>
  <c r="S43" i="2"/>
  <c r="T43" i="2"/>
  <c r="U43" i="2"/>
  <c r="P44" i="2"/>
  <c r="N45" i="2"/>
  <c r="O45" i="2"/>
  <c r="P45" i="2"/>
  <c r="Q45" i="2"/>
  <c r="R45" i="2"/>
  <c r="S45" i="2"/>
  <c r="T45" i="2"/>
  <c r="U45" i="2"/>
  <c r="M46" i="2"/>
  <c r="N46" i="2"/>
  <c r="R46" i="2"/>
  <c r="D27" i="2"/>
  <c r="G27" i="2"/>
  <c r="H27" i="2"/>
  <c r="C28" i="2"/>
  <c r="D28" i="2"/>
  <c r="H28" i="2"/>
  <c r="J28" i="2"/>
  <c r="G29" i="2"/>
  <c r="H29" i="2"/>
  <c r="I29" i="2"/>
  <c r="J29" i="2"/>
  <c r="K29" i="2"/>
  <c r="C30" i="2"/>
  <c r="D30" i="2"/>
  <c r="G30" i="2"/>
  <c r="H30" i="2"/>
  <c r="C31" i="2"/>
  <c r="H31" i="2"/>
  <c r="C32" i="2"/>
  <c r="D32" i="2"/>
  <c r="G32" i="2"/>
  <c r="H32" i="2"/>
  <c r="I32" i="2"/>
  <c r="J32" i="2"/>
  <c r="C33" i="2"/>
  <c r="D33" i="2"/>
  <c r="E33" i="2"/>
  <c r="C34" i="2"/>
  <c r="D34" i="2"/>
  <c r="G34" i="2"/>
  <c r="H34" i="2"/>
  <c r="C35" i="2"/>
  <c r="G35" i="2"/>
  <c r="C36" i="2"/>
  <c r="D36" i="2"/>
  <c r="F36" i="2"/>
  <c r="G36" i="2"/>
  <c r="H36" i="2"/>
  <c r="I36" i="2"/>
  <c r="J36" i="2"/>
  <c r="C37" i="2"/>
  <c r="D37" i="2"/>
  <c r="H37" i="2"/>
  <c r="C38" i="2"/>
  <c r="D38" i="2"/>
  <c r="G38" i="2"/>
  <c r="H38" i="2"/>
  <c r="J38" i="2"/>
  <c r="K38" i="2"/>
  <c r="C39" i="2"/>
  <c r="D39" i="2"/>
  <c r="E39" i="2"/>
  <c r="F39" i="2"/>
  <c r="G39" i="2"/>
  <c r="J39" i="2"/>
  <c r="K39" i="2"/>
  <c r="C40" i="2"/>
  <c r="H40" i="2"/>
  <c r="C41" i="2"/>
  <c r="D41" i="2"/>
  <c r="G41" i="2"/>
  <c r="H41" i="2"/>
  <c r="I41" i="2"/>
  <c r="C42" i="2"/>
  <c r="D42" i="2"/>
  <c r="H42" i="2"/>
  <c r="K42" i="2"/>
  <c r="C43" i="2"/>
  <c r="D43" i="2"/>
  <c r="E43" i="2"/>
  <c r="F43" i="2"/>
  <c r="G43" i="2"/>
  <c r="H43" i="2"/>
  <c r="C44" i="2"/>
  <c r="D44" i="2"/>
  <c r="C45" i="2"/>
  <c r="D45" i="2"/>
  <c r="G45" i="2"/>
  <c r="H45" i="2"/>
  <c r="I45" i="2"/>
  <c r="J45" i="2"/>
  <c r="K45" i="2"/>
  <c r="C46" i="2"/>
  <c r="D46" i="2"/>
  <c r="G46" i="2"/>
  <c r="H46" i="2"/>
  <c r="B28" i="2"/>
  <c r="B29" i="2"/>
  <c r="B30" i="2"/>
  <c r="B31" i="2"/>
  <c r="B32" i="2"/>
  <c r="B33" i="2"/>
  <c r="B34" i="2"/>
  <c r="B35" i="2"/>
  <c r="B36" i="2"/>
  <c r="B37" i="2"/>
  <c r="B38" i="2"/>
  <c r="B39" i="2"/>
  <c r="B40" i="2"/>
  <c r="B42" i="2"/>
  <c r="B43" i="2"/>
  <c r="B44" i="2"/>
  <c r="U3" i="2"/>
  <c r="U32" i="2" s="1"/>
  <c r="T3" i="2"/>
  <c r="T41" i="2" s="1"/>
  <c r="S3" i="2"/>
  <c r="R3" i="2"/>
  <c r="Q3" i="2"/>
  <c r="P3" i="2"/>
  <c r="O3" i="2"/>
  <c r="N3" i="2"/>
  <c r="M3" i="2"/>
  <c r="K3" i="2"/>
  <c r="J3" i="2"/>
  <c r="I3" i="2"/>
  <c r="H3" i="2"/>
  <c r="H39" i="2" s="1"/>
  <c r="G3" i="2"/>
  <c r="G28" i="2" s="1"/>
  <c r="E3" i="2"/>
  <c r="E41" i="2" s="1"/>
  <c r="D3" i="2"/>
  <c r="D35" i="2" s="1"/>
  <c r="C3" i="2"/>
  <c r="C29" i="2" s="1"/>
  <c r="B3" i="2"/>
  <c r="B41" i="2" s="1"/>
  <c r="T35" i="3" l="1"/>
  <c r="T38" i="3"/>
  <c r="T27" i="3"/>
  <c r="T34" i="3"/>
  <c r="T30" i="3"/>
  <c r="T26" i="3"/>
  <c r="T33" i="3"/>
  <c r="T29" i="3"/>
  <c r="T36" i="3"/>
  <c r="T32" i="3"/>
  <c r="T37" i="3"/>
  <c r="T25" i="3"/>
  <c r="T39" i="3"/>
  <c r="T28" i="3"/>
  <c r="U30" i="3"/>
  <c r="U36" i="3"/>
  <c r="U32" i="3"/>
  <c r="U35" i="3"/>
  <c r="U38" i="3"/>
  <c r="U26" i="3"/>
  <c r="U29" i="3"/>
  <c r="U33" i="3"/>
  <c r="U39" i="3"/>
  <c r="U31" i="3"/>
  <c r="U34" i="3"/>
  <c r="U37" i="3"/>
  <c r="U27" i="3"/>
  <c r="U28" i="3"/>
  <c r="S37" i="3"/>
  <c r="S34" i="3"/>
  <c r="S39" i="3"/>
  <c r="S36" i="3"/>
  <c r="S25" i="3"/>
  <c r="R39" i="3"/>
  <c r="R34" i="3"/>
  <c r="R29" i="3"/>
  <c r="R36" i="3"/>
  <c r="R31" i="3"/>
  <c r="R26" i="3"/>
  <c r="R38" i="3"/>
  <c r="R33" i="3"/>
  <c r="R28" i="3"/>
  <c r="R35" i="3"/>
  <c r="R30" i="3"/>
  <c r="R25" i="3"/>
  <c r="R37" i="3"/>
  <c r="R32" i="3"/>
  <c r="I29" i="3"/>
  <c r="I31" i="3"/>
  <c r="I28" i="3"/>
  <c r="I27" i="3"/>
  <c r="I26" i="3"/>
  <c r="I25" i="3"/>
  <c r="I32" i="3"/>
  <c r="I30" i="3"/>
  <c r="I39" i="3"/>
  <c r="I38" i="3"/>
  <c r="I36" i="3"/>
  <c r="I35" i="3"/>
  <c r="I34" i="3"/>
  <c r="E36" i="2"/>
  <c r="F37" i="2"/>
  <c r="F46" i="2"/>
  <c r="F33" i="2"/>
  <c r="F42" i="2"/>
  <c r="F31" i="2"/>
  <c r="F40" i="2"/>
  <c r="F29" i="2"/>
  <c r="F38" i="2"/>
  <c r="E45" i="2"/>
  <c r="F35" i="2"/>
  <c r="F28" i="2"/>
  <c r="J41" i="2"/>
  <c r="J30" i="2"/>
  <c r="J37" i="2"/>
  <c r="J46" i="2"/>
  <c r="J35" i="2"/>
  <c r="J44" i="2"/>
  <c r="J33" i="2"/>
  <c r="J42" i="2"/>
  <c r="E28" i="2"/>
  <c r="K32" i="2"/>
  <c r="K41" i="2"/>
  <c r="K28" i="2"/>
  <c r="K37" i="2"/>
  <c r="K46" i="2"/>
  <c r="K35" i="2"/>
  <c r="K44" i="2"/>
  <c r="K33" i="2"/>
  <c r="F41" i="2"/>
  <c r="M44" i="2"/>
  <c r="M33" i="2"/>
  <c r="M42" i="2"/>
  <c r="M40" i="2"/>
  <c r="M29" i="2"/>
  <c r="M38" i="2"/>
  <c r="M27" i="2"/>
  <c r="M36" i="2"/>
  <c r="M45" i="2"/>
  <c r="M34" i="2"/>
  <c r="E44" i="2"/>
  <c r="J34" i="2"/>
  <c r="J31" i="2"/>
  <c r="E46" i="2"/>
  <c r="E35" i="2"/>
  <c r="E42" i="2"/>
  <c r="E38" i="2"/>
  <c r="E31" i="2"/>
  <c r="E40" i="2"/>
  <c r="E29" i="2"/>
  <c r="E27" i="2"/>
  <c r="F45" i="2"/>
  <c r="F32" i="2"/>
  <c r="E32" i="2"/>
  <c r="I30" i="2"/>
  <c r="I39" i="2"/>
  <c r="I28" i="2"/>
  <c r="I46" i="2"/>
  <c r="I35" i="2"/>
  <c r="I44" i="2"/>
  <c r="I33" i="2"/>
  <c r="I42" i="2"/>
  <c r="I31" i="2"/>
  <c r="I38" i="2"/>
  <c r="F44" i="2"/>
  <c r="K34" i="2"/>
  <c r="K31" i="2"/>
  <c r="N35" i="2"/>
  <c r="N44" i="2"/>
  <c r="N33" i="2"/>
  <c r="N31" i="2"/>
  <c r="N36" i="2"/>
  <c r="N40" i="2"/>
  <c r="N29" i="2"/>
  <c r="N38" i="2"/>
  <c r="N27" i="2"/>
  <c r="I34" i="2"/>
  <c r="K27" i="2"/>
  <c r="M32" i="2"/>
  <c r="O46" i="2"/>
  <c r="O35" i="2"/>
  <c r="O44" i="2"/>
  <c r="O42" i="2"/>
  <c r="O29" i="2"/>
  <c r="O31" i="2"/>
  <c r="O40" i="2"/>
  <c r="O38" i="2"/>
  <c r="O27" i="2"/>
  <c r="O36" i="2"/>
  <c r="I37" i="2"/>
  <c r="J27" i="2"/>
  <c r="P37" i="2"/>
  <c r="P46" i="2"/>
  <c r="P35" i="2"/>
  <c r="P33" i="2"/>
  <c r="P42" i="2"/>
  <c r="P31" i="2"/>
  <c r="P40" i="2"/>
  <c r="P29" i="2"/>
  <c r="P38" i="2"/>
  <c r="P27" i="2"/>
  <c r="K43" i="2"/>
  <c r="K40" i="2"/>
  <c r="K30" i="2"/>
  <c r="I27" i="2"/>
  <c r="M35" i="2"/>
  <c r="Q28" i="2"/>
  <c r="Q37" i="2"/>
  <c r="Q46" i="2"/>
  <c r="Q44" i="2"/>
  <c r="Q33" i="2"/>
  <c r="Q42" i="2"/>
  <c r="Q31" i="2"/>
  <c r="Q40" i="2"/>
  <c r="Q29" i="2"/>
  <c r="Q38" i="2"/>
  <c r="J43" i="2"/>
  <c r="J40" i="2"/>
  <c r="E37" i="2"/>
  <c r="F34" i="2"/>
  <c r="P39" i="2"/>
  <c r="M31" i="2"/>
  <c r="Q27" i="2"/>
  <c r="R39" i="2"/>
  <c r="R28" i="2"/>
  <c r="R37" i="2"/>
  <c r="R35" i="2"/>
  <c r="R44" i="2"/>
  <c r="R33" i="2"/>
  <c r="R42" i="2"/>
  <c r="R31" i="2"/>
  <c r="R40" i="2"/>
  <c r="R29" i="2"/>
  <c r="I43" i="2"/>
  <c r="I40" i="2"/>
  <c r="E34" i="2"/>
  <c r="Q43" i="2"/>
  <c r="O39" i="2"/>
  <c r="S30" i="2"/>
  <c r="S39" i="2"/>
  <c r="S28" i="2"/>
  <c r="S46" i="2"/>
  <c r="S35" i="2"/>
  <c r="S44" i="2"/>
  <c r="S33" i="2"/>
  <c r="S42" i="2"/>
  <c r="S31" i="2"/>
  <c r="S40" i="2"/>
  <c r="F30" i="2"/>
  <c r="F27" i="2"/>
  <c r="P43" i="2"/>
  <c r="N39" i="2"/>
  <c r="S34" i="2"/>
  <c r="R30" i="2"/>
  <c r="K36" i="2"/>
  <c r="E30" i="2"/>
  <c r="O43" i="2"/>
  <c r="M39" i="2"/>
  <c r="R34" i="2"/>
  <c r="Q30" i="2"/>
  <c r="T42" i="2"/>
  <c r="G40" i="2"/>
  <c r="U44" i="2"/>
  <c r="T33" i="2"/>
  <c r="G31" i="2"/>
  <c r="T44" i="2"/>
  <c r="U35" i="2"/>
  <c r="G42" i="2"/>
  <c r="H33" i="2"/>
  <c r="D29" i="2"/>
  <c r="U46" i="2"/>
  <c r="T35" i="2"/>
  <c r="B46" i="2"/>
  <c r="H44" i="2"/>
  <c r="D40" i="2"/>
  <c r="G33" i="2"/>
  <c r="T46" i="2"/>
  <c r="U37" i="2"/>
  <c r="B45" i="2"/>
  <c r="G44" i="2"/>
  <c r="H35" i="2"/>
  <c r="D31" i="2"/>
  <c r="T37" i="2"/>
  <c r="U28" i="2"/>
  <c r="G37" i="2"/>
  <c r="U41" i="2"/>
  <c r="T30" i="2"/>
</calcChain>
</file>

<file path=xl/sharedStrings.xml><?xml version="1.0" encoding="utf-8"?>
<sst xmlns="http://schemas.openxmlformats.org/spreadsheetml/2006/main" count="1299" uniqueCount="231">
  <si>
    <t>Ctrl</t>
  </si>
  <si>
    <t>cKO</t>
  </si>
  <si>
    <t>ID</t>
  </si>
  <si>
    <t>Sex</t>
  </si>
  <si>
    <t>M</t>
  </si>
  <si>
    <t>Weight (g)</t>
  </si>
  <si>
    <t>F</t>
  </si>
  <si>
    <t>Control - Volume (mm^3)</t>
  </si>
  <si>
    <t>cKO - Volume (mm^3)</t>
  </si>
  <si>
    <t>Hippocampus</t>
  </si>
  <si>
    <t>Caudate Putamen</t>
  </si>
  <si>
    <t>Anterior Commisure</t>
  </si>
  <si>
    <t>CC &amp; Ext Capsule</t>
  </si>
  <si>
    <t>Globus Pallidus</t>
  </si>
  <si>
    <t>Internal Capsule</t>
  </si>
  <si>
    <t>Thalamus</t>
  </si>
  <si>
    <t>Cerebellum</t>
  </si>
  <si>
    <t>Superior Colliculi</t>
  </si>
  <si>
    <t>Ventricles</t>
  </si>
  <si>
    <t>Hypothalamus</t>
  </si>
  <si>
    <t>Inferior Colliculi</t>
  </si>
  <si>
    <t>Central Gray</t>
  </si>
  <si>
    <t>Neocortex</t>
  </si>
  <si>
    <t>Amygdala</t>
  </si>
  <si>
    <t>Olfactory Bulb</t>
  </si>
  <si>
    <t>Brain Stem</t>
  </si>
  <si>
    <t>Rest of Midbrain</t>
  </si>
  <si>
    <t>Basal Forebrain Septum</t>
  </si>
  <si>
    <t>Fimbria</t>
  </si>
  <si>
    <t>Whole Brain</t>
  </si>
  <si>
    <t>Label &amp; Sample ID</t>
  </si>
  <si>
    <t>Normalized to Whole Brain Volume - Control (mm^3)</t>
  </si>
  <si>
    <t>-</t>
  </si>
  <si>
    <t>Normalized to Whole Brain Volume - cKO (mm^3)</t>
  </si>
  <si>
    <t>Non-DTMRI Brains</t>
  </si>
  <si>
    <t>CA1 Pyramidal Cell Layer</t>
  </si>
  <si>
    <t>CA1 Oriens Layer</t>
  </si>
  <si>
    <t>CA1 Radiatum Layer</t>
  </si>
  <si>
    <t>CA1 Lacunosum Moleculare Layer</t>
  </si>
  <si>
    <t>CA2 Pyramidal Cell Layer</t>
  </si>
  <si>
    <t>CA2 Oriens Layer</t>
  </si>
  <si>
    <t>CA2 Radiatum Layer</t>
  </si>
  <si>
    <t>CA3 Pyramidal Layer (Inner)</t>
  </si>
  <si>
    <t>CA3 Pyramidal Layer (Outer)</t>
  </si>
  <si>
    <t>CA3 Oriens Layer</t>
  </si>
  <si>
    <t>CA3 Radiatum Layer</t>
  </si>
  <si>
    <t>Stratum Lucidum</t>
  </si>
  <si>
    <t>Molecular layer of Dentate Gyrus</t>
  </si>
  <si>
    <t>Granule Layer of Dentate Gyrus</t>
  </si>
  <si>
    <t>Polymorph Layer of Dentate Gyrus</t>
  </si>
  <si>
    <t>Whole Hippocampus</t>
  </si>
  <si>
    <t xml:space="preserve"> </t>
  </si>
  <si>
    <t>NORMALIZED HIPPOCAMPAL VOLUMES - Normalized to sum of regions, not to average hippocampal area from whole brain template</t>
  </si>
  <si>
    <t>Control - Normalized Volume (mm^3)</t>
  </si>
  <si>
    <t>cKO - Normalized Volume (mm^3)</t>
  </si>
  <si>
    <t>PGMC</t>
  </si>
  <si>
    <t>PGPC</t>
  </si>
  <si>
    <t>SM</t>
  </si>
  <si>
    <t>ST</t>
  </si>
  <si>
    <t>Third Ventricle</t>
  </si>
  <si>
    <t>Anterodorsal Thalamic Nucleus</t>
  </si>
  <si>
    <t>Anteromedial Thalamic Nucleus</t>
  </si>
  <si>
    <t>Angular Thalamic Nucleus</t>
  </si>
  <si>
    <t>Aqueduct</t>
  </si>
  <si>
    <t>Anterior Pretectal Nucleus</t>
  </si>
  <si>
    <t>Anteroventral Thalamic Nucleus</t>
  </si>
  <si>
    <t>Brachium of the Superior Colliculus</t>
  </si>
  <si>
    <t>Centrolateral Thalamic Nucleus</t>
  </si>
  <si>
    <t>Central Medial Thalamic Nucleus</t>
  </si>
  <si>
    <t>Commissure of the Superior Colliculus</t>
  </si>
  <si>
    <t>Dorsal Third Ventricle</t>
  </si>
  <si>
    <t>Dorsal Lateral Geniculate Nucleus</t>
  </si>
  <si>
    <t>External Medullary Lamina</t>
  </si>
  <si>
    <t>Ethmoid Thalamic Nucleus</t>
  </si>
  <si>
    <t>Fornix</t>
  </si>
  <si>
    <t>Fasciculus Retroflexus</t>
  </si>
  <si>
    <t>Habenular Commissure</t>
  </si>
  <si>
    <t>Interanterodorsal Thalamic Nucleus</t>
  </si>
  <si>
    <t>Interanteromedial Thalamic Nucleus</t>
  </si>
  <si>
    <t>Intergeniculate Leaflet</t>
  </si>
  <si>
    <t>Intermediodorsal Thalamic Nucleus</t>
  </si>
  <si>
    <t>Laterodorsal Thalamic Nucleus</t>
  </si>
  <si>
    <t>Lateral Habenular Nucleus</t>
  </si>
  <si>
    <t>Lateral Habenular Nucleus, lateral part</t>
  </si>
  <si>
    <t>Lateral Habenular Nucleus, medial part</t>
  </si>
  <si>
    <t>Lateral Posterior Thalamic Nucleus</t>
  </si>
  <si>
    <t>Lateral Posterior Thalamic Nucleus, laterorostral part</t>
  </si>
  <si>
    <t>Lateral Posterior Thalamic Nucleus, mediorostral part</t>
  </si>
  <si>
    <t>Lateral Terminal Nucleus (pretectum)</t>
  </si>
  <si>
    <t>Mediodorsal Thalamic Nucleus</t>
  </si>
  <si>
    <t>Medial Geniculate Nucleus, dorsal part</t>
  </si>
  <si>
    <t>Medial Geniculate Nucleus, medial part</t>
  </si>
  <si>
    <t>Medial Geniculate Nucleus, ventral part</t>
  </si>
  <si>
    <t>Medial Habenular Nucleus</t>
  </si>
  <si>
    <t>Medial Lemniscus</t>
  </si>
  <si>
    <t>Medial Longitudinal Fasciculus</t>
  </si>
  <si>
    <t>Medial Pretectal Nucleus</t>
  </si>
  <si>
    <t>Mammillothalamic Tract</t>
  </si>
  <si>
    <t>Oval Paracentral Thalamic Nucleus</t>
  </si>
  <si>
    <t>Olivary Pretectal Nucleus</t>
  </si>
  <si>
    <t>Optic Tract</t>
  </si>
  <si>
    <t>Nucleus of the Optic Tract</t>
  </si>
  <si>
    <t>Periaqueductal Gray</t>
  </si>
  <si>
    <t>Paraxiphoid Nucleus</t>
  </si>
  <si>
    <t>Paracentral Thalamic Nucleus</t>
  </si>
  <si>
    <t>Parafascicular Thalamic Nucleus</t>
  </si>
  <si>
    <t>Posterior Intralaminar Thalamic Nucleus</t>
  </si>
  <si>
    <t>Principal Mammillary Tract</t>
  </si>
  <si>
    <t>Posterior Thalamic Nuclear Group</t>
  </si>
  <si>
    <t>Posterior Thalamic Nuclear Group, triangular part</t>
  </si>
  <si>
    <t>Peripeduncular Nucleus</t>
  </si>
  <si>
    <t>Precommissural Nucleus</t>
  </si>
  <si>
    <t>pre-Edinger-Westphal nucleus</t>
  </si>
  <si>
    <t>Pregeniculate Nucleus of the Prethalamus</t>
  </si>
  <si>
    <t>Paratenial Thalamic Nucleus</t>
  </si>
  <si>
    <t>Paraventricular Thalamic Nucleus</t>
  </si>
  <si>
    <t>Paraventricular Thalamic Nucleus, anterior part</t>
  </si>
  <si>
    <t>Paraventricular Thalamic Nucleus, posterior part</t>
  </si>
  <si>
    <t>Reuniens Thalamic Nucleus</t>
  </si>
  <si>
    <t>Retroethmoid Nucleus</t>
  </si>
  <si>
    <t>Rhomboid Thalamic Nucleus</t>
  </si>
  <si>
    <t>Rostral Interstitial Nucleus</t>
  </si>
  <si>
    <t>Reticular Nucleus (Prethalamus)</t>
  </si>
  <si>
    <t>Superior Cerebellar Peduncle</t>
  </si>
  <si>
    <t>Suprageniculate Nucleus</t>
  </si>
  <si>
    <t>Stria Medullaris</t>
  </si>
  <si>
    <t>Supraoptic Decussation</t>
  </si>
  <si>
    <t>Subparafascicular Thalamic Nucleus</t>
  </si>
  <si>
    <t>Subparafascicular Thalamic Nucleus, parvicellular part</t>
  </si>
  <si>
    <t>Subthalamic Nucleus</t>
  </si>
  <si>
    <t>Superior Thalamic Radiation</t>
  </si>
  <si>
    <t>Submedius Thalamic Nucleus</t>
  </si>
  <si>
    <t>Subgeniculate Nucleus of the Prethalamus (Ventrolateral Nucleus)</t>
  </si>
  <si>
    <t>Terete Hypothalamic Nucleus</t>
  </si>
  <si>
    <t>Ventral Anterior Thalamic Nucleus</t>
  </si>
  <si>
    <t>Ventrolateral Thalamic Nucleus</t>
  </si>
  <si>
    <t>Ventromedial Thalamic Nucleus</t>
  </si>
  <si>
    <t>Ventral Posterolateral Thalamic Nucleus</t>
  </si>
  <si>
    <t>Ventral Posteromedial Thalamic Nucleus</t>
  </si>
  <si>
    <t>Ventral Posterior Thalamic Nucleus</t>
  </si>
  <si>
    <t>Xiphoid Nucleus</t>
  </si>
  <si>
    <t>Zona Incerta</t>
  </si>
  <si>
    <t>Zona Incerta, dorsal part</t>
  </si>
  <si>
    <t>Zona Incerta, ventral part</t>
  </si>
  <si>
    <t>Mammilotegmental Tract</t>
  </si>
  <si>
    <t>Medial Forebrain Bundle</t>
  </si>
  <si>
    <t>Posterior Commisure</t>
  </si>
  <si>
    <t>Pontine Gray</t>
  </si>
  <si>
    <t>Subcommisural Organ</t>
  </si>
  <si>
    <t>Cingulate Cortex, Area 24a'</t>
  </si>
  <si>
    <t>Cingulate Cortex, Area 24b'</t>
  </si>
  <si>
    <t>Anterior Cingulate Cortex, ventral part</t>
  </si>
  <si>
    <t>Anterior Cingulate Cortex, dorsal part</t>
  </si>
  <si>
    <t>Infralimbic Area</t>
  </si>
  <si>
    <t>Retrosplenial Area, ventral part</t>
  </si>
  <si>
    <t>Cingulate Cortex, Area 29b</t>
  </si>
  <si>
    <t>Cingulate Cortex, Area 29c</t>
  </si>
  <si>
    <t>Retrosplenial Area, dorsal part</t>
  </si>
  <si>
    <t>Prelimbic Area</t>
  </si>
  <si>
    <t>Amygdalopiriform transition area</t>
  </si>
  <si>
    <t>Primary Auditory Cortex</t>
  </si>
  <si>
    <t>Secondary Auditory Cortex, dorsal part</t>
  </si>
  <si>
    <t>Secondary Auditory Cortex, ventral part</t>
  </si>
  <si>
    <t>Corpus callosum / External capsule</t>
  </si>
  <si>
    <t>Caudomedial entorhinal cortex</t>
  </si>
  <si>
    <t>Cingulum</t>
  </si>
  <si>
    <t>Claustrum</t>
  </si>
  <si>
    <t>Cortex/Amygdala Transition Zones</t>
  </si>
  <si>
    <t>Claustrum, dorsal part</t>
  </si>
  <si>
    <t>Dorsal Nucleus of the Endopiriform</t>
  </si>
  <si>
    <t>Dorsal Fornix</t>
  </si>
  <si>
    <t>Dorsal Hippocampal Fissure</t>
  </si>
  <si>
    <t>Dorsal Intermediate Entorhinal Cortex</t>
  </si>
  <si>
    <t>Dorsolateral Entorhinal Cortex</t>
  </si>
  <si>
    <t>Dorsolateral Orbital Cortex</t>
  </si>
  <si>
    <t>Dorsal Subiculum</t>
  </si>
  <si>
    <t>Dorsal Tenia Tecta</t>
  </si>
  <si>
    <t>Ectorhinal Cortex</t>
  </si>
  <si>
    <t>Forceps Minor, Corpus Callosum</t>
  </si>
  <si>
    <t>Frontal Cortex, Area 3</t>
  </si>
  <si>
    <t>Frontal Association Cortex</t>
  </si>
  <si>
    <t>Intermediate nucleus of the endopiriform claustrum</t>
  </si>
  <si>
    <t>Insular Region</t>
  </si>
  <si>
    <t>Lateral Orbital Cortex</t>
  </si>
  <si>
    <t>Lateral Olfactory Tract</t>
  </si>
  <si>
    <t>Lateral Parietal Association Cortex</t>
  </si>
  <si>
    <t>Primary Motor Cortex</t>
  </si>
  <si>
    <t>Secondary Motor Cortex</t>
  </si>
  <si>
    <t>Medial Entorhinal Cortex</t>
  </si>
  <si>
    <t>Medial Orbital Cortex</t>
  </si>
  <si>
    <t>Medial Parietal Association Cortex</t>
  </si>
  <si>
    <t>Parasubiculum</t>
  </si>
  <si>
    <t>Piriform Cortex</t>
  </si>
  <si>
    <t>Posterolateral Cortical Amygdaloid Area</t>
  </si>
  <si>
    <t>Posteromedial Cortical Amygdaloid Area</t>
  </si>
  <si>
    <t>Postsubiculum</t>
  </si>
  <si>
    <t>Perirhinal Cortex</t>
  </si>
  <si>
    <t>Presubiculum</t>
  </si>
  <si>
    <t>Parietal Cortex, posterior area - rostral part</t>
  </si>
  <si>
    <t>Rostral Amygdalopiriform Area</t>
  </si>
  <si>
    <t>Primary Somatosensory Cortex</t>
  </si>
  <si>
    <t>Primary Somatosensory Cortex, barrel field</t>
  </si>
  <si>
    <t>Primary Somatosensory Cortex, dysgranular zone</t>
  </si>
  <si>
    <t>Primary Somatosensory Cortex, forelimb region</t>
  </si>
  <si>
    <t>Primary Somatosensory Cortex, hindlimb region</t>
  </si>
  <si>
    <t>Primary Somatosensory Cortex, jaw region</t>
  </si>
  <si>
    <t>Primary Somatosensory Cortex, shoulder region</t>
  </si>
  <si>
    <t>Primary Somatosensory Cortex, trunk region</t>
  </si>
  <si>
    <t>Primary Somatosensory Cortex, upper lip region</t>
  </si>
  <si>
    <t>Secondary Somatosensory Cortex</t>
  </si>
  <si>
    <t>Subiculum Transition Area</t>
  </si>
  <si>
    <t>Temporal Association Area</t>
  </si>
  <si>
    <t>Primary Visual Cortex</t>
  </si>
  <si>
    <t>Primary Visual Cortex, binocular area</t>
  </si>
  <si>
    <t>Primary Visual Cortex, monocular area</t>
  </si>
  <si>
    <t>Secondary Visual Cortex, lateral area</t>
  </si>
  <si>
    <t>Secondary Visual Cortex, mediolateral area</t>
  </si>
  <si>
    <t>Secondary Visual Cortex, mediomedial area</t>
  </si>
  <si>
    <t>Claustrum, ventral part</t>
  </si>
  <si>
    <t>Ventral nucleus of the endopiriform claustrum</t>
  </si>
  <si>
    <t>Ventral intermediate entorhinal cortex</t>
  </si>
  <si>
    <t>Ventral Orbital Cortex</t>
  </si>
  <si>
    <t>Ventral Tenia Tecta</t>
  </si>
  <si>
    <t>Control - FA</t>
  </si>
  <si>
    <t>cKO - FA</t>
  </si>
  <si>
    <t>Control - AD</t>
  </si>
  <si>
    <t>cKO - AD</t>
  </si>
  <si>
    <t>q-value</t>
  </si>
  <si>
    <t>&lt;0.000001</t>
  </si>
  <si>
    <t>N/A</t>
  </si>
  <si>
    <t>&gt;0.99999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Aptos Narrow"/>
      <family val="2"/>
      <scheme val="minor"/>
    </font>
    <font>
      <b/>
      <sz val="11"/>
      <color theme="1"/>
      <name val="Aptos Narrow"/>
      <family val="2"/>
      <scheme val="minor"/>
    </font>
    <font>
      <sz val="11"/>
      <color theme="0"/>
      <name val="Aptos Narrow"/>
      <family val="2"/>
      <scheme val="minor"/>
    </font>
    <font>
      <sz val="11"/>
      <color rgb="FFFF0000"/>
      <name val="Aptos Narrow"/>
      <family val="2"/>
      <scheme val="minor"/>
    </font>
    <font>
      <sz val="11"/>
      <name val="Aptos Narrow"/>
      <family val="2"/>
      <scheme val="minor"/>
    </font>
    <font>
      <sz val="10"/>
      <color theme="9"/>
      <name val="Arial"/>
      <family val="2"/>
    </font>
    <font>
      <sz val="10"/>
      <color rgb="FFFF0000"/>
      <name val="Arial"/>
      <family val="2"/>
    </font>
  </fonts>
  <fills count="3">
    <fill>
      <patternFill patternType="none"/>
    </fill>
    <fill>
      <patternFill patternType="gray125"/>
    </fill>
    <fill>
      <patternFill patternType="solid">
        <fgColor theme="1"/>
        <bgColor indexed="64"/>
      </patternFill>
    </fill>
  </fills>
  <borders count="1">
    <border>
      <left/>
      <right/>
      <top/>
      <bottom/>
      <diagonal/>
    </border>
  </borders>
  <cellStyleXfs count="1">
    <xf numFmtId="0" fontId="0" fillId="0" borderId="0"/>
  </cellStyleXfs>
  <cellXfs count="15">
    <xf numFmtId="0" fontId="0" fillId="0" borderId="0" xfId="0"/>
    <xf numFmtId="0" fontId="0" fillId="0" borderId="0" xfId="0" applyAlignment="1">
      <alignment horizontal="center"/>
    </xf>
    <xf numFmtId="0" fontId="0" fillId="0" borderId="0" xfId="0" applyAlignment="1">
      <alignment horizontal="center" vertical="center"/>
    </xf>
    <xf numFmtId="0" fontId="1" fillId="0" borderId="0" xfId="0" applyFont="1" applyAlignment="1">
      <alignment horizontal="center"/>
    </xf>
    <xf numFmtId="0" fontId="3" fillId="0" borderId="0" xfId="0" applyFont="1" applyAlignment="1">
      <alignment horizontal="center"/>
    </xf>
    <xf numFmtId="0" fontId="3" fillId="0" borderId="0" xfId="0" applyFont="1"/>
    <xf numFmtId="0" fontId="4" fillId="0" borderId="0" xfId="0" applyFont="1" applyAlignment="1">
      <alignment horizontal="center"/>
    </xf>
    <xf numFmtId="0" fontId="4" fillId="0" borderId="0" xfId="0" applyFont="1"/>
    <xf numFmtId="11" fontId="0" fillId="0" borderId="0" xfId="0" applyNumberFormat="1"/>
    <xf numFmtId="0" fontId="5" fillId="0" borderId="0" xfId="0" applyFont="1" applyAlignment="1">
      <alignment horizontal="center"/>
    </xf>
    <xf numFmtId="0" fontId="6" fillId="0" borderId="0" xfId="0" applyFont="1" applyAlignment="1">
      <alignment horizontal="center"/>
    </xf>
    <xf numFmtId="0" fontId="0" fillId="0" borderId="0" xfId="0" applyAlignment="1">
      <alignment horizontal="center" vertical="center"/>
    </xf>
    <xf numFmtId="0" fontId="1" fillId="0" borderId="0" xfId="0" applyFont="1" applyAlignment="1">
      <alignment horizontal="center" vertical="center"/>
    </xf>
    <xf numFmtId="0" fontId="0" fillId="0" borderId="0" xfId="0" applyAlignment="1">
      <alignment horizontal="center"/>
    </xf>
    <xf numFmtId="0" fontId="2" fillId="2" borderId="0" xfId="0" applyFont="1" applyFill="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6</xdr:col>
      <xdr:colOff>19050</xdr:colOff>
      <xdr:row>1</xdr:row>
      <xdr:rowOff>0</xdr:rowOff>
    </xdr:from>
    <xdr:to>
      <xdr:col>13</xdr:col>
      <xdr:colOff>195566</xdr:colOff>
      <xdr:row>18</xdr:row>
      <xdr:rowOff>177800</xdr:rowOff>
    </xdr:to>
    <xdr:pic>
      <xdr:nvPicPr>
        <xdr:cNvPr id="3" name="Picture 2">
          <a:extLst>
            <a:ext uri="{FF2B5EF4-FFF2-40B4-BE49-F238E27FC236}">
              <a16:creationId xmlns:a16="http://schemas.microsoft.com/office/drawing/2014/main" id="{5817C4C3-98D6-6D9B-3CCA-44AC38125FDC}"/>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3714750" y="184150"/>
          <a:ext cx="4443716" cy="330835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387DAD-DD01-49D6-B529-9B8E47692B6D}">
  <dimension ref="A1:F19"/>
  <sheetViews>
    <sheetView workbookViewId="0">
      <selection activeCell="M23" sqref="M23"/>
    </sheetView>
  </sheetViews>
  <sheetFormatPr defaultRowHeight="14.5" x14ac:dyDescent="0.35"/>
  <cols>
    <col min="1" max="2" width="8.7265625" style="2"/>
    <col min="3" max="3" width="9" style="2" bestFit="1" customWidth="1"/>
    <col min="4" max="5" width="8.7265625" style="2"/>
    <col min="6" max="6" width="9" style="2" bestFit="1" customWidth="1"/>
    <col min="7" max="16384" width="8.7265625" style="2"/>
  </cols>
  <sheetData>
    <row r="1" spans="1:6" x14ac:dyDescent="0.35">
      <c r="A1" s="11" t="s">
        <v>0</v>
      </c>
      <c r="B1" s="11"/>
      <c r="C1" s="11"/>
      <c r="D1" s="11" t="s">
        <v>1</v>
      </c>
      <c r="E1" s="11"/>
      <c r="F1" s="11"/>
    </row>
    <row r="2" spans="1:6" x14ac:dyDescent="0.35">
      <c r="A2" s="2" t="s">
        <v>2</v>
      </c>
      <c r="B2" s="2" t="s">
        <v>3</v>
      </c>
      <c r="C2" s="2" t="s">
        <v>5</v>
      </c>
      <c r="D2" s="2" t="s">
        <v>2</v>
      </c>
      <c r="E2" s="2" t="s">
        <v>3</v>
      </c>
      <c r="F2" s="2" t="s">
        <v>5</v>
      </c>
    </row>
    <row r="3" spans="1:6" x14ac:dyDescent="0.35">
      <c r="A3" s="2">
        <v>445443</v>
      </c>
      <c r="B3" s="2" t="s">
        <v>6</v>
      </c>
      <c r="C3" s="2">
        <v>22.5</v>
      </c>
      <c r="D3" s="2">
        <v>431813</v>
      </c>
      <c r="E3" s="2" t="s">
        <v>4</v>
      </c>
      <c r="F3" s="2">
        <v>25.2</v>
      </c>
    </row>
    <row r="4" spans="1:6" x14ac:dyDescent="0.35">
      <c r="A4" s="2">
        <v>445444</v>
      </c>
      <c r="B4" s="2" t="s">
        <v>4</v>
      </c>
      <c r="C4" s="2">
        <v>28.4</v>
      </c>
      <c r="D4" s="2">
        <v>431814</v>
      </c>
      <c r="E4" s="2" t="s">
        <v>4</v>
      </c>
      <c r="F4" s="2">
        <v>26.7</v>
      </c>
    </row>
    <row r="5" spans="1:6" x14ac:dyDescent="0.35">
      <c r="A5" s="2">
        <v>445445</v>
      </c>
      <c r="B5" s="2" t="s">
        <v>4</v>
      </c>
      <c r="C5" s="2">
        <v>24.6</v>
      </c>
      <c r="D5" s="2">
        <v>436712</v>
      </c>
      <c r="E5" s="2" t="s">
        <v>4</v>
      </c>
      <c r="F5" s="2">
        <v>22.9</v>
      </c>
    </row>
    <row r="6" spans="1:6" x14ac:dyDescent="0.35">
      <c r="A6" s="2">
        <v>445464</v>
      </c>
      <c r="B6" s="2" t="s">
        <v>4</v>
      </c>
      <c r="C6" s="2">
        <v>28.6</v>
      </c>
      <c r="D6" s="2">
        <v>436771</v>
      </c>
      <c r="E6" s="2" t="s">
        <v>6</v>
      </c>
      <c r="F6" s="2">
        <v>18.600000000000001</v>
      </c>
    </row>
    <row r="7" spans="1:6" x14ac:dyDescent="0.35">
      <c r="A7" s="2">
        <v>458648</v>
      </c>
      <c r="B7" s="2" t="s">
        <v>4</v>
      </c>
      <c r="C7" s="2">
        <v>28.4</v>
      </c>
      <c r="D7" s="2">
        <v>445461</v>
      </c>
      <c r="E7" s="2" t="s">
        <v>4</v>
      </c>
      <c r="F7" s="2">
        <v>23.5</v>
      </c>
    </row>
    <row r="8" spans="1:6" x14ac:dyDescent="0.35">
      <c r="A8" s="2">
        <v>458645</v>
      </c>
      <c r="B8" s="2" t="s">
        <v>6</v>
      </c>
      <c r="C8" s="2">
        <v>18.899999999999999</v>
      </c>
      <c r="D8" s="2">
        <v>445462</v>
      </c>
      <c r="E8" s="2" t="s">
        <v>4</v>
      </c>
      <c r="F8" s="2">
        <v>23.1</v>
      </c>
    </row>
    <row r="9" spans="1:6" x14ac:dyDescent="0.35">
      <c r="A9" s="2">
        <v>461583</v>
      </c>
      <c r="B9" s="2" t="s">
        <v>4</v>
      </c>
      <c r="C9" s="2">
        <v>25.5</v>
      </c>
      <c r="D9" s="2">
        <v>454981</v>
      </c>
      <c r="E9" s="2" t="s">
        <v>4</v>
      </c>
      <c r="F9" s="2">
        <v>23.8</v>
      </c>
    </row>
    <row r="10" spans="1:6" x14ac:dyDescent="0.35">
      <c r="A10" s="2">
        <v>461581</v>
      </c>
      <c r="B10" s="2" t="s">
        <v>6</v>
      </c>
      <c r="C10" s="2">
        <v>21.3</v>
      </c>
      <c r="D10" s="2">
        <v>461093</v>
      </c>
      <c r="E10" s="2" t="s">
        <v>6</v>
      </c>
      <c r="F10" s="2">
        <v>21</v>
      </c>
    </row>
    <row r="11" spans="1:6" x14ac:dyDescent="0.35">
      <c r="A11" s="2">
        <v>461580</v>
      </c>
      <c r="B11" s="2" t="s">
        <v>6</v>
      </c>
      <c r="C11" s="2">
        <v>21.8</v>
      </c>
      <c r="D11" s="2">
        <v>461582</v>
      </c>
      <c r="E11" s="2" t="s">
        <v>6</v>
      </c>
      <c r="F11" s="2">
        <v>19.600000000000001</v>
      </c>
    </row>
    <row r="12" spans="1:6" x14ac:dyDescent="0.35">
      <c r="A12" s="2">
        <v>436714</v>
      </c>
      <c r="B12" s="2" t="s">
        <v>4</v>
      </c>
      <c r="C12" s="2">
        <v>27.2</v>
      </c>
    </row>
    <row r="13" spans="1:6" x14ac:dyDescent="0.35">
      <c r="A13" s="12" t="s">
        <v>34</v>
      </c>
      <c r="B13" s="12"/>
      <c r="C13" s="12"/>
      <c r="D13" s="12"/>
      <c r="E13" s="12"/>
      <c r="F13" s="12"/>
    </row>
    <row r="14" spans="1:6" x14ac:dyDescent="0.35">
      <c r="A14" s="2">
        <v>481120</v>
      </c>
      <c r="B14" s="2" t="s">
        <v>6</v>
      </c>
      <c r="C14" s="2">
        <v>22.8</v>
      </c>
      <c r="D14" s="2">
        <v>481121</v>
      </c>
      <c r="E14" s="2" t="s">
        <v>6</v>
      </c>
      <c r="F14" s="2">
        <v>21.7</v>
      </c>
    </row>
    <row r="15" spans="1:6" x14ac:dyDescent="0.35">
      <c r="A15" s="2">
        <v>481082</v>
      </c>
      <c r="B15" s="2" t="s">
        <v>4</v>
      </c>
      <c r="C15" s="2">
        <v>28.2</v>
      </c>
      <c r="D15" s="2">
        <v>481123</v>
      </c>
      <c r="E15" s="2" t="s">
        <v>4</v>
      </c>
      <c r="F15" s="2">
        <v>23.8</v>
      </c>
    </row>
    <row r="16" spans="1:6" x14ac:dyDescent="0.35">
      <c r="A16" s="2">
        <v>481083</v>
      </c>
      <c r="B16" s="2" t="s">
        <v>4</v>
      </c>
      <c r="C16" s="2">
        <v>28.3</v>
      </c>
      <c r="D16" s="2">
        <v>481084</v>
      </c>
      <c r="E16" s="2" t="s">
        <v>4</v>
      </c>
      <c r="F16" s="2">
        <v>24</v>
      </c>
    </row>
    <row r="17" spans="1:6" x14ac:dyDescent="0.35">
      <c r="A17" s="2">
        <v>481085</v>
      </c>
      <c r="B17" s="2" t="s">
        <v>4</v>
      </c>
      <c r="C17" s="2">
        <v>26.7</v>
      </c>
      <c r="D17" s="2">
        <v>484163</v>
      </c>
      <c r="E17" s="2" t="s">
        <v>4</v>
      </c>
      <c r="F17" s="2">
        <v>25.8</v>
      </c>
    </row>
    <row r="18" spans="1:6" x14ac:dyDescent="0.35">
      <c r="A18" s="2">
        <v>484162</v>
      </c>
      <c r="B18" s="2" t="s">
        <v>6</v>
      </c>
      <c r="C18" s="2">
        <v>21.6</v>
      </c>
      <c r="D18" s="2">
        <v>491363</v>
      </c>
      <c r="E18" s="2" t="s">
        <v>4</v>
      </c>
      <c r="F18" s="2">
        <v>21.9</v>
      </c>
    </row>
    <row r="19" spans="1:6" x14ac:dyDescent="0.35">
      <c r="A19" s="2">
        <v>491363</v>
      </c>
      <c r="B19" s="2" t="s">
        <v>6</v>
      </c>
      <c r="C19" s="2">
        <v>20.2</v>
      </c>
    </row>
  </sheetData>
  <mergeCells count="3">
    <mergeCell ref="A1:C1"/>
    <mergeCell ref="D1:F1"/>
    <mergeCell ref="A13:F13"/>
  </mergeCells>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781C34-A9C9-472A-8989-ECC849C49C25}">
  <dimension ref="A1:W22"/>
  <sheetViews>
    <sheetView topLeftCell="D1" workbookViewId="0">
      <selection activeCell="W3" sqref="W3:W17"/>
    </sheetView>
  </sheetViews>
  <sheetFormatPr defaultRowHeight="14.5" x14ac:dyDescent="0.35"/>
  <cols>
    <col min="1" max="1" width="28.36328125" bestFit="1" customWidth="1"/>
    <col min="12" max="12" width="28.36328125" bestFit="1" customWidth="1"/>
    <col min="23" max="23" width="18.81640625" customWidth="1"/>
  </cols>
  <sheetData>
    <row r="1" spans="1:23" x14ac:dyDescent="0.35">
      <c r="A1" s="1"/>
      <c r="B1" s="13" t="s">
        <v>223</v>
      </c>
      <c r="C1" s="13"/>
      <c r="D1" s="13"/>
      <c r="E1" s="13"/>
      <c r="F1" s="13"/>
      <c r="G1" s="13"/>
      <c r="H1" s="13"/>
      <c r="I1" s="13"/>
      <c r="J1" s="13"/>
      <c r="K1" s="13"/>
      <c r="L1" s="1"/>
      <c r="M1" s="13" t="s">
        <v>224</v>
      </c>
      <c r="N1" s="13"/>
      <c r="O1" s="13"/>
      <c r="P1" s="13"/>
      <c r="Q1" s="13"/>
      <c r="R1" s="13"/>
      <c r="S1" s="13"/>
      <c r="T1" s="13"/>
      <c r="U1" s="13"/>
    </row>
    <row r="2" spans="1:23" x14ac:dyDescent="0.35">
      <c r="A2" s="1" t="s">
        <v>30</v>
      </c>
      <c r="B2" s="3">
        <v>436714</v>
      </c>
      <c r="C2" s="3">
        <v>445443</v>
      </c>
      <c r="D2" s="3">
        <v>445444</v>
      </c>
      <c r="E2" s="3">
        <v>445445</v>
      </c>
      <c r="F2" s="3">
        <v>445464</v>
      </c>
      <c r="G2" s="3">
        <v>458645</v>
      </c>
      <c r="H2" s="3">
        <v>458648</v>
      </c>
      <c r="I2" s="3">
        <v>461580</v>
      </c>
      <c r="J2" s="3">
        <v>461581</v>
      </c>
      <c r="K2" s="3">
        <v>461583</v>
      </c>
      <c r="L2" s="1" t="s">
        <v>30</v>
      </c>
      <c r="M2" s="3">
        <v>431813</v>
      </c>
      <c r="N2" s="3">
        <v>431814</v>
      </c>
      <c r="O2" s="3">
        <v>436712</v>
      </c>
      <c r="P2" s="3">
        <v>436771</v>
      </c>
      <c r="Q2" s="3">
        <v>445461</v>
      </c>
      <c r="R2" s="3">
        <v>454981</v>
      </c>
      <c r="S2" s="3">
        <v>461093</v>
      </c>
      <c r="T2" s="3">
        <v>445462</v>
      </c>
      <c r="U2" s="3">
        <v>461582</v>
      </c>
      <c r="W2" s="3" t="s">
        <v>227</v>
      </c>
    </row>
    <row r="3" spans="1:23" x14ac:dyDescent="0.35">
      <c r="A3" s="1" t="s">
        <v>35</v>
      </c>
      <c r="B3">
        <v>3.73736E-4</v>
      </c>
      <c r="C3">
        <v>3.7175000000000001E-4</v>
      </c>
      <c r="D3">
        <v>3.7353799999999997E-4</v>
      </c>
      <c r="E3">
        <v>3.9931999999999999E-4</v>
      </c>
      <c r="F3">
        <v>3.4603599999999998E-4</v>
      </c>
      <c r="G3">
        <v>4.22027E-4</v>
      </c>
      <c r="H3">
        <v>4.3630699999999998E-4</v>
      </c>
      <c r="I3">
        <v>3.8940999999999997E-4</v>
      </c>
      <c r="J3">
        <v>3.3796500000000002E-4</v>
      </c>
      <c r="K3">
        <v>4.1762199999999998E-4</v>
      </c>
      <c r="L3" s="1" t="s">
        <v>35</v>
      </c>
      <c r="M3">
        <v>4.0221400000000002E-4</v>
      </c>
      <c r="N3">
        <v>4.1139099999999999E-4</v>
      </c>
      <c r="O3">
        <v>3.72269E-4</v>
      </c>
      <c r="P3">
        <v>3.6718800000000001E-4</v>
      </c>
      <c r="Q3">
        <v>3.9617999999999999E-4</v>
      </c>
      <c r="R3">
        <v>3.9256000000000002E-4</v>
      </c>
      <c r="S3">
        <v>3.7794899999999998E-4</v>
      </c>
      <c r="T3">
        <v>4.1206599999999999E-4</v>
      </c>
      <c r="U3">
        <v>4.02309E-4</v>
      </c>
      <c r="W3" s="10">
        <v>0.81065799999999999</v>
      </c>
    </row>
    <row r="4" spans="1:23" x14ac:dyDescent="0.35">
      <c r="A4" s="1" t="s">
        <v>36</v>
      </c>
      <c r="B4">
        <v>2.9414099999999999E-4</v>
      </c>
      <c r="C4">
        <v>3.3781700000000002E-4</v>
      </c>
      <c r="D4">
        <v>3.5095900000000003E-4</v>
      </c>
      <c r="E4">
        <v>3.5220100000000001E-4</v>
      </c>
      <c r="F4">
        <v>3.1531499999999999E-4</v>
      </c>
      <c r="G4">
        <v>3.8922799999999998E-4</v>
      </c>
      <c r="H4">
        <v>3.87377E-4</v>
      </c>
      <c r="I4">
        <v>3.5868500000000003E-4</v>
      </c>
      <c r="J4">
        <v>3.212E-4</v>
      </c>
      <c r="K4">
        <v>3.7839699999999999E-4</v>
      </c>
      <c r="L4" s="1" t="s">
        <v>36</v>
      </c>
      <c r="M4">
        <v>3.4779599999999999E-4</v>
      </c>
      <c r="N4">
        <v>3.6251600000000001E-4</v>
      </c>
      <c r="O4">
        <v>3.32737E-4</v>
      </c>
      <c r="P4">
        <v>3.1777699999999999E-4</v>
      </c>
      <c r="Q4">
        <v>3.5374799999999997E-4</v>
      </c>
      <c r="R4">
        <v>3.6819100000000003E-4</v>
      </c>
      <c r="S4">
        <v>3.4795099999999999E-4</v>
      </c>
      <c r="T4">
        <v>3.6177699999999998E-4</v>
      </c>
      <c r="U4">
        <v>3.7519499999999999E-4</v>
      </c>
      <c r="W4" s="10">
        <v>0.85647899999999999</v>
      </c>
    </row>
    <row r="5" spans="1:23" x14ac:dyDescent="0.35">
      <c r="A5" s="1" t="s">
        <v>38</v>
      </c>
      <c r="B5">
        <v>2.6637900000000002E-4</v>
      </c>
      <c r="C5">
        <v>2.6679299999999998E-4</v>
      </c>
      <c r="D5">
        <v>2.5465299999999998E-4</v>
      </c>
      <c r="E5">
        <v>2.6410399999999998E-4</v>
      </c>
      <c r="F5">
        <v>3.0289800000000001E-4</v>
      </c>
      <c r="G5">
        <v>3.1871599999999998E-4</v>
      </c>
      <c r="H5">
        <v>3.1576E-4</v>
      </c>
      <c r="I5">
        <v>2.8939800000000001E-4</v>
      </c>
      <c r="J5">
        <v>2.6039800000000001E-4</v>
      </c>
      <c r="K5">
        <v>3.1453600000000003E-4</v>
      </c>
      <c r="L5" s="1" t="s">
        <v>38</v>
      </c>
      <c r="M5">
        <v>2.77485E-4</v>
      </c>
      <c r="N5">
        <v>3.12761E-4</v>
      </c>
      <c r="O5">
        <v>2.6987400000000003E-4</v>
      </c>
      <c r="P5">
        <v>2.9744400000000001E-4</v>
      </c>
      <c r="Q5">
        <v>2.9000899999999998E-4</v>
      </c>
      <c r="R5">
        <v>2.9470499999999998E-4</v>
      </c>
      <c r="S5">
        <v>2.7230700000000001E-4</v>
      </c>
      <c r="T5">
        <v>3.1305599999999998E-4</v>
      </c>
      <c r="U5">
        <v>3.1253500000000002E-4</v>
      </c>
      <c r="W5" s="10">
        <v>0.81065799999999999</v>
      </c>
    </row>
    <row r="6" spans="1:23" x14ac:dyDescent="0.35">
      <c r="A6" s="1" t="s">
        <v>37</v>
      </c>
      <c r="B6">
        <v>3.4188000000000003E-4</v>
      </c>
      <c r="C6">
        <v>3.2728400000000001E-4</v>
      </c>
      <c r="D6">
        <v>3.2319599999999999E-4</v>
      </c>
      <c r="E6">
        <v>3.3186799999999997E-4</v>
      </c>
      <c r="F6">
        <v>3.4500999999999998E-4</v>
      </c>
      <c r="G6">
        <v>3.7143400000000002E-4</v>
      </c>
      <c r="H6">
        <v>3.8669600000000001E-4</v>
      </c>
      <c r="I6">
        <v>3.4351299999999999E-4</v>
      </c>
      <c r="J6">
        <v>2.9710199999999999E-4</v>
      </c>
      <c r="K6">
        <v>3.6875800000000001E-4</v>
      </c>
      <c r="L6" s="1" t="s">
        <v>37</v>
      </c>
      <c r="M6">
        <v>3.5869899999999998E-4</v>
      </c>
      <c r="N6">
        <v>3.8198600000000001E-4</v>
      </c>
      <c r="O6">
        <v>3.3716200000000001E-4</v>
      </c>
      <c r="P6">
        <v>3.5775500000000002E-4</v>
      </c>
      <c r="Q6">
        <v>3.56277E-4</v>
      </c>
      <c r="R6">
        <v>3.4921799999999999E-4</v>
      </c>
      <c r="S6">
        <v>3.2773399999999999E-4</v>
      </c>
      <c r="T6">
        <v>3.82102E-4</v>
      </c>
      <c r="U6">
        <v>3.7245399999999998E-4</v>
      </c>
      <c r="W6" s="10">
        <v>0.81065799999999999</v>
      </c>
    </row>
    <row r="7" spans="1:23" x14ac:dyDescent="0.35">
      <c r="A7" s="1" t="s">
        <v>39</v>
      </c>
      <c r="B7">
        <v>3.7266099999999999E-4</v>
      </c>
      <c r="C7">
        <v>3.84791E-4</v>
      </c>
      <c r="D7">
        <v>3.8697900000000002E-4</v>
      </c>
      <c r="E7">
        <v>4.0537700000000001E-4</v>
      </c>
      <c r="F7">
        <v>3.5774100000000002E-4</v>
      </c>
      <c r="G7">
        <v>4.1040599999999999E-4</v>
      </c>
      <c r="H7">
        <v>4.2521799999999999E-4</v>
      </c>
      <c r="I7">
        <v>3.8843500000000002E-4</v>
      </c>
      <c r="J7">
        <v>3.41462E-4</v>
      </c>
      <c r="K7">
        <v>4.2312099999999999E-4</v>
      </c>
      <c r="L7" s="1" t="s">
        <v>39</v>
      </c>
      <c r="M7">
        <v>3.6069699999999999E-4</v>
      </c>
      <c r="N7">
        <v>3.8883500000000003E-4</v>
      </c>
      <c r="O7">
        <v>3.4542399999999999E-4</v>
      </c>
      <c r="P7">
        <v>3.6671400000000003E-4</v>
      </c>
      <c r="Q7">
        <v>3.8044100000000003E-4</v>
      </c>
      <c r="R7">
        <v>3.61572E-4</v>
      </c>
      <c r="S7">
        <v>3.7518700000000002E-4</v>
      </c>
      <c r="T7">
        <v>4.2232599999999999E-4</v>
      </c>
      <c r="U7">
        <v>3.9735600000000002E-4</v>
      </c>
      <c r="W7" s="10">
        <v>0.81065799999999999</v>
      </c>
    </row>
    <row r="8" spans="1:23" x14ac:dyDescent="0.35">
      <c r="A8" s="1" t="s">
        <v>40</v>
      </c>
      <c r="B8">
        <v>2.9129500000000001E-4</v>
      </c>
      <c r="C8">
        <v>3.3129399999999999E-4</v>
      </c>
      <c r="D8">
        <v>3.47225E-4</v>
      </c>
      <c r="E8">
        <v>3.50117E-4</v>
      </c>
      <c r="F8">
        <v>3.2574900000000001E-4</v>
      </c>
      <c r="G8">
        <v>3.9146299999999999E-4</v>
      </c>
      <c r="H8">
        <v>3.9209800000000001E-4</v>
      </c>
      <c r="I8">
        <v>3.5919400000000002E-4</v>
      </c>
      <c r="J8">
        <v>3.2262600000000001E-4</v>
      </c>
      <c r="K8">
        <v>3.8779400000000001E-4</v>
      </c>
      <c r="L8" s="1" t="s">
        <v>40</v>
      </c>
      <c r="M8">
        <v>3.1390999999999998E-4</v>
      </c>
      <c r="N8">
        <v>3.34882E-4</v>
      </c>
      <c r="O8">
        <v>3.1234200000000001E-4</v>
      </c>
      <c r="P8">
        <v>3.1961899999999999E-4</v>
      </c>
      <c r="Q8">
        <v>3.3205600000000001E-4</v>
      </c>
      <c r="R8">
        <v>3.3840600000000003E-4</v>
      </c>
      <c r="S8">
        <v>3.3983899999999998E-4</v>
      </c>
      <c r="T8">
        <v>3.5228599999999999E-4</v>
      </c>
      <c r="U8">
        <v>3.7208599999999999E-4</v>
      </c>
      <c r="W8" s="10">
        <v>0.81065799999999999</v>
      </c>
    </row>
    <row r="9" spans="1:23" x14ac:dyDescent="0.35">
      <c r="A9" s="1" t="s">
        <v>41</v>
      </c>
      <c r="B9">
        <v>3.2174800000000001E-4</v>
      </c>
      <c r="C9">
        <v>3.46165E-4</v>
      </c>
      <c r="D9">
        <v>3.4105700000000002E-4</v>
      </c>
      <c r="E9">
        <v>3.4404699999999999E-4</v>
      </c>
      <c r="F9">
        <v>3.45008E-4</v>
      </c>
      <c r="G9">
        <v>3.6168099999999998E-4</v>
      </c>
      <c r="H9">
        <v>3.7035699999999998E-4</v>
      </c>
      <c r="I9">
        <v>3.3680400000000001E-4</v>
      </c>
      <c r="J9">
        <v>2.94517E-4</v>
      </c>
      <c r="K9">
        <v>3.6756700000000001E-4</v>
      </c>
      <c r="L9" s="1" t="s">
        <v>41</v>
      </c>
      <c r="M9">
        <v>3.2522399999999999E-4</v>
      </c>
      <c r="N9">
        <v>3.4749299999999999E-4</v>
      </c>
      <c r="O9">
        <v>3.0847099999999999E-4</v>
      </c>
      <c r="P9">
        <v>3.4461000000000002E-4</v>
      </c>
      <c r="Q9">
        <v>3.3840900000000002E-4</v>
      </c>
      <c r="R9">
        <v>3.1896499999999999E-4</v>
      </c>
      <c r="S9">
        <v>3.2008999999999998E-4</v>
      </c>
      <c r="T9">
        <v>3.8009600000000001E-4</v>
      </c>
      <c r="U9">
        <v>3.6351100000000001E-4</v>
      </c>
      <c r="W9" s="10">
        <v>0.81065799999999999</v>
      </c>
    </row>
    <row r="10" spans="1:23" x14ac:dyDescent="0.35">
      <c r="A10" s="1" t="s">
        <v>42</v>
      </c>
      <c r="B10">
        <v>3.3987999999999998E-4</v>
      </c>
      <c r="C10">
        <v>2.99258E-4</v>
      </c>
      <c r="D10">
        <v>2.85462E-4</v>
      </c>
      <c r="E10">
        <v>3.2629499999999999E-4</v>
      </c>
      <c r="F10">
        <v>3.3403799999999999E-4</v>
      </c>
      <c r="G10">
        <v>3.90548E-4</v>
      </c>
      <c r="H10">
        <v>3.6597099999999998E-4</v>
      </c>
      <c r="I10">
        <v>3.5923299999999998E-4</v>
      </c>
      <c r="J10">
        <v>3.1755900000000003E-4</v>
      </c>
      <c r="K10">
        <v>3.64998E-4</v>
      </c>
      <c r="L10" s="1" t="s">
        <v>42</v>
      </c>
      <c r="M10">
        <v>3.2892099999999998E-4</v>
      </c>
      <c r="N10">
        <v>3.5055999999999998E-4</v>
      </c>
      <c r="O10">
        <v>2.9055800000000001E-4</v>
      </c>
      <c r="P10">
        <v>2.9646799999999998E-4</v>
      </c>
      <c r="Q10">
        <v>3.3185799999999998E-4</v>
      </c>
      <c r="R10">
        <v>3.2687100000000001E-4</v>
      </c>
      <c r="S10">
        <v>3.3525100000000001E-4</v>
      </c>
      <c r="T10">
        <v>3.6179000000000002E-4</v>
      </c>
      <c r="U10">
        <v>3.6392100000000001E-4</v>
      </c>
      <c r="W10" s="10">
        <v>0.81065799999999999</v>
      </c>
    </row>
    <row r="11" spans="1:23" x14ac:dyDescent="0.35">
      <c r="A11" s="1" t="s">
        <v>43</v>
      </c>
      <c r="B11">
        <v>3.2295099999999998E-4</v>
      </c>
      <c r="C11">
        <v>2.80074E-4</v>
      </c>
      <c r="D11">
        <v>2.7492499999999997E-4</v>
      </c>
      <c r="E11">
        <v>3.0085600000000001E-4</v>
      </c>
      <c r="F11">
        <v>2.9469199999999999E-4</v>
      </c>
      <c r="G11">
        <v>3.9534900000000003E-4</v>
      </c>
      <c r="H11">
        <v>3.8502399999999998E-4</v>
      </c>
      <c r="I11">
        <v>3.6551699999999999E-4</v>
      </c>
      <c r="J11">
        <v>2.9379200000000002E-4</v>
      </c>
      <c r="K11">
        <v>3.8384299999999998E-4</v>
      </c>
      <c r="L11" s="1" t="s">
        <v>43</v>
      </c>
      <c r="M11">
        <v>3.0746899999999999E-4</v>
      </c>
      <c r="N11">
        <v>3.29535E-4</v>
      </c>
      <c r="O11">
        <v>2.7977299999999998E-4</v>
      </c>
      <c r="P11">
        <v>2.8589499999999999E-4</v>
      </c>
      <c r="Q11">
        <v>3.16125E-4</v>
      </c>
      <c r="R11">
        <v>3.0840000000000002E-4</v>
      </c>
      <c r="S11">
        <v>3.25359E-4</v>
      </c>
      <c r="T11">
        <v>3.7648199999999998E-4</v>
      </c>
      <c r="U11">
        <v>3.62343E-4</v>
      </c>
      <c r="W11" s="10">
        <v>0.81065799999999999</v>
      </c>
    </row>
    <row r="12" spans="1:23" x14ac:dyDescent="0.35">
      <c r="A12" s="1" t="s">
        <v>44</v>
      </c>
      <c r="B12">
        <v>2.8126699999999998E-4</v>
      </c>
      <c r="C12">
        <v>2.6736799999999998E-4</v>
      </c>
      <c r="D12">
        <v>2.6653700000000001E-4</v>
      </c>
      <c r="E12">
        <v>2.8927E-4</v>
      </c>
      <c r="F12">
        <v>2.9540600000000001E-4</v>
      </c>
      <c r="G12">
        <v>3.4232400000000002E-4</v>
      </c>
      <c r="H12">
        <v>3.34607E-4</v>
      </c>
      <c r="I12">
        <v>3.1745500000000002E-4</v>
      </c>
      <c r="J12">
        <v>2.6921699999999998E-4</v>
      </c>
      <c r="K12">
        <v>3.3964500000000002E-4</v>
      </c>
      <c r="L12" s="1" t="s">
        <v>44</v>
      </c>
      <c r="M12">
        <v>2.8472000000000003E-4</v>
      </c>
      <c r="N12">
        <v>2.9819800000000001E-4</v>
      </c>
      <c r="O12">
        <v>2.6583800000000001E-4</v>
      </c>
      <c r="P12">
        <v>2.66829E-4</v>
      </c>
      <c r="Q12">
        <v>2.83248E-4</v>
      </c>
      <c r="R12">
        <v>2.9178800000000002E-4</v>
      </c>
      <c r="S12">
        <v>2.9153600000000001E-4</v>
      </c>
      <c r="T12">
        <v>3.0300900000000003E-4</v>
      </c>
      <c r="U12">
        <v>3.3571799999999999E-4</v>
      </c>
      <c r="W12" s="10">
        <v>0.81065799999999999</v>
      </c>
    </row>
    <row r="13" spans="1:23" x14ac:dyDescent="0.35">
      <c r="A13" s="1" t="s">
        <v>45</v>
      </c>
      <c r="B13">
        <v>2.73773E-4</v>
      </c>
      <c r="C13">
        <v>2.8242499999999999E-4</v>
      </c>
      <c r="D13">
        <v>2.65796E-4</v>
      </c>
      <c r="E13">
        <v>2.8452099999999998E-4</v>
      </c>
      <c r="F13">
        <v>3.07707E-4</v>
      </c>
      <c r="G13">
        <v>3.47308E-4</v>
      </c>
      <c r="H13">
        <v>3.3848999999999999E-4</v>
      </c>
      <c r="I13">
        <v>3.1489000000000002E-4</v>
      </c>
      <c r="J13">
        <v>2.6575299999999997E-4</v>
      </c>
      <c r="K13">
        <v>3.3677700000000002E-4</v>
      </c>
      <c r="L13" s="1" t="s">
        <v>45</v>
      </c>
      <c r="M13">
        <v>2.7284899999999998E-4</v>
      </c>
      <c r="N13">
        <v>3.0057199999999998E-4</v>
      </c>
      <c r="O13">
        <v>2.5962499999999998E-4</v>
      </c>
      <c r="P13">
        <v>2.7523199999999998E-4</v>
      </c>
      <c r="Q13">
        <v>2.78218E-4</v>
      </c>
      <c r="R13">
        <v>2.7989300000000003E-4</v>
      </c>
      <c r="S13">
        <v>2.8002799999999998E-4</v>
      </c>
      <c r="T13">
        <v>3.2623199999999998E-4</v>
      </c>
      <c r="U13">
        <v>3.3658199999999998E-4</v>
      </c>
      <c r="W13" s="10">
        <v>0.81065799999999999</v>
      </c>
    </row>
    <row r="14" spans="1:23" x14ac:dyDescent="0.35">
      <c r="A14" s="1" t="s">
        <v>46</v>
      </c>
      <c r="B14">
        <v>2.9872699999999999E-4</v>
      </c>
      <c r="C14">
        <v>2.77199E-4</v>
      </c>
      <c r="D14">
        <v>2.6338000000000002E-4</v>
      </c>
      <c r="E14">
        <v>2.8801599999999999E-4</v>
      </c>
      <c r="F14">
        <v>3.0553600000000002E-4</v>
      </c>
      <c r="G14">
        <v>3.73123E-4</v>
      </c>
      <c r="H14">
        <v>3.6292799999999999E-4</v>
      </c>
      <c r="I14">
        <v>3.41582E-4</v>
      </c>
      <c r="J14">
        <v>2.7952800000000002E-4</v>
      </c>
      <c r="K14">
        <v>3.6209700000000003E-4</v>
      </c>
      <c r="L14" s="1" t="s">
        <v>46</v>
      </c>
      <c r="M14">
        <v>2.89993E-4</v>
      </c>
      <c r="N14">
        <v>3.1661100000000001E-4</v>
      </c>
      <c r="O14">
        <v>2.67896E-4</v>
      </c>
      <c r="P14">
        <v>2.79826E-4</v>
      </c>
      <c r="Q14">
        <v>2.9763000000000001E-4</v>
      </c>
      <c r="R14">
        <v>2.9443200000000002E-4</v>
      </c>
      <c r="S14">
        <v>3.07521E-4</v>
      </c>
      <c r="T14">
        <v>3.5766500000000001E-4</v>
      </c>
      <c r="U14">
        <v>3.5188299999999999E-4</v>
      </c>
      <c r="W14" s="10">
        <v>0.81065799999999999</v>
      </c>
    </row>
    <row r="15" spans="1:23" x14ac:dyDescent="0.35">
      <c r="A15" s="1" t="s">
        <v>47</v>
      </c>
      <c r="B15">
        <v>2.8162E-4</v>
      </c>
      <c r="C15">
        <v>2.8094600000000002E-4</v>
      </c>
      <c r="D15">
        <v>2.6872400000000002E-4</v>
      </c>
      <c r="E15">
        <v>2.9023500000000002E-4</v>
      </c>
      <c r="F15">
        <v>2.9012800000000001E-4</v>
      </c>
      <c r="G15">
        <v>3.5469000000000001E-4</v>
      </c>
      <c r="H15">
        <v>3.6246500000000002E-4</v>
      </c>
      <c r="I15">
        <v>3.3670400000000001E-4</v>
      </c>
      <c r="J15">
        <v>2.9349600000000002E-4</v>
      </c>
      <c r="K15">
        <v>3.7657599999999999E-4</v>
      </c>
      <c r="L15" s="1" t="s">
        <v>47</v>
      </c>
      <c r="M15">
        <v>2.7845300000000001E-4</v>
      </c>
      <c r="N15">
        <v>3.0697199999999997E-4</v>
      </c>
      <c r="O15">
        <v>2.5426700000000002E-4</v>
      </c>
      <c r="P15">
        <v>2.5416700000000002E-4</v>
      </c>
      <c r="Q15">
        <v>2.8061299999999998E-4</v>
      </c>
      <c r="R15">
        <v>2.8734300000000002E-4</v>
      </c>
      <c r="S15">
        <v>2.98817E-4</v>
      </c>
      <c r="T15">
        <v>2.8855500000000002E-4</v>
      </c>
      <c r="U15">
        <v>3.3754899999999998E-4</v>
      </c>
      <c r="W15" s="10">
        <v>0.81065799999999999</v>
      </c>
    </row>
    <row r="16" spans="1:23" x14ac:dyDescent="0.35">
      <c r="A16" s="1" t="s">
        <v>48</v>
      </c>
      <c r="B16">
        <v>3.5126999999999999E-4</v>
      </c>
      <c r="C16">
        <v>3.4751399999999999E-4</v>
      </c>
      <c r="D16">
        <v>3.4394200000000002E-4</v>
      </c>
      <c r="E16">
        <v>3.5645799999999998E-4</v>
      </c>
      <c r="F16">
        <v>2.9539900000000001E-4</v>
      </c>
      <c r="G16">
        <v>3.9785599999999998E-4</v>
      </c>
      <c r="H16">
        <v>3.9339600000000001E-4</v>
      </c>
      <c r="I16">
        <v>3.7153700000000002E-4</v>
      </c>
      <c r="J16">
        <v>3.3660899999999998E-4</v>
      </c>
      <c r="K16">
        <v>3.9900899999999997E-4</v>
      </c>
      <c r="L16" s="1" t="s">
        <v>48</v>
      </c>
      <c r="M16">
        <v>3.27762E-4</v>
      </c>
      <c r="N16">
        <v>3.4467100000000001E-4</v>
      </c>
      <c r="O16">
        <v>2.9465900000000001E-4</v>
      </c>
      <c r="P16">
        <v>2.8468699999999999E-4</v>
      </c>
      <c r="Q16">
        <v>3.1831300000000003E-4</v>
      </c>
      <c r="R16">
        <v>3.1122000000000002E-4</v>
      </c>
      <c r="S16">
        <v>3.3875799999999998E-4</v>
      </c>
      <c r="T16">
        <v>3.2959500000000002E-4</v>
      </c>
      <c r="U16">
        <v>3.6705499999999997E-4</v>
      </c>
      <c r="W16" s="10">
        <v>0.28992299999999999</v>
      </c>
    </row>
    <row r="17" spans="1:23" x14ac:dyDescent="0.35">
      <c r="A17" s="1" t="s">
        <v>49</v>
      </c>
      <c r="B17">
        <v>3.1008300000000001E-4</v>
      </c>
      <c r="C17">
        <v>3.10713E-4</v>
      </c>
      <c r="D17">
        <v>3.0460200000000001E-4</v>
      </c>
      <c r="E17">
        <v>3.1733100000000001E-4</v>
      </c>
      <c r="F17">
        <v>3.0776300000000001E-4</v>
      </c>
      <c r="G17">
        <v>3.53388E-4</v>
      </c>
      <c r="H17">
        <v>3.4449699999999998E-4</v>
      </c>
      <c r="I17">
        <v>3.3580300000000002E-4</v>
      </c>
      <c r="J17">
        <v>3.0427500000000001E-4</v>
      </c>
      <c r="K17">
        <v>3.4751299999999998E-4</v>
      </c>
      <c r="L17" s="1" t="s">
        <v>49</v>
      </c>
      <c r="M17">
        <v>3.25349E-4</v>
      </c>
      <c r="N17">
        <v>3.4821500000000003E-4</v>
      </c>
      <c r="O17">
        <v>3.0322699999999999E-4</v>
      </c>
      <c r="P17">
        <v>2.9677600000000001E-4</v>
      </c>
      <c r="Q17">
        <v>3.21961E-4</v>
      </c>
      <c r="R17">
        <v>3.2329499999999997E-4</v>
      </c>
      <c r="S17">
        <v>3.1748200000000001E-4</v>
      </c>
      <c r="T17">
        <v>3.31725E-4</v>
      </c>
      <c r="U17">
        <v>3.4550299999999999E-4</v>
      </c>
      <c r="W17" s="10" t="s">
        <v>230</v>
      </c>
    </row>
    <row r="18" spans="1:23" x14ac:dyDescent="0.35">
      <c r="A18" s="1"/>
      <c r="L18" s="1"/>
    </row>
    <row r="19" spans="1:23" x14ac:dyDescent="0.35">
      <c r="A19" s="1"/>
      <c r="L19" s="1"/>
    </row>
    <row r="20" spans="1:23" x14ac:dyDescent="0.35">
      <c r="A20" s="1"/>
      <c r="L20" s="1"/>
    </row>
    <row r="21" spans="1:23" x14ac:dyDescent="0.35">
      <c r="A21" s="1"/>
      <c r="L21" s="1"/>
    </row>
    <row r="22" spans="1:23" x14ac:dyDescent="0.35">
      <c r="A22" s="1"/>
      <c r="L22" s="1"/>
    </row>
  </sheetData>
  <mergeCells count="2">
    <mergeCell ref="B1:K1"/>
    <mergeCell ref="M1:U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22D6F6-DEBD-4D91-A91F-1F4ACAB61D18}">
  <dimension ref="A1:W22"/>
  <sheetViews>
    <sheetView topLeftCell="E1" workbookViewId="0">
      <selection activeCell="W3" sqref="W3:W17"/>
    </sheetView>
  </sheetViews>
  <sheetFormatPr defaultRowHeight="14.5" x14ac:dyDescent="0.35"/>
  <cols>
    <col min="1" max="1" width="28.36328125" bestFit="1" customWidth="1"/>
    <col min="2" max="11" width="8.81640625" bestFit="1" customWidth="1"/>
    <col min="12" max="12" width="28.36328125" bestFit="1" customWidth="1"/>
    <col min="13" max="21" width="8.81640625" bestFit="1" customWidth="1"/>
    <col min="23" max="23" width="18.08984375" customWidth="1"/>
  </cols>
  <sheetData>
    <row r="1" spans="1:23" x14ac:dyDescent="0.35">
      <c r="A1" s="1"/>
      <c r="B1" s="13" t="s">
        <v>223</v>
      </c>
      <c r="C1" s="13"/>
      <c r="D1" s="13"/>
      <c r="E1" s="13"/>
      <c r="F1" s="13"/>
      <c r="G1" s="13"/>
      <c r="H1" s="13"/>
      <c r="I1" s="13"/>
      <c r="J1" s="13"/>
      <c r="K1" s="13"/>
      <c r="L1" s="1"/>
      <c r="M1" s="13" t="s">
        <v>224</v>
      </c>
      <c r="N1" s="13"/>
      <c r="O1" s="13"/>
      <c r="P1" s="13"/>
      <c r="Q1" s="13"/>
      <c r="R1" s="13"/>
      <c r="S1" s="13"/>
      <c r="T1" s="13"/>
      <c r="U1" s="13"/>
    </row>
    <row r="2" spans="1:23" x14ac:dyDescent="0.35">
      <c r="A2" s="1" t="s">
        <v>30</v>
      </c>
      <c r="B2" s="3">
        <v>436714</v>
      </c>
      <c r="C2" s="3">
        <v>445443</v>
      </c>
      <c r="D2" s="3">
        <v>445444</v>
      </c>
      <c r="E2" s="3">
        <v>445445</v>
      </c>
      <c r="F2" s="3">
        <v>445464</v>
      </c>
      <c r="G2" s="3">
        <v>458645</v>
      </c>
      <c r="H2" s="3">
        <v>458648</v>
      </c>
      <c r="I2" s="3">
        <v>461580</v>
      </c>
      <c r="J2" s="3">
        <v>461581</v>
      </c>
      <c r="K2" s="3">
        <v>461583</v>
      </c>
      <c r="L2" s="1" t="s">
        <v>30</v>
      </c>
      <c r="M2" s="3">
        <v>431813</v>
      </c>
      <c r="N2" s="3">
        <v>431814</v>
      </c>
      <c r="O2" s="3">
        <v>436712</v>
      </c>
      <c r="P2" s="3">
        <v>436771</v>
      </c>
      <c r="Q2" s="3">
        <v>445461</v>
      </c>
      <c r="R2" s="3">
        <v>454981</v>
      </c>
      <c r="S2" s="3">
        <v>461093</v>
      </c>
      <c r="T2" s="3">
        <v>445462</v>
      </c>
      <c r="U2" s="3">
        <v>461582</v>
      </c>
      <c r="W2" s="3" t="s">
        <v>227</v>
      </c>
    </row>
    <row r="3" spans="1:23" x14ac:dyDescent="0.35">
      <c r="A3" s="1" t="s">
        <v>35</v>
      </c>
      <c r="B3">
        <v>3.3185099999999998E-4</v>
      </c>
      <c r="C3">
        <v>3.1647400000000002E-4</v>
      </c>
      <c r="D3">
        <v>3.3028000000000002E-4</v>
      </c>
      <c r="E3">
        <v>3.5157E-4</v>
      </c>
      <c r="F3">
        <v>3.6133200000000002E-4</v>
      </c>
      <c r="G3">
        <v>3.7101199999999999E-4</v>
      </c>
      <c r="H3">
        <v>3.77761E-4</v>
      </c>
      <c r="I3">
        <v>3.3406400000000002E-4</v>
      </c>
      <c r="J3">
        <v>2.9495200000000002E-4</v>
      </c>
      <c r="K3">
        <v>3.4918500000000001E-4</v>
      </c>
      <c r="L3" s="1" t="s">
        <v>35</v>
      </c>
      <c r="M3">
        <v>3.4740999999999998E-4</v>
      </c>
      <c r="N3">
        <v>3.5445300000000002E-4</v>
      </c>
      <c r="O3">
        <v>3.2196299999999998E-4</v>
      </c>
      <c r="P3">
        <v>3.1660899999999998E-4</v>
      </c>
      <c r="Q3">
        <v>3.4075199999999999E-4</v>
      </c>
      <c r="R3">
        <v>3.4676500000000002E-4</v>
      </c>
      <c r="S3">
        <v>3.2718800000000001E-4</v>
      </c>
      <c r="T3">
        <v>3.4978899999999998E-4</v>
      </c>
      <c r="U3">
        <v>3.34111E-4</v>
      </c>
      <c r="W3" s="10">
        <v>0.809867</v>
      </c>
    </row>
    <row r="4" spans="1:23" x14ac:dyDescent="0.35">
      <c r="A4" s="1" t="s">
        <v>36</v>
      </c>
      <c r="B4">
        <v>2.56882E-4</v>
      </c>
      <c r="C4">
        <v>2.93615E-4</v>
      </c>
      <c r="D4">
        <v>3.0915899999999999E-4</v>
      </c>
      <c r="E4">
        <v>3.1094599999999999E-4</v>
      </c>
      <c r="F4">
        <v>3.2764399999999998E-4</v>
      </c>
      <c r="G4">
        <v>3.4026899999999998E-4</v>
      </c>
      <c r="H4">
        <v>3.3362600000000001E-4</v>
      </c>
      <c r="I4">
        <v>3.08998E-4</v>
      </c>
      <c r="J4">
        <v>2.8195199999999997E-4</v>
      </c>
      <c r="K4">
        <v>3.2156900000000001E-4</v>
      </c>
      <c r="L4" s="1" t="s">
        <v>36</v>
      </c>
      <c r="M4">
        <v>3.0191199999999999E-4</v>
      </c>
      <c r="N4">
        <v>3.1009899999999999E-4</v>
      </c>
      <c r="O4">
        <v>2.88048E-4</v>
      </c>
      <c r="P4">
        <v>2.7250499999999998E-4</v>
      </c>
      <c r="Q4">
        <v>3.0442799999999998E-4</v>
      </c>
      <c r="R4">
        <v>3.1823499999999999E-4</v>
      </c>
      <c r="S4">
        <v>2.9854300000000002E-4</v>
      </c>
      <c r="T4">
        <v>3.04915E-4</v>
      </c>
      <c r="U4">
        <v>3.1020400000000001E-4</v>
      </c>
      <c r="W4" s="10">
        <v>0.77686200000000005</v>
      </c>
    </row>
    <row r="5" spans="1:23" x14ac:dyDescent="0.35">
      <c r="A5" s="1" t="s">
        <v>38</v>
      </c>
      <c r="B5">
        <v>2.2998300000000001E-4</v>
      </c>
      <c r="C5">
        <v>2.31263E-4</v>
      </c>
      <c r="D5">
        <v>2.25252E-4</v>
      </c>
      <c r="E5">
        <v>2.30714E-4</v>
      </c>
      <c r="F5">
        <v>2.6650600000000001E-4</v>
      </c>
      <c r="G5">
        <v>2.7502499999999998E-4</v>
      </c>
      <c r="H5">
        <v>2.7252800000000002E-4</v>
      </c>
      <c r="I5">
        <v>2.4988300000000001E-4</v>
      </c>
      <c r="J5">
        <v>2.3258900000000001E-4</v>
      </c>
      <c r="K5">
        <v>2.70017E-4</v>
      </c>
      <c r="L5" s="1" t="s">
        <v>38</v>
      </c>
      <c r="M5">
        <v>2.3748399999999999E-4</v>
      </c>
      <c r="N5">
        <v>2.6315600000000001E-4</v>
      </c>
      <c r="O5">
        <v>2.2960999999999999E-4</v>
      </c>
      <c r="P5">
        <v>2.4153E-4</v>
      </c>
      <c r="Q5">
        <v>2.4554299999999998E-4</v>
      </c>
      <c r="R5">
        <v>2.5806700000000001E-4</v>
      </c>
      <c r="S5">
        <v>2.40287E-4</v>
      </c>
      <c r="T5">
        <v>2.6202499999999999E-4</v>
      </c>
      <c r="U5">
        <v>2.7105599999999999E-4</v>
      </c>
      <c r="W5" s="10">
        <v>0.97605699999999995</v>
      </c>
    </row>
    <row r="6" spans="1:23" x14ac:dyDescent="0.35">
      <c r="A6" s="1" t="s">
        <v>37</v>
      </c>
      <c r="B6">
        <v>2.9080099999999998E-4</v>
      </c>
      <c r="C6">
        <v>2.7325100000000002E-4</v>
      </c>
      <c r="D6">
        <v>2.8045300000000001E-4</v>
      </c>
      <c r="E6">
        <v>2.8616399999999999E-4</v>
      </c>
      <c r="F6">
        <v>3.1496600000000002E-4</v>
      </c>
      <c r="G6">
        <v>3.2307499999999998E-4</v>
      </c>
      <c r="H6">
        <v>3.3048099999999998E-4</v>
      </c>
      <c r="I6">
        <v>2.8828700000000003E-4</v>
      </c>
      <c r="J6">
        <v>2.6003199999999999E-4</v>
      </c>
      <c r="K6">
        <v>3.0652799999999998E-4</v>
      </c>
      <c r="L6" s="1" t="s">
        <v>37</v>
      </c>
      <c r="M6">
        <v>2.9896300000000002E-4</v>
      </c>
      <c r="N6">
        <v>3.1888000000000001E-4</v>
      </c>
      <c r="O6">
        <v>2.8127700000000002E-4</v>
      </c>
      <c r="P6">
        <v>2.9536800000000001E-4</v>
      </c>
      <c r="Q6">
        <v>2.9839100000000001E-4</v>
      </c>
      <c r="R6">
        <v>3.0489500000000001E-4</v>
      </c>
      <c r="S6">
        <v>2.8259699999999999E-4</v>
      </c>
      <c r="T6">
        <v>3.1538600000000002E-4</v>
      </c>
      <c r="U6">
        <v>3.0783900000000002E-4</v>
      </c>
      <c r="W6" s="10">
        <v>0.809867</v>
      </c>
    </row>
    <row r="7" spans="1:23" x14ac:dyDescent="0.35">
      <c r="A7" s="1" t="s">
        <v>39</v>
      </c>
      <c r="B7">
        <v>3.3261500000000003E-4</v>
      </c>
      <c r="C7">
        <v>3.2403800000000002E-4</v>
      </c>
      <c r="D7">
        <v>3.3662500000000001E-4</v>
      </c>
      <c r="E7">
        <v>3.5321199999999999E-4</v>
      </c>
      <c r="F7">
        <v>3.5796899999999997E-4</v>
      </c>
      <c r="G7">
        <v>3.54655E-4</v>
      </c>
      <c r="H7">
        <v>3.6382400000000001E-4</v>
      </c>
      <c r="I7">
        <v>3.2777300000000001E-4</v>
      </c>
      <c r="J7">
        <v>2.91945E-4</v>
      </c>
      <c r="K7">
        <v>3.41613E-4</v>
      </c>
      <c r="L7" s="1" t="s">
        <v>39</v>
      </c>
      <c r="M7">
        <v>3.0881000000000002E-4</v>
      </c>
      <c r="N7">
        <v>3.2741299999999998E-4</v>
      </c>
      <c r="O7">
        <v>2.9263800000000001E-4</v>
      </c>
      <c r="P7">
        <v>3.0878500000000001E-4</v>
      </c>
      <c r="Q7">
        <v>3.2259900000000002E-4</v>
      </c>
      <c r="R7">
        <v>3.0940999999999998E-4</v>
      </c>
      <c r="S7">
        <v>3.17168E-4</v>
      </c>
      <c r="T7">
        <v>3.49222E-4</v>
      </c>
      <c r="U7">
        <v>3.2560500000000002E-4</v>
      </c>
      <c r="W7" s="10">
        <v>0.231327</v>
      </c>
    </row>
    <row r="8" spans="1:23" x14ac:dyDescent="0.35">
      <c r="A8" s="1" t="s">
        <v>40</v>
      </c>
      <c r="B8">
        <v>2.48495E-4</v>
      </c>
      <c r="C8">
        <v>2.8646100000000001E-4</v>
      </c>
      <c r="D8">
        <v>3.0612400000000001E-4</v>
      </c>
      <c r="E8">
        <v>3.0741600000000003E-4</v>
      </c>
      <c r="F8">
        <v>3.2135099999999999E-4</v>
      </c>
      <c r="G8">
        <v>3.4123600000000002E-4</v>
      </c>
      <c r="H8">
        <v>3.3304199999999997E-4</v>
      </c>
      <c r="I8">
        <v>3.0855900000000003E-4</v>
      </c>
      <c r="J8">
        <v>2.8201000000000002E-4</v>
      </c>
      <c r="K8">
        <v>3.2432199999999999E-4</v>
      </c>
      <c r="L8" s="1" t="s">
        <v>40</v>
      </c>
      <c r="M8">
        <v>2.6966499999999999E-4</v>
      </c>
      <c r="N8">
        <v>2.8621300000000001E-4</v>
      </c>
      <c r="O8">
        <v>2.6661499999999999E-4</v>
      </c>
      <c r="P8">
        <v>2.7318500000000001E-4</v>
      </c>
      <c r="Q8">
        <v>2.8495300000000001E-4</v>
      </c>
      <c r="R8">
        <v>2.8809300000000001E-4</v>
      </c>
      <c r="S8">
        <v>2.9291499999999998E-4</v>
      </c>
      <c r="T8">
        <v>2.9553499999999998E-4</v>
      </c>
      <c r="U8">
        <v>3.0629499999999999E-4</v>
      </c>
      <c r="W8" s="10">
        <v>0.28638799999999998</v>
      </c>
    </row>
    <row r="9" spans="1:23" x14ac:dyDescent="0.35">
      <c r="A9" s="1" t="s">
        <v>41</v>
      </c>
      <c r="B9">
        <v>2.71112E-4</v>
      </c>
      <c r="C9">
        <v>2.7742899999999999E-4</v>
      </c>
      <c r="D9">
        <v>2.8655800000000002E-4</v>
      </c>
      <c r="E9">
        <v>2.88285E-4</v>
      </c>
      <c r="F9">
        <v>3.0734000000000002E-4</v>
      </c>
      <c r="G9">
        <v>3.0776499999999999E-4</v>
      </c>
      <c r="H9">
        <v>3.0950999999999998E-4</v>
      </c>
      <c r="I9">
        <v>2.77113E-4</v>
      </c>
      <c r="J9">
        <v>2.5303499999999998E-4</v>
      </c>
      <c r="K9">
        <v>2.9771399999999998E-4</v>
      </c>
      <c r="L9" s="1" t="s">
        <v>41</v>
      </c>
      <c r="M9">
        <v>2.6555200000000001E-4</v>
      </c>
      <c r="N9">
        <v>2.81186E-4</v>
      </c>
      <c r="O9">
        <v>2.5105800000000002E-4</v>
      </c>
      <c r="P9">
        <v>2.7225900000000001E-4</v>
      </c>
      <c r="Q9">
        <v>2.7575899999999999E-4</v>
      </c>
      <c r="R9">
        <v>2.6968499999999998E-4</v>
      </c>
      <c r="S9">
        <v>2.6651700000000002E-4</v>
      </c>
      <c r="T9">
        <v>3.0167600000000002E-4</v>
      </c>
      <c r="U9">
        <v>2.9463500000000001E-4</v>
      </c>
      <c r="W9" s="10">
        <v>0.48179699999999998</v>
      </c>
    </row>
    <row r="10" spans="1:23" x14ac:dyDescent="0.35">
      <c r="A10" s="1" t="s">
        <v>42</v>
      </c>
      <c r="B10">
        <v>2.9499399999999997E-4</v>
      </c>
      <c r="C10">
        <v>2.5715999999999998E-4</v>
      </c>
      <c r="D10">
        <v>2.48361E-4</v>
      </c>
      <c r="E10">
        <v>2.79726E-4</v>
      </c>
      <c r="F10">
        <v>3.1123700000000002E-4</v>
      </c>
      <c r="G10">
        <v>3.3028700000000002E-4</v>
      </c>
      <c r="H10">
        <v>3.0840700000000002E-4</v>
      </c>
      <c r="I10">
        <v>3.01155E-4</v>
      </c>
      <c r="J10">
        <v>2.7288399999999998E-4</v>
      </c>
      <c r="K10">
        <v>3.0851099999999997E-4</v>
      </c>
      <c r="L10" s="1" t="s">
        <v>42</v>
      </c>
      <c r="M10">
        <v>2.8990899999999998E-4</v>
      </c>
      <c r="N10">
        <v>3.0159099999999998E-4</v>
      </c>
      <c r="O10">
        <v>2.5708000000000003E-4</v>
      </c>
      <c r="P10">
        <v>2.5439400000000002E-4</v>
      </c>
      <c r="Q10">
        <v>2.87342E-4</v>
      </c>
      <c r="R10">
        <v>2.8556700000000003E-4</v>
      </c>
      <c r="S10">
        <v>2.8801400000000001E-4</v>
      </c>
      <c r="T10">
        <v>3.0798899999999999E-4</v>
      </c>
      <c r="U10">
        <v>3.0594999999999998E-4</v>
      </c>
      <c r="W10" s="10">
        <v>0.809867</v>
      </c>
    </row>
    <row r="11" spans="1:23" x14ac:dyDescent="0.35">
      <c r="A11" s="1" t="s">
        <v>43</v>
      </c>
      <c r="B11">
        <v>2.7647799999999998E-4</v>
      </c>
      <c r="C11">
        <v>2.4283900000000001E-4</v>
      </c>
      <c r="D11">
        <v>2.4020899999999999E-4</v>
      </c>
      <c r="E11">
        <v>2.5846799999999998E-4</v>
      </c>
      <c r="F11">
        <v>3.06199E-4</v>
      </c>
      <c r="G11">
        <v>3.2666699999999999E-4</v>
      </c>
      <c r="H11">
        <v>3.1310499999999999E-4</v>
      </c>
      <c r="I11">
        <v>2.9598100000000001E-4</v>
      </c>
      <c r="J11">
        <v>2.5504999999999999E-4</v>
      </c>
      <c r="K11">
        <v>3.0576799999999999E-4</v>
      </c>
      <c r="L11" s="1" t="s">
        <v>43</v>
      </c>
      <c r="M11">
        <v>2.6580899999999999E-4</v>
      </c>
      <c r="N11">
        <v>2.7964199999999998E-4</v>
      </c>
      <c r="O11">
        <v>2.4226200000000001E-4</v>
      </c>
      <c r="P11">
        <v>2.4517799999999998E-4</v>
      </c>
      <c r="Q11">
        <v>2.6937400000000001E-4</v>
      </c>
      <c r="R11">
        <v>2.6471300000000003E-4</v>
      </c>
      <c r="S11">
        <v>2.7401200000000002E-4</v>
      </c>
      <c r="T11">
        <v>3.0726700000000001E-4</v>
      </c>
      <c r="U11">
        <v>3.0109499999999998E-4</v>
      </c>
      <c r="W11" s="10">
        <v>0.77686200000000005</v>
      </c>
    </row>
    <row r="12" spans="1:23" x14ac:dyDescent="0.35">
      <c r="A12" s="1" t="s">
        <v>44</v>
      </c>
      <c r="B12">
        <v>2.3613200000000001E-4</v>
      </c>
      <c r="C12">
        <v>2.2450500000000001E-4</v>
      </c>
      <c r="D12">
        <v>2.2550900000000001E-4</v>
      </c>
      <c r="E12">
        <v>2.4174600000000001E-4</v>
      </c>
      <c r="F12">
        <v>2.6357600000000001E-4</v>
      </c>
      <c r="G12">
        <v>2.7826899999999999E-4</v>
      </c>
      <c r="H12">
        <v>2.6997499999999999E-4</v>
      </c>
      <c r="I12">
        <v>2.5663599999999997E-4</v>
      </c>
      <c r="J12">
        <v>2.2771600000000001E-4</v>
      </c>
      <c r="K12">
        <v>2.7502899999999999E-4</v>
      </c>
      <c r="L12" s="1" t="s">
        <v>44</v>
      </c>
      <c r="M12">
        <v>2.3648199999999999E-4</v>
      </c>
      <c r="N12">
        <v>2.4395499999999999E-4</v>
      </c>
      <c r="O12">
        <v>2.2166500000000001E-4</v>
      </c>
      <c r="P12">
        <v>2.2073500000000001E-4</v>
      </c>
      <c r="Q12">
        <v>2.3309700000000001E-4</v>
      </c>
      <c r="R12">
        <v>2.3861600000000001E-4</v>
      </c>
      <c r="S12">
        <v>2.3823799999999999E-4</v>
      </c>
      <c r="T12">
        <v>2.4380300000000001E-4</v>
      </c>
      <c r="U12">
        <v>2.6910999999999998E-4</v>
      </c>
      <c r="W12" s="10">
        <v>0.48179699999999998</v>
      </c>
    </row>
    <row r="13" spans="1:23" x14ac:dyDescent="0.35">
      <c r="A13" s="1" t="s">
        <v>45</v>
      </c>
      <c r="B13">
        <v>2.3233699999999999E-4</v>
      </c>
      <c r="C13">
        <v>2.4193899999999999E-4</v>
      </c>
      <c r="D13">
        <v>2.31852E-4</v>
      </c>
      <c r="E13">
        <v>2.4209500000000001E-4</v>
      </c>
      <c r="F13">
        <v>2.7793400000000003E-4</v>
      </c>
      <c r="G13">
        <v>2.9011299999999999E-4</v>
      </c>
      <c r="H13">
        <v>2.7791900000000001E-4</v>
      </c>
      <c r="I13">
        <v>2.6001399999999998E-4</v>
      </c>
      <c r="J13">
        <v>2.3504900000000001E-4</v>
      </c>
      <c r="K13">
        <v>2.7363499999999999E-4</v>
      </c>
      <c r="L13" s="1" t="s">
        <v>45</v>
      </c>
      <c r="M13">
        <v>2.36512E-4</v>
      </c>
      <c r="N13">
        <v>2.5742000000000001E-4</v>
      </c>
      <c r="O13">
        <v>2.27922E-4</v>
      </c>
      <c r="P13">
        <v>2.3481000000000001E-4</v>
      </c>
      <c r="Q13">
        <v>2.42267E-4</v>
      </c>
      <c r="R13">
        <v>2.4502900000000002E-4</v>
      </c>
      <c r="S13">
        <v>2.41857E-4</v>
      </c>
      <c r="T13">
        <v>2.6792599999999998E-4</v>
      </c>
      <c r="U13">
        <v>2.8337300000000001E-4</v>
      </c>
      <c r="W13" s="10">
        <v>0.77686200000000005</v>
      </c>
    </row>
    <row r="14" spans="1:23" x14ac:dyDescent="0.35">
      <c r="A14" s="1" t="s">
        <v>46</v>
      </c>
      <c r="B14">
        <v>2.5667499999999999E-4</v>
      </c>
      <c r="C14">
        <v>2.4145899999999999E-4</v>
      </c>
      <c r="D14">
        <v>2.31938E-4</v>
      </c>
      <c r="E14">
        <v>2.4902300000000002E-4</v>
      </c>
      <c r="F14">
        <v>2.9441599999999998E-4</v>
      </c>
      <c r="G14">
        <v>3.1126400000000001E-4</v>
      </c>
      <c r="H14">
        <v>2.9758900000000001E-4</v>
      </c>
      <c r="I14">
        <v>2.80005E-4</v>
      </c>
      <c r="J14">
        <v>2.4560800000000002E-4</v>
      </c>
      <c r="K14">
        <v>2.9197099999999997E-4</v>
      </c>
      <c r="L14" s="1" t="s">
        <v>46</v>
      </c>
      <c r="M14">
        <v>2.53009E-4</v>
      </c>
      <c r="N14">
        <v>2.7107699999999999E-4</v>
      </c>
      <c r="O14">
        <v>2.34281E-4</v>
      </c>
      <c r="P14">
        <v>2.42332E-4</v>
      </c>
      <c r="Q14">
        <v>2.5744899999999998E-4</v>
      </c>
      <c r="R14">
        <v>2.5568999999999999E-4</v>
      </c>
      <c r="S14">
        <v>2.6300500000000002E-4</v>
      </c>
      <c r="T14">
        <v>2.95171E-4</v>
      </c>
      <c r="U14">
        <v>2.95949E-4</v>
      </c>
      <c r="W14" s="10">
        <v>0.809867</v>
      </c>
    </row>
    <row r="15" spans="1:23" x14ac:dyDescent="0.35">
      <c r="A15" s="1" t="s">
        <v>47</v>
      </c>
      <c r="B15">
        <v>2.3127E-4</v>
      </c>
      <c r="C15">
        <v>2.3661999999999999E-4</v>
      </c>
      <c r="D15">
        <v>2.26834E-4</v>
      </c>
      <c r="E15">
        <v>2.3949799999999999E-4</v>
      </c>
      <c r="F15">
        <v>2.7331000000000002E-4</v>
      </c>
      <c r="G15">
        <v>2.9035900000000002E-4</v>
      </c>
      <c r="H15">
        <v>2.8905000000000001E-4</v>
      </c>
      <c r="I15">
        <v>2.7030700000000001E-4</v>
      </c>
      <c r="J15">
        <v>2.4416800000000001E-4</v>
      </c>
      <c r="K15">
        <v>3.01131E-4</v>
      </c>
      <c r="L15" s="1" t="s">
        <v>47</v>
      </c>
      <c r="M15">
        <v>2.3844799999999999E-4</v>
      </c>
      <c r="N15">
        <v>2.5952700000000001E-4</v>
      </c>
      <c r="O15">
        <v>2.2019499999999999E-4</v>
      </c>
      <c r="P15">
        <v>2.1551099999999999E-4</v>
      </c>
      <c r="Q15">
        <v>2.3931700000000001E-4</v>
      </c>
      <c r="R15">
        <v>2.4807300000000002E-4</v>
      </c>
      <c r="S15">
        <v>2.51573E-4</v>
      </c>
      <c r="T15">
        <v>2.4512600000000002E-4</v>
      </c>
      <c r="U15">
        <v>2.8305499999999999E-4</v>
      </c>
      <c r="W15" s="10">
        <v>0.48179699999999998</v>
      </c>
    </row>
    <row r="16" spans="1:23" x14ac:dyDescent="0.35">
      <c r="A16" s="1" t="s">
        <v>48</v>
      </c>
      <c r="B16">
        <v>2.86781E-4</v>
      </c>
      <c r="C16">
        <v>2.8709599999999998E-4</v>
      </c>
      <c r="D16">
        <v>2.8597399999999998E-4</v>
      </c>
      <c r="E16">
        <v>2.9217300000000001E-4</v>
      </c>
      <c r="F16">
        <v>3.1749399999999998E-4</v>
      </c>
      <c r="G16">
        <v>3.3815100000000002E-4</v>
      </c>
      <c r="H16">
        <v>3.2331200000000002E-4</v>
      </c>
      <c r="I16">
        <v>3.0347600000000001E-4</v>
      </c>
      <c r="J16">
        <v>2.79657E-4</v>
      </c>
      <c r="K16">
        <v>3.3263200000000002E-4</v>
      </c>
      <c r="L16" s="1" t="s">
        <v>48</v>
      </c>
      <c r="M16">
        <v>2.8136399999999998E-4</v>
      </c>
      <c r="N16">
        <v>2.9304800000000002E-4</v>
      </c>
      <c r="O16">
        <v>2.54913E-4</v>
      </c>
      <c r="P16">
        <v>2.4342E-4</v>
      </c>
      <c r="Q16">
        <v>2.7208899999999999E-4</v>
      </c>
      <c r="R16">
        <v>2.7133700000000002E-4</v>
      </c>
      <c r="S16">
        <v>2.8639799999999999E-4</v>
      </c>
      <c r="T16">
        <v>2.8232300000000001E-4</v>
      </c>
      <c r="U16">
        <v>3.1234999999999998E-4</v>
      </c>
      <c r="W16" s="10">
        <v>0.175764</v>
      </c>
    </row>
    <row r="17" spans="1:23" x14ac:dyDescent="0.35">
      <c r="A17" s="1" t="s">
        <v>49</v>
      </c>
      <c r="B17">
        <v>2.6980599999999998E-4</v>
      </c>
      <c r="C17">
        <v>2.6712200000000001E-4</v>
      </c>
      <c r="D17">
        <v>2.6516799999999998E-4</v>
      </c>
      <c r="E17">
        <v>2.7340699999999998E-4</v>
      </c>
      <c r="F17">
        <v>2.92121E-4</v>
      </c>
      <c r="G17">
        <v>3.10255E-4</v>
      </c>
      <c r="H17">
        <v>2.9631299999999998E-4</v>
      </c>
      <c r="I17">
        <v>2.8801899999999998E-4</v>
      </c>
      <c r="J17">
        <v>2.6324900000000001E-4</v>
      </c>
      <c r="K17">
        <v>3.0139799999999998E-4</v>
      </c>
      <c r="L17" s="1" t="s">
        <v>49</v>
      </c>
      <c r="M17">
        <v>2.8632000000000001E-4</v>
      </c>
      <c r="N17">
        <v>2.9951000000000001E-4</v>
      </c>
      <c r="O17">
        <v>2.6800700000000001E-4</v>
      </c>
      <c r="P17">
        <v>2.5776299999999999E-4</v>
      </c>
      <c r="Q17">
        <v>2.7980399999999998E-4</v>
      </c>
      <c r="R17">
        <v>2.8525000000000002E-4</v>
      </c>
      <c r="S17">
        <v>2.76345E-4</v>
      </c>
      <c r="T17">
        <v>2.8929200000000002E-4</v>
      </c>
      <c r="U17">
        <v>2.9990699999999997E-4</v>
      </c>
      <c r="W17" s="10" t="s">
        <v>230</v>
      </c>
    </row>
    <row r="18" spans="1:23" x14ac:dyDescent="0.35">
      <c r="A18" s="1"/>
      <c r="L18" s="1"/>
    </row>
    <row r="19" spans="1:23" x14ac:dyDescent="0.35">
      <c r="A19" s="1"/>
      <c r="L19" s="1"/>
    </row>
    <row r="20" spans="1:23" x14ac:dyDescent="0.35">
      <c r="A20" s="1"/>
      <c r="L20" s="1"/>
    </row>
    <row r="21" spans="1:23" x14ac:dyDescent="0.35">
      <c r="A21" s="1"/>
      <c r="L21" s="1"/>
    </row>
    <row r="22" spans="1:23" x14ac:dyDescent="0.35">
      <c r="A22" s="1"/>
      <c r="L22" s="1"/>
    </row>
  </sheetData>
  <mergeCells count="2">
    <mergeCell ref="B1:K1"/>
    <mergeCell ref="M1:U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45F550-CEF5-4759-8D7E-84D4E3D775C4}">
  <dimension ref="A1:W17"/>
  <sheetViews>
    <sheetView topLeftCell="B1" workbookViewId="0">
      <selection activeCell="W23" sqref="W23"/>
    </sheetView>
  </sheetViews>
  <sheetFormatPr defaultRowHeight="14.5" x14ac:dyDescent="0.35"/>
  <cols>
    <col min="1" max="1" width="35.36328125" customWidth="1"/>
    <col min="12" max="12" width="30.90625" customWidth="1"/>
    <col min="23" max="23" width="13.1796875" style="1" customWidth="1"/>
  </cols>
  <sheetData>
    <row r="1" spans="1:23" s="1" customFormat="1" x14ac:dyDescent="0.35">
      <c r="B1" s="13" t="s">
        <v>223</v>
      </c>
      <c r="C1" s="13"/>
      <c r="D1" s="13"/>
      <c r="E1" s="13"/>
      <c r="F1" s="13"/>
      <c r="G1" s="13"/>
      <c r="H1" s="13"/>
      <c r="I1" s="13"/>
      <c r="J1" s="13"/>
      <c r="K1" s="13"/>
      <c r="M1" s="13" t="s">
        <v>224</v>
      </c>
      <c r="N1" s="13"/>
      <c r="O1" s="13"/>
      <c r="P1" s="13"/>
      <c r="Q1" s="13"/>
      <c r="R1" s="13"/>
      <c r="S1" s="13"/>
      <c r="T1" s="13"/>
      <c r="U1" s="13"/>
    </row>
    <row r="2" spans="1:23" s="1" customFormat="1" x14ac:dyDescent="0.35">
      <c r="A2" s="1" t="s">
        <v>30</v>
      </c>
      <c r="B2" s="3">
        <v>436714</v>
      </c>
      <c r="C2" s="3">
        <v>445443</v>
      </c>
      <c r="D2" s="3">
        <v>445444</v>
      </c>
      <c r="E2" s="3">
        <v>445445</v>
      </c>
      <c r="F2" s="3">
        <v>445464</v>
      </c>
      <c r="G2" s="3">
        <v>458645</v>
      </c>
      <c r="H2" s="3">
        <v>458648</v>
      </c>
      <c r="I2" s="3">
        <v>461580</v>
      </c>
      <c r="J2" s="3">
        <v>461581</v>
      </c>
      <c r="K2" s="3">
        <v>461583</v>
      </c>
      <c r="L2" s="1" t="s">
        <v>30</v>
      </c>
      <c r="M2" s="3">
        <v>431813</v>
      </c>
      <c r="N2" s="3">
        <v>431814</v>
      </c>
      <c r="O2" s="3">
        <v>436712</v>
      </c>
      <c r="P2" s="3">
        <v>436771</v>
      </c>
      <c r="Q2" s="3">
        <v>445461</v>
      </c>
      <c r="R2" s="3">
        <v>454981</v>
      </c>
      <c r="S2" s="3">
        <v>461093</v>
      </c>
      <c r="T2" s="3">
        <v>445462</v>
      </c>
      <c r="U2" s="3">
        <v>461582</v>
      </c>
      <c r="W2" s="3" t="s">
        <v>227</v>
      </c>
    </row>
    <row r="3" spans="1:23" s="1" customFormat="1" x14ac:dyDescent="0.35">
      <c r="A3" s="1" t="s">
        <v>35</v>
      </c>
      <c r="B3">
        <v>0.12617500000000001</v>
      </c>
      <c r="C3">
        <v>0.16325999999999999</v>
      </c>
      <c r="D3">
        <v>0.12826000000000001</v>
      </c>
      <c r="E3">
        <v>0.13344300000000001</v>
      </c>
      <c r="F3">
        <v>0.161854</v>
      </c>
      <c r="G3">
        <v>0.138017</v>
      </c>
      <c r="H3">
        <v>0.154141</v>
      </c>
      <c r="I3">
        <v>0.160303</v>
      </c>
      <c r="J3">
        <v>0.13896500000000001</v>
      </c>
      <c r="K3">
        <v>0.18613099999999999</v>
      </c>
      <c r="L3" s="1" t="s">
        <v>35</v>
      </c>
      <c r="M3">
        <v>0.149171</v>
      </c>
      <c r="N3">
        <v>0.15184500000000001</v>
      </c>
      <c r="O3">
        <v>0.14610999999999999</v>
      </c>
      <c r="P3">
        <v>0.148365</v>
      </c>
      <c r="Q3">
        <v>0.15301300000000001</v>
      </c>
      <c r="R3">
        <v>0.13018099999999999</v>
      </c>
      <c r="S3">
        <v>0.14818100000000001</v>
      </c>
      <c r="T3">
        <v>0.166379</v>
      </c>
      <c r="U3">
        <v>0.18699199999999999</v>
      </c>
      <c r="W3" s="10">
        <v>0.54764000000000002</v>
      </c>
    </row>
    <row r="4" spans="1:23" s="1" customFormat="1" x14ac:dyDescent="0.35">
      <c r="A4" s="1" t="s">
        <v>36</v>
      </c>
      <c r="B4">
        <v>0.14893700000000001</v>
      </c>
      <c r="C4">
        <v>0.14280100000000001</v>
      </c>
      <c r="D4">
        <v>0.130852</v>
      </c>
      <c r="E4">
        <v>0.130992</v>
      </c>
      <c r="F4">
        <v>0.150365</v>
      </c>
      <c r="G4">
        <v>0.144626</v>
      </c>
      <c r="H4">
        <v>0.16128400000000001</v>
      </c>
      <c r="I4">
        <v>0.15722800000000001</v>
      </c>
      <c r="J4">
        <v>0.13342499999999999</v>
      </c>
      <c r="K4">
        <v>0.16977400000000001</v>
      </c>
      <c r="L4" s="1" t="s">
        <v>36</v>
      </c>
      <c r="M4">
        <v>0.14713300000000001</v>
      </c>
      <c r="N4">
        <v>0.16414699999999999</v>
      </c>
      <c r="O4">
        <v>0.146646</v>
      </c>
      <c r="P4">
        <v>0.16356200000000001</v>
      </c>
      <c r="Q4">
        <v>0.156108</v>
      </c>
      <c r="R4">
        <v>0.152808</v>
      </c>
      <c r="S4">
        <v>0.15784200000000001</v>
      </c>
      <c r="T4">
        <v>0.178757</v>
      </c>
      <c r="U4">
        <v>0.19474</v>
      </c>
      <c r="W4" s="10">
        <v>0.14796899999999999</v>
      </c>
    </row>
    <row r="5" spans="1:23" s="1" customFormat="1" x14ac:dyDescent="0.35">
      <c r="A5" s="1" t="s">
        <v>38</v>
      </c>
      <c r="B5">
        <v>0.15534400000000001</v>
      </c>
      <c r="C5">
        <v>0.14477999999999999</v>
      </c>
      <c r="D5">
        <v>0.129358</v>
      </c>
      <c r="E5">
        <v>0.142649</v>
      </c>
      <c r="F5">
        <v>0.15534700000000001</v>
      </c>
      <c r="G5">
        <v>0.16265499999999999</v>
      </c>
      <c r="H5">
        <v>0.16166700000000001</v>
      </c>
      <c r="I5">
        <v>0.16325100000000001</v>
      </c>
      <c r="J5">
        <v>0.12992400000000001</v>
      </c>
      <c r="K5">
        <v>0.16452</v>
      </c>
      <c r="L5" s="1" t="s">
        <v>38</v>
      </c>
      <c r="M5">
        <v>0.159778</v>
      </c>
      <c r="N5">
        <v>0.174097</v>
      </c>
      <c r="O5">
        <v>0.15873399999999999</v>
      </c>
      <c r="P5">
        <v>0.20131399999999999</v>
      </c>
      <c r="Q5">
        <v>0.16764100000000001</v>
      </c>
      <c r="R5">
        <v>0.13713</v>
      </c>
      <c r="S5">
        <v>0.134716</v>
      </c>
      <c r="T5">
        <v>0.18214</v>
      </c>
      <c r="U5">
        <v>0.15251100000000001</v>
      </c>
      <c r="W5" s="10">
        <v>0.2271</v>
      </c>
    </row>
    <row r="6" spans="1:23" s="1" customFormat="1" x14ac:dyDescent="0.35">
      <c r="A6" s="1" t="s">
        <v>37</v>
      </c>
      <c r="B6">
        <v>0.166626</v>
      </c>
      <c r="C6">
        <v>0.179117</v>
      </c>
      <c r="D6">
        <v>0.14391399999999999</v>
      </c>
      <c r="E6">
        <v>0.15110999999999999</v>
      </c>
      <c r="F6">
        <v>0.18474499999999999</v>
      </c>
      <c r="G6">
        <v>0.14904200000000001</v>
      </c>
      <c r="H6">
        <v>0.16508800000000001</v>
      </c>
      <c r="I6">
        <v>0.183314</v>
      </c>
      <c r="J6">
        <v>0.13725599999999999</v>
      </c>
      <c r="K6">
        <v>0.191719</v>
      </c>
      <c r="L6" s="1" t="s">
        <v>37</v>
      </c>
      <c r="M6">
        <v>0.18289</v>
      </c>
      <c r="N6">
        <v>0.18352599999999999</v>
      </c>
      <c r="O6">
        <v>0.18145700000000001</v>
      </c>
      <c r="P6">
        <v>0.18910099999999999</v>
      </c>
      <c r="Q6">
        <v>0.17840500000000001</v>
      </c>
      <c r="R6">
        <v>0.14069300000000001</v>
      </c>
      <c r="S6">
        <v>0.15115200000000001</v>
      </c>
      <c r="T6">
        <v>0.195377</v>
      </c>
      <c r="U6">
        <v>0.19265199999999999</v>
      </c>
      <c r="W6" s="10">
        <v>0.22886200000000001</v>
      </c>
    </row>
    <row r="7" spans="1:23" s="1" customFormat="1" x14ac:dyDescent="0.35">
      <c r="A7" s="1" t="s">
        <v>39</v>
      </c>
      <c r="B7">
        <v>0.118982</v>
      </c>
      <c r="C7">
        <v>0.17530299999999999</v>
      </c>
      <c r="D7">
        <v>0.14695</v>
      </c>
      <c r="E7">
        <v>0.14308299999999999</v>
      </c>
      <c r="F7">
        <v>0.17414199999999999</v>
      </c>
      <c r="G7">
        <v>0.158883</v>
      </c>
      <c r="H7">
        <v>0.16714200000000001</v>
      </c>
      <c r="I7">
        <v>0.180476</v>
      </c>
      <c r="J7">
        <v>0.16432099999999999</v>
      </c>
      <c r="K7">
        <v>0.22459999999999999</v>
      </c>
      <c r="L7" s="1" t="s">
        <v>39</v>
      </c>
      <c r="M7">
        <v>0.159163</v>
      </c>
      <c r="N7">
        <v>0.175011</v>
      </c>
      <c r="O7">
        <v>0.16658899999999999</v>
      </c>
      <c r="P7">
        <v>0.16949900000000001</v>
      </c>
      <c r="Q7">
        <v>0.16944300000000001</v>
      </c>
      <c r="R7">
        <v>0.161609</v>
      </c>
      <c r="S7">
        <v>0.17478199999999999</v>
      </c>
      <c r="T7">
        <v>0.192526</v>
      </c>
      <c r="U7">
        <v>0.20355699999999999</v>
      </c>
      <c r="W7" s="10">
        <v>0.40071000000000001</v>
      </c>
    </row>
    <row r="8" spans="1:23" s="1" customFormat="1" x14ac:dyDescent="0.35">
      <c r="A8" s="1" t="s">
        <v>40</v>
      </c>
      <c r="B8">
        <v>0.176124</v>
      </c>
      <c r="C8">
        <v>0.15223100000000001</v>
      </c>
      <c r="D8">
        <v>0.13752900000000001</v>
      </c>
      <c r="E8">
        <v>0.14263700000000001</v>
      </c>
      <c r="F8">
        <v>0.16653200000000001</v>
      </c>
      <c r="G8">
        <v>0.14931900000000001</v>
      </c>
      <c r="H8">
        <v>0.17610100000000001</v>
      </c>
      <c r="I8">
        <v>0.16584699999999999</v>
      </c>
      <c r="J8">
        <v>0.14180000000000001</v>
      </c>
      <c r="K8">
        <v>0.187662</v>
      </c>
      <c r="L8" s="1" t="s">
        <v>40</v>
      </c>
      <c r="M8">
        <v>0.163441</v>
      </c>
      <c r="N8">
        <v>0.16427600000000001</v>
      </c>
      <c r="O8">
        <v>0.16701299999999999</v>
      </c>
      <c r="P8">
        <v>0.16585</v>
      </c>
      <c r="Q8">
        <v>0.16030900000000001</v>
      </c>
      <c r="R8">
        <v>0.17178299999999999</v>
      </c>
      <c r="S8">
        <v>0.15645899999999999</v>
      </c>
      <c r="T8">
        <v>0.18471399999999999</v>
      </c>
      <c r="U8">
        <v>0.200184</v>
      </c>
      <c r="W8" s="10">
        <v>0.2271</v>
      </c>
    </row>
    <row r="9" spans="1:23" s="1" customFormat="1" x14ac:dyDescent="0.35">
      <c r="A9" s="1" t="s">
        <v>41</v>
      </c>
      <c r="B9">
        <v>0.17704700000000001</v>
      </c>
      <c r="C9">
        <v>0.219167</v>
      </c>
      <c r="D9">
        <v>0.17332800000000001</v>
      </c>
      <c r="E9">
        <v>0.177398</v>
      </c>
      <c r="F9">
        <v>0.19749800000000001</v>
      </c>
      <c r="G9">
        <v>0.16738400000000001</v>
      </c>
      <c r="H9">
        <v>0.18668799999999999</v>
      </c>
      <c r="I9">
        <v>0.199799</v>
      </c>
      <c r="J9">
        <v>0.155753</v>
      </c>
      <c r="K9">
        <v>0.21563399999999999</v>
      </c>
      <c r="L9" s="1" t="s">
        <v>41</v>
      </c>
      <c r="M9">
        <v>0.20114499999999999</v>
      </c>
      <c r="N9">
        <v>0.21018100000000001</v>
      </c>
      <c r="O9">
        <v>0.20064499999999999</v>
      </c>
      <c r="P9">
        <v>0.22908500000000001</v>
      </c>
      <c r="Q9">
        <v>0.20613500000000001</v>
      </c>
      <c r="R9">
        <v>0.169157</v>
      </c>
      <c r="S9">
        <v>0.18443999999999999</v>
      </c>
      <c r="T9">
        <v>0.237286</v>
      </c>
      <c r="U9">
        <v>0.21160999999999999</v>
      </c>
      <c r="W9" s="10">
        <v>0.18589900000000001</v>
      </c>
    </row>
    <row r="10" spans="1:23" s="1" customFormat="1" x14ac:dyDescent="0.35">
      <c r="A10" s="1" t="s">
        <v>42</v>
      </c>
      <c r="B10">
        <v>0.14990500000000001</v>
      </c>
      <c r="C10">
        <v>0.159104</v>
      </c>
      <c r="D10">
        <v>0.14874200000000001</v>
      </c>
      <c r="E10">
        <v>0.160606</v>
      </c>
      <c r="F10">
        <v>0.180867</v>
      </c>
      <c r="G10">
        <v>0.17572699999999999</v>
      </c>
      <c r="H10">
        <v>0.18131800000000001</v>
      </c>
      <c r="I10">
        <v>0.182309</v>
      </c>
      <c r="J10">
        <v>0.160251</v>
      </c>
      <c r="K10">
        <v>0.17449000000000001</v>
      </c>
      <c r="L10" s="1" t="s">
        <v>42</v>
      </c>
      <c r="M10">
        <v>0.138659</v>
      </c>
      <c r="N10">
        <v>0.160551</v>
      </c>
      <c r="O10">
        <v>0.13587299999999999</v>
      </c>
      <c r="P10">
        <v>0.16709399999999999</v>
      </c>
      <c r="Q10">
        <v>0.154366</v>
      </c>
      <c r="R10">
        <v>0.14521100000000001</v>
      </c>
      <c r="S10">
        <v>0.16075200000000001</v>
      </c>
      <c r="T10">
        <v>0.169491</v>
      </c>
      <c r="U10">
        <v>0.18224399999999999</v>
      </c>
      <c r="W10" s="10">
        <v>0.2271</v>
      </c>
    </row>
    <row r="11" spans="1:23" s="1" customFormat="1" x14ac:dyDescent="0.35">
      <c r="A11" s="1" t="s">
        <v>43</v>
      </c>
      <c r="B11">
        <v>0.16343299999999999</v>
      </c>
      <c r="C11">
        <v>0.14824100000000001</v>
      </c>
      <c r="D11">
        <v>0.14200699999999999</v>
      </c>
      <c r="E11">
        <v>0.158856</v>
      </c>
      <c r="F11">
        <v>0.19628100000000001</v>
      </c>
      <c r="G11">
        <v>0.19784199999999999</v>
      </c>
      <c r="H11">
        <v>0.21366599999999999</v>
      </c>
      <c r="I11">
        <v>0.215562</v>
      </c>
      <c r="J11">
        <v>0.14833299999999999</v>
      </c>
      <c r="K11">
        <v>0.230742</v>
      </c>
      <c r="L11" s="1" t="s">
        <v>43</v>
      </c>
      <c r="M11">
        <v>0.15221000000000001</v>
      </c>
      <c r="N11">
        <v>0.17549400000000001</v>
      </c>
      <c r="O11">
        <v>0.15182899999999999</v>
      </c>
      <c r="P11">
        <v>0.158141</v>
      </c>
      <c r="Q11">
        <v>0.17321600000000001</v>
      </c>
      <c r="R11">
        <v>0.161194</v>
      </c>
      <c r="S11">
        <v>0.17960899999999999</v>
      </c>
      <c r="T11">
        <v>0.20993000000000001</v>
      </c>
      <c r="U11">
        <v>0.194412</v>
      </c>
      <c r="W11" s="10">
        <v>0.49194199999999999</v>
      </c>
    </row>
    <row r="12" spans="1:23" s="1" customFormat="1" x14ac:dyDescent="0.35">
      <c r="A12" s="1" t="s">
        <v>44</v>
      </c>
      <c r="B12">
        <v>0.188221</v>
      </c>
      <c r="C12">
        <v>0.19253999999999999</v>
      </c>
      <c r="D12">
        <v>0.18432899999999999</v>
      </c>
      <c r="E12">
        <v>0.19702900000000001</v>
      </c>
      <c r="F12">
        <v>0.20460500000000001</v>
      </c>
      <c r="G12">
        <v>0.220828</v>
      </c>
      <c r="H12">
        <v>0.22816800000000001</v>
      </c>
      <c r="I12">
        <v>0.226576</v>
      </c>
      <c r="J12">
        <v>0.184892</v>
      </c>
      <c r="K12">
        <v>0.22343399999999999</v>
      </c>
      <c r="L12" s="1" t="s">
        <v>44</v>
      </c>
      <c r="M12">
        <v>0.19986999999999999</v>
      </c>
      <c r="N12">
        <v>0.22261300000000001</v>
      </c>
      <c r="O12">
        <v>0.19875100000000001</v>
      </c>
      <c r="P12">
        <v>0.209199</v>
      </c>
      <c r="Q12">
        <v>0.213199</v>
      </c>
      <c r="R12">
        <v>0.22081700000000001</v>
      </c>
      <c r="S12">
        <v>0.21949199999999999</v>
      </c>
      <c r="T12">
        <v>0.23575199999999999</v>
      </c>
      <c r="U12">
        <v>0.23602000000000001</v>
      </c>
      <c r="W12" s="10">
        <v>0.2271</v>
      </c>
    </row>
    <row r="13" spans="1:23" s="1" customFormat="1" x14ac:dyDescent="0.35">
      <c r="A13" s="1" t="s">
        <v>45</v>
      </c>
      <c r="B13">
        <v>0.16486400000000001</v>
      </c>
      <c r="C13">
        <v>0.15166299999999999</v>
      </c>
      <c r="D13">
        <v>0.13417599999999999</v>
      </c>
      <c r="E13">
        <v>0.15915599999999999</v>
      </c>
      <c r="F13">
        <v>0.18918199999999999</v>
      </c>
      <c r="G13">
        <v>0.182035</v>
      </c>
      <c r="H13">
        <v>0.198605</v>
      </c>
      <c r="I13">
        <v>0.19212399999999999</v>
      </c>
      <c r="J13">
        <v>0.124525</v>
      </c>
      <c r="K13">
        <v>0.208229</v>
      </c>
      <c r="L13" s="1" t="s">
        <v>45</v>
      </c>
      <c r="M13">
        <v>0.14318400000000001</v>
      </c>
      <c r="N13">
        <v>0.15579599999999999</v>
      </c>
      <c r="O13">
        <v>0.129856</v>
      </c>
      <c r="P13">
        <v>0.15772900000000001</v>
      </c>
      <c r="Q13">
        <v>0.14163999999999999</v>
      </c>
      <c r="R13">
        <v>0.13573199999999999</v>
      </c>
      <c r="S13">
        <v>0.14877000000000001</v>
      </c>
      <c r="T13">
        <v>0.197159</v>
      </c>
      <c r="U13">
        <v>0.17600399999999999</v>
      </c>
      <c r="W13" s="10">
        <v>0.22886200000000001</v>
      </c>
    </row>
    <row r="14" spans="1:23" s="1" customFormat="1" x14ac:dyDescent="0.35">
      <c r="A14" s="1" t="s">
        <v>46</v>
      </c>
      <c r="B14">
        <v>0.159277</v>
      </c>
      <c r="C14">
        <v>0.14003299999999999</v>
      </c>
      <c r="D14">
        <v>0.12995300000000001</v>
      </c>
      <c r="E14">
        <v>0.14959900000000001</v>
      </c>
      <c r="F14">
        <v>0.187667</v>
      </c>
      <c r="G14">
        <v>0.18834699999999999</v>
      </c>
      <c r="H14">
        <v>0.20563999999999999</v>
      </c>
      <c r="I14">
        <v>0.20363899999999999</v>
      </c>
      <c r="J14">
        <v>0.13602700000000001</v>
      </c>
      <c r="K14">
        <v>0.21815899999999999</v>
      </c>
      <c r="L14" s="1" t="s">
        <v>46</v>
      </c>
      <c r="M14">
        <v>0.14165700000000001</v>
      </c>
      <c r="N14">
        <v>0.16320699999999999</v>
      </c>
      <c r="O14">
        <v>0.138354</v>
      </c>
      <c r="P14">
        <v>0.14810100000000001</v>
      </c>
      <c r="Q14">
        <v>0.15579399999999999</v>
      </c>
      <c r="R14">
        <v>0.147175</v>
      </c>
      <c r="S14">
        <v>0.16361200000000001</v>
      </c>
      <c r="T14">
        <v>0.198049</v>
      </c>
      <c r="U14">
        <v>0.18229100000000001</v>
      </c>
      <c r="W14" s="10">
        <v>0.39818199999999998</v>
      </c>
    </row>
    <row r="15" spans="1:23" s="1" customFormat="1" x14ac:dyDescent="0.35">
      <c r="A15" s="1" t="s">
        <v>47</v>
      </c>
      <c r="B15">
        <v>0.188613</v>
      </c>
      <c r="C15">
        <v>0.16736100000000001</v>
      </c>
      <c r="D15">
        <v>0.16414200000000001</v>
      </c>
      <c r="E15">
        <v>0.18532499999999999</v>
      </c>
      <c r="F15">
        <v>0.216665</v>
      </c>
      <c r="G15">
        <v>0.19606100000000001</v>
      </c>
      <c r="H15">
        <v>0.21878600000000001</v>
      </c>
      <c r="I15">
        <v>0.21140600000000001</v>
      </c>
      <c r="J15">
        <v>0.17840900000000001</v>
      </c>
      <c r="K15">
        <v>0.21699399999999999</v>
      </c>
      <c r="L15" s="1" t="s">
        <v>47</v>
      </c>
      <c r="M15">
        <v>0.155916</v>
      </c>
      <c r="N15">
        <v>0.169208</v>
      </c>
      <c r="O15">
        <v>0.14744399999999999</v>
      </c>
      <c r="P15">
        <v>0.16686500000000001</v>
      </c>
      <c r="Q15">
        <v>0.160777</v>
      </c>
      <c r="R15">
        <v>0.15351000000000001</v>
      </c>
      <c r="S15">
        <v>0.171737</v>
      </c>
      <c r="T15">
        <v>0.16797799999999999</v>
      </c>
      <c r="U15">
        <v>0.176235</v>
      </c>
      <c r="W15" s="9">
        <v>5.0959999999999998E-3</v>
      </c>
    </row>
    <row r="16" spans="1:23" s="1" customFormat="1" x14ac:dyDescent="0.35">
      <c r="A16" s="1" t="s">
        <v>48</v>
      </c>
      <c r="B16">
        <v>0.19814699999999999</v>
      </c>
      <c r="C16">
        <v>0.18615699999999999</v>
      </c>
      <c r="D16">
        <v>0.181171</v>
      </c>
      <c r="E16">
        <v>0.19541500000000001</v>
      </c>
      <c r="F16">
        <v>0.19653499999999999</v>
      </c>
      <c r="G16">
        <v>0.161718</v>
      </c>
      <c r="H16">
        <v>0.19542000000000001</v>
      </c>
      <c r="I16">
        <v>0.19949500000000001</v>
      </c>
      <c r="J16">
        <v>0.183532</v>
      </c>
      <c r="K16">
        <v>0.182281</v>
      </c>
      <c r="L16" s="1" t="s">
        <v>48</v>
      </c>
      <c r="M16">
        <v>0.151863</v>
      </c>
      <c r="N16">
        <v>0.163907</v>
      </c>
      <c r="O16">
        <v>0.14577499999999999</v>
      </c>
      <c r="P16">
        <v>0.15535599999999999</v>
      </c>
      <c r="Q16">
        <v>0.157447</v>
      </c>
      <c r="R16">
        <v>0.14236799999999999</v>
      </c>
      <c r="S16">
        <v>0.16758100000000001</v>
      </c>
      <c r="T16">
        <v>0.15812100000000001</v>
      </c>
      <c r="U16">
        <v>0.16453200000000001</v>
      </c>
      <c r="W16" s="9">
        <v>5.0000000000000002E-5</v>
      </c>
    </row>
    <row r="17" spans="1:23" s="1" customFormat="1" x14ac:dyDescent="0.35">
      <c r="A17" s="1" t="s">
        <v>49</v>
      </c>
      <c r="B17">
        <v>0.14318700000000001</v>
      </c>
      <c r="C17">
        <v>0.151947</v>
      </c>
      <c r="D17">
        <v>0.140518</v>
      </c>
      <c r="E17">
        <v>0.15046399999999999</v>
      </c>
      <c r="F17">
        <v>0.153645</v>
      </c>
      <c r="G17">
        <v>0.13487199999999999</v>
      </c>
      <c r="H17">
        <v>0.156579</v>
      </c>
      <c r="I17">
        <v>0.15520300000000001</v>
      </c>
      <c r="J17">
        <v>0.149204</v>
      </c>
      <c r="K17">
        <v>0.14655699999999999</v>
      </c>
      <c r="L17" s="1" t="s">
        <v>49</v>
      </c>
      <c r="M17">
        <v>0.13192300000000001</v>
      </c>
      <c r="N17">
        <v>0.15548899999999999</v>
      </c>
      <c r="O17">
        <v>0.12781999999999999</v>
      </c>
      <c r="P17">
        <v>0.14366499999999999</v>
      </c>
      <c r="Q17">
        <v>0.14527499999999999</v>
      </c>
      <c r="R17">
        <v>0.13076099999999999</v>
      </c>
      <c r="S17">
        <v>0.14288000000000001</v>
      </c>
      <c r="T17">
        <v>0.14315700000000001</v>
      </c>
      <c r="U17">
        <v>0.14635799999999999</v>
      </c>
      <c r="W17" s="10">
        <v>0.18589900000000001</v>
      </c>
    </row>
  </sheetData>
  <mergeCells count="2">
    <mergeCell ref="B1:K1"/>
    <mergeCell ref="M1:U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F3DF6E-3906-409D-881A-ABCEEF1EE6F0}">
  <dimension ref="A1:W22"/>
  <sheetViews>
    <sheetView topLeftCell="E1" workbookViewId="0">
      <selection activeCell="R25" sqref="R25"/>
    </sheetView>
  </sheetViews>
  <sheetFormatPr defaultRowHeight="14.5" x14ac:dyDescent="0.35"/>
  <cols>
    <col min="1" max="1" width="28.36328125" bestFit="1" customWidth="1"/>
    <col min="2" max="11" width="8.81640625" bestFit="1" customWidth="1"/>
    <col min="12" max="12" width="28.36328125" bestFit="1" customWidth="1"/>
    <col min="13" max="21" width="8.81640625" bestFit="1" customWidth="1"/>
    <col min="23" max="23" width="18.36328125" customWidth="1"/>
  </cols>
  <sheetData>
    <row r="1" spans="1:23" x14ac:dyDescent="0.35">
      <c r="A1" s="1"/>
      <c r="B1" s="13" t="s">
        <v>223</v>
      </c>
      <c r="C1" s="13"/>
      <c r="D1" s="13"/>
      <c r="E1" s="13"/>
      <c r="F1" s="13"/>
      <c r="G1" s="13"/>
      <c r="H1" s="13"/>
      <c r="I1" s="13"/>
      <c r="J1" s="13"/>
      <c r="K1" s="13"/>
      <c r="L1" s="1"/>
      <c r="M1" s="13" t="s">
        <v>224</v>
      </c>
      <c r="N1" s="13"/>
      <c r="O1" s="13"/>
      <c r="P1" s="13"/>
      <c r="Q1" s="13"/>
      <c r="R1" s="13"/>
      <c r="S1" s="13"/>
      <c r="T1" s="13"/>
      <c r="U1" s="13"/>
    </row>
    <row r="2" spans="1:23" x14ac:dyDescent="0.35">
      <c r="A2" s="1" t="s">
        <v>30</v>
      </c>
      <c r="B2" s="3">
        <v>436714</v>
      </c>
      <c r="C2" s="3">
        <v>445443</v>
      </c>
      <c r="D2" s="3">
        <v>445444</v>
      </c>
      <c r="E2" s="3">
        <v>445445</v>
      </c>
      <c r="F2" s="3">
        <v>445464</v>
      </c>
      <c r="G2" s="3">
        <v>458645</v>
      </c>
      <c r="H2" s="3">
        <v>458648</v>
      </c>
      <c r="I2" s="3">
        <v>461580</v>
      </c>
      <c r="J2" s="3">
        <v>461581</v>
      </c>
      <c r="K2" s="3">
        <v>461583</v>
      </c>
      <c r="L2" s="1" t="s">
        <v>30</v>
      </c>
      <c r="M2" s="3">
        <v>431813</v>
      </c>
      <c r="N2" s="3">
        <v>431814</v>
      </c>
      <c r="O2" s="3">
        <v>436712</v>
      </c>
      <c r="P2" s="3">
        <v>436771</v>
      </c>
      <c r="Q2" s="3">
        <v>445461</v>
      </c>
      <c r="R2" s="3">
        <v>454981</v>
      </c>
      <c r="S2" s="3">
        <v>461093</v>
      </c>
      <c r="T2" s="3">
        <v>445462</v>
      </c>
      <c r="U2" s="3">
        <v>461582</v>
      </c>
      <c r="W2" s="3" t="s">
        <v>227</v>
      </c>
    </row>
    <row r="3" spans="1:23" x14ac:dyDescent="0.35">
      <c r="A3" s="1" t="s">
        <v>35</v>
      </c>
      <c r="B3">
        <v>3.10909E-4</v>
      </c>
      <c r="C3">
        <v>2.88836E-4</v>
      </c>
      <c r="D3">
        <v>3.0865200000000003E-4</v>
      </c>
      <c r="E3">
        <v>3.2769500000000003E-4</v>
      </c>
      <c r="F3">
        <v>3.30448E-4</v>
      </c>
      <c r="G3">
        <v>3.4550500000000002E-4</v>
      </c>
      <c r="H3">
        <v>3.4848799999999999E-4</v>
      </c>
      <c r="I3">
        <v>3.06392E-4</v>
      </c>
      <c r="J3">
        <v>2.73446E-4</v>
      </c>
      <c r="K3">
        <v>3.1496699999999998E-4</v>
      </c>
      <c r="L3" s="1" t="s">
        <v>35</v>
      </c>
      <c r="M3">
        <v>3.2000799999999999E-4</v>
      </c>
      <c r="N3">
        <v>3.2598399999999997E-4</v>
      </c>
      <c r="O3">
        <v>2.9681E-4</v>
      </c>
      <c r="P3">
        <v>2.9131900000000001E-4</v>
      </c>
      <c r="Q3">
        <v>3.13037E-4</v>
      </c>
      <c r="R3">
        <v>2.7780900000000001E-4</v>
      </c>
      <c r="S3">
        <v>3.0180700000000002E-4</v>
      </c>
      <c r="T3">
        <v>3.1865099999999998E-4</v>
      </c>
      <c r="U3">
        <v>3.0001099999999998E-4</v>
      </c>
      <c r="W3" s="10">
        <v>0.62877000000000005</v>
      </c>
    </row>
    <row r="4" spans="1:23" x14ac:dyDescent="0.35">
      <c r="A4" s="1" t="s">
        <v>36</v>
      </c>
      <c r="B4">
        <v>2.3825300000000001E-4</v>
      </c>
      <c r="C4">
        <v>2.7151399999999999E-4</v>
      </c>
      <c r="D4">
        <v>2.8825900000000002E-4</v>
      </c>
      <c r="E4">
        <v>2.9031800000000002E-4</v>
      </c>
      <c r="F4">
        <v>3.0227800000000001E-4</v>
      </c>
      <c r="G4">
        <v>3.1578900000000002E-4</v>
      </c>
      <c r="H4">
        <v>3.0675100000000002E-4</v>
      </c>
      <c r="I4">
        <v>2.8415500000000002E-4</v>
      </c>
      <c r="J4">
        <v>2.6232799999999999E-4</v>
      </c>
      <c r="K4">
        <v>2.9315500000000002E-4</v>
      </c>
      <c r="L4" s="1" t="s">
        <v>36</v>
      </c>
      <c r="M4">
        <v>2.7897099999999998E-4</v>
      </c>
      <c r="N4">
        <v>2.8389000000000002E-4</v>
      </c>
      <c r="O4">
        <v>2.65703E-4</v>
      </c>
      <c r="P4">
        <v>2.49869E-4</v>
      </c>
      <c r="Q4">
        <v>2.7976900000000002E-4</v>
      </c>
      <c r="R4">
        <v>2.5202800000000001E-4</v>
      </c>
      <c r="S4">
        <v>2.7383799999999999E-4</v>
      </c>
      <c r="T4">
        <v>2.7648400000000002E-4</v>
      </c>
      <c r="U4">
        <v>2.7770900000000001E-4</v>
      </c>
      <c r="W4" s="10">
        <v>0.3256</v>
      </c>
    </row>
    <row r="5" spans="1:23" x14ac:dyDescent="0.35">
      <c r="A5" s="1" t="s">
        <v>38</v>
      </c>
      <c r="B5">
        <v>2.1178500000000001E-4</v>
      </c>
      <c r="C5">
        <v>2.1349800000000001E-4</v>
      </c>
      <c r="D5">
        <v>2.10552E-4</v>
      </c>
      <c r="E5">
        <v>2.14019E-4</v>
      </c>
      <c r="F5">
        <v>2.4601100000000003E-4</v>
      </c>
      <c r="G5">
        <v>2.5317900000000002E-4</v>
      </c>
      <c r="H5">
        <v>2.5091099999999998E-4</v>
      </c>
      <c r="I5">
        <v>2.30125E-4</v>
      </c>
      <c r="J5">
        <v>2.18684E-4</v>
      </c>
      <c r="K5">
        <v>2.47758E-4</v>
      </c>
      <c r="L5" s="1" t="s">
        <v>38</v>
      </c>
      <c r="M5">
        <v>2.1748399999999999E-4</v>
      </c>
      <c r="N5">
        <v>2.3835300000000001E-4</v>
      </c>
      <c r="O5">
        <v>2.09478E-4</v>
      </c>
      <c r="P5">
        <v>2.13573E-4</v>
      </c>
      <c r="Q5">
        <v>2.2331E-4</v>
      </c>
      <c r="R5">
        <v>2.7953899999999998E-4</v>
      </c>
      <c r="S5">
        <v>2.2427600000000001E-4</v>
      </c>
      <c r="T5">
        <v>2.3650900000000001E-4</v>
      </c>
      <c r="U5">
        <v>2.5031700000000001E-4</v>
      </c>
      <c r="W5" s="10">
        <v>0.88503399999999999</v>
      </c>
    </row>
    <row r="6" spans="1:23" x14ac:dyDescent="0.35">
      <c r="A6" s="1" t="s">
        <v>37</v>
      </c>
      <c r="B6">
        <v>2.6526099999999998E-4</v>
      </c>
      <c r="C6">
        <v>2.4623400000000001E-4</v>
      </c>
      <c r="D6">
        <v>2.5908099999999998E-4</v>
      </c>
      <c r="E6">
        <v>2.6331199999999998E-4</v>
      </c>
      <c r="F6">
        <v>2.8351299999999999E-4</v>
      </c>
      <c r="G6">
        <v>2.9889599999999999E-4</v>
      </c>
      <c r="H6">
        <v>3.0237299999999999E-4</v>
      </c>
      <c r="I6">
        <v>2.6067400000000002E-4</v>
      </c>
      <c r="J6">
        <v>2.41497E-4</v>
      </c>
      <c r="K6">
        <v>2.75412E-4</v>
      </c>
      <c r="L6" s="1" t="s">
        <v>37</v>
      </c>
      <c r="M6">
        <v>2.6909500000000001E-4</v>
      </c>
      <c r="N6">
        <v>2.8732699999999998E-4</v>
      </c>
      <c r="O6">
        <v>2.5333400000000002E-4</v>
      </c>
      <c r="P6">
        <v>2.64174E-4</v>
      </c>
      <c r="Q6">
        <v>2.6944799999999999E-4</v>
      </c>
      <c r="R6">
        <v>3.0201700000000002E-4</v>
      </c>
      <c r="S6">
        <v>2.60029E-4</v>
      </c>
      <c r="T6">
        <v>2.8202700000000002E-4</v>
      </c>
      <c r="U6">
        <v>2.7553099999999997E-4</v>
      </c>
      <c r="W6" s="10">
        <v>0.88503399999999999</v>
      </c>
    </row>
    <row r="7" spans="1:23" x14ac:dyDescent="0.35">
      <c r="A7" s="1" t="s">
        <v>39</v>
      </c>
      <c r="B7">
        <v>3.1259300000000001E-4</v>
      </c>
      <c r="C7">
        <v>2.9366199999999998E-4</v>
      </c>
      <c r="D7">
        <v>3.1144899999999999E-4</v>
      </c>
      <c r="E7">
        <v>3.27129E-4</v>
      </c>
      <c r="F7">
        <v>3.2518E-4</v>
      </c>
      <c r="G7">
        <v>3.2677900000000002E-4</v>
      </c>
      <c r="H7">
        <v>3.3312700000000001E-4</v>
      </c>
      <c r="I7">
        <v>2.9744100000000001E-4</v>
      </c>
      <c r="J7">
        <v>2.6718599999999999E-4</v>
      </c>
      <c r="K7">
        <v>3.0086000000000002E-4</v>
      </c>
      <c r="L7" s="1" t="s">
        <v>39</v>
      </c>
      <c r="M7">
        <v>2.8286700000000001E-4</v>
      </c>
      <c r="N7">
        <v>2.9670100000000002E-4</v>
      </c>
      <c r="O7">
        <v>2.6624500000000002E-4</v>
      </c>
      <c r="P7">
        <v>2.7982000000000001E-4</v>
      </c>
      <c r="Q7">
        <v>2.9367800000000002E-4</v>
      </c>
      <c r="R7">
        <v>2.48199E-4</v>
      </c>
      <c r="S7">
        <v>2.88158E-4</v>
      </c>
      <c r="T7">
        <v>3.1267000000000003E-4</v>
      </c>
      <c r="U7">
        <v>2.8972900000000002E-4</v>
      </c>
      <c r="W7" s="10">
        <v>0.125552</v>
      </c>
    </row>
    <row r="8" spans="1:23" x14ac:dyDescent="0.35">
      <c r="A8" s="1" t="s">
        <v>40</v>
      </c>
      <c r="B8">
        <v>2.2709600000000001E-4</v>
      </c>
      <c r="C8">
        <v>2.6404500000000002E-4</v>
      </c>
      <c r="D8">
        <v>2.8557399999999997E-4</v>
      </c>
      <c r="E8">
        <v>2.8606600000000002E-4</v>
      </c>
      <c r="F8">
        <v>2.9389800000000001E-4</v>
      </c>
      <c r="G8">
        <v>3.1612200000000001E-4</v>
      </c>
      <c r="H8">
        <v>3.0351500000000002E-4</v>
      </c>
      <c r="I8">
        <v>2.8324099999999999E-4</v>
      </c>
      <c r="J8">
        <v>2.61702E-4</v>
      </c>
      <c r="K8">
        <v>2.9258600000000001E-4</v>
      </c>
      <c r="L8" s="1" t="s">
        <v>40</v>
      </c>
      <c r="M8">
        <v>2.4754300000000003E-4</v>
      </c>
      <c r="N8">
        <v>2.6187900000000002E-4</v>
      </c>
      <c r="O8">
        <v>2.43751E-4</v>
      </c>
      <c r="P8">
        <v>2.4996799999999999E-4</v>
      </c>
      <c r="Q8">
        <v>2.6140100000000003E-4</v>
      </c>
      <c r="R8">
        <v>2.10101E-4</v>
      </c>
      <c r="S8">
        <v>2.6945300000000001E-4</v>
      </c>
      <c r="T8">
        <v>2.6715899999999999E-4</v>
      </c>
      <c r="U8">
        <v>2.7339999999999998E-4</v>
      </c>
      <c r="W8" s="10">
        <v>0.125552</v>
      </c>
    </row>
    <row r="9" spans="1:23" x14ac:dyDescent="0.35">
      <c r="A9" s="1" t="s">
        <v>41</v>
      </c>
      <c r="B9">
        <v>2.4579499999999999E-4</v>
      </c>
      <c r="C9">
        <v>2.43062E-4</v>
      </c>
      <c r="D9">
        <v>2.5930899999999999E-4</v>
      </c>
      <c r="E9">
        <v>2.60404E-4</v>
      </c>
      <c r="F9">
        <v>2.7441199999999997E-4</v>
      </c>
      <c r="G9">
        <v>2.8080599999999998E-4</v>
      </c>
      <c r="H9">
        <v>2.7908700000000002E-4</v>
      </c>
      <c r="I9">
        <v>2.4726799999999998E-4</v>
      </c>
      <c r="J9">
        <v>2.3229300000000001E-4</v>
      </c>
      <c r="K9">
        <v>2.62787E-4</v>
      </c>
      <c r="L9" s="1" t="s">
        <v>41</v>
      </c>
      <c r="M9">
        <v>2.3571599999999999E-4</v>
      </c>
      <c r="N9">
        <v>2.4803200000000003E-4</v>
      </c>
      <c r="O9">
        <v>2.22351E-4</v>
      </c>
      <c r="P9">
        <v>2.36083E-4</v>
      </c>
      <c r="Q9">
        <v>2.4443400000000002E-4</v>
      </c>
      <c r="R9">
        <v>2.7127599999999998E-4</v>
      </c>
      <c r="S9">
        <v>2.39731E-4</v>
      </c>
      <c r="T9">
        <v>2.6246700000000001E-4</v>
      </c>
      <c r="U9">
        <v>2.6019699999999999E-4</v>
      </c>
      <c r="W9" s="10">
        <v>0.3256</v>
      </c>
    </row>
    <row r="10" spans="1:23" x14ac:dyDescent="0.35">
      <c r="A10" s="1" t="s">
        <v>42</v>
      </c>
      <c r="B10">
        <v>2.72551E-4</v>
      </c>
      <c r="C10">
        <v>2.36111E-4</v>
      </c>
      <c r="D10">
        <v>2.2981100000000001E-4</v>
      </c>
      <c r="E10">
        <v>2.5644099999999999E-4</v>
      </c>
      <c r="F10">
        <v>2.82226E-4</v>
      </c>
      <c r="G10">
        <v>3.0015599999999999E-4</v>
      </c>
      <c r="H10">
        <v>2.7962400000000002E-4</v>
      </c>
      <c r="I10">
        <v>2.7211599999999998E-4</v>
      </c>
      <c r="J10">
        <v>2.5054599999999998E-4</v>
      </c>
      <c r="K10">
        <v>2.8026700000000001E-4</v>
      </c>
      <c r="L10" s="1" t="s">
        <v>42</v>
      </c>
      <c r="M10">
        <v>2.7040300000000001E-4</v>
      </c>
      <c r="N10">
        <v>2.77106E-4</v>
      </c>
      <c r="O10">
        <v>2.4034100000000001E-4</v>
      </c>
      <c r="P10">
        <v>2.3335700000000001E-4</v>
      </c>
      <c r="Q10">
        <v>2.6508400000000001E-4</v>
      </c>
      <c r="R10">
        <v>2.37834E-4</v>
      </c>
      <c r="S10">
        <v>2.6439600000000002E-4</v>
      </c>
      <c r="T10">
        <v>2.8108799999999998E-4</v>
      </c>
      <c r="U10">
        <v>2.7696399999999999E-4</v>
      </c>
      <c r="W10" s="10">
        <v>0.88503399999999999</v>
      </c>
    </row>
    <row r="11" spans="1:23" x14ac:dyDescent="0.35">
      <c r="A11" s="1" t="s">
        <v>43</v>
      </c>
      <c r="B11">
        <v>2.5324100000000002E-4</v>
      </c>
      <c r="C11">
        <v>2.24222E-4</v>
      </c>
      <c r="D11">
        <v>2.2285100000000001E-4</v>
      </c>
      <c r="E11">
        <v>2.37273E-4</v>
      </c>
      <c r="F11">
        <v>2.7435300000000002E-4</v>
      </c>
      <c r="G11">
        <v>2.9232500000000002E-4</v>
      </c>
      <c r="H11">
        <v>2.7714500000000002E-4</v>
      </c>
      <c r="I11">
        <v>2.6121299999999999E-4</v>
      </c>
      <c r="J11">
        <v>2.35679E-4</v>
      </c>
      <c r="K11">
        <v>2.6673000000000002E-4</v>
      </c>
      <c r="L11" s="1" t="s">
        <v>43</v>
      </c>
      <c r="M11">
        <v>2.4497899999999999E-4</v>
      </c>
      <c r="N11">
        <v>2.54696E-4</v>
      </c>
      <c r="O11">
        <v>2.23506E-4</v>
      </c>
      <c r="P11">
        <v>2.2482000000000001E-4</v>
      </c>
      <c r="Q11">
        <v>2.45999E-4</v>
      </c>
      <c r="R11">
        <v>2.5076299999999998E-4</v>
      </c>
      <c r="S11">
        <v>2.4833899999999998E-4</v>
      </c>
      <c r="T11">
        <v>2.7265900000000002E-4</v>
      </c>
      <c r="U11">
        <v>2.7046999999999998E-4</v>
      </c>
      <c r="W11" s="10">
        <v>0.88503399999999999</v>
      </c>
    </row>
    <row r="12" spans="1:23" x14ac:dyDescent="0.35">
      <c r="A12" s="1" t="s">
        <v>44</v>
      </c>
      <c r="B12">
        <v>2.1356500000000001E-4</v>
      </c>
      <c r="C12">
        <v>2.0307300000000001E-4</v>
      </c>
      <c r="D12">
        <v>2.04995E-4</v>
      </c>
      <c r="E12">
        <v>2.1798299999999999E-4</v>
      </c>
      <c r="F12">
        <v>2.3589699999999999E-4</v>
      </c>
      <c r="G12">
        <v>2.4624199999999998E-4</v>
      </c>
      <c r="H12">
        <v>2.3766E-4</v>
      </c>
      <c r="I12">
        <v>2.26226E-4</v>
      </c>
      <c r="J12">
        <v>2.06966E-4</v>
      </c>
      <c r="K12">
        <v>2.4272000000000001E-4</v>
      </c>
      <c r="L12" s="1" t="s">
        <v>44</v>
      </c>
      <c r="M12">
        <v>2.12363E-4</v>
      </c>
      <c r="N12">
        <v>2.16834E-4</v>
      </c>
      <c r="O12">
        <v>1.9957899999999999E-4</v>
      </c>
      <c r="P12">
        <v>1.9768699999999999E-4</v>
      </c>
      <c r="Q12">
        <v>2.0802099999999999E-4</v>
      </c>
      <c r="R12">
        <v>2.1882999999999999E-4</v>
      </c>
      <c r="S12">
        <v>2.1158900000000001E-4</v>
      </c>
      <c r="T12">
        <v>2.1420099999999999E-4</v>
      </c>
      <c r="U12">
        <v>2.35806E-4</v>
      </c>
      <c r="W12" s="10">
        <v>0.3256</v>
      </c>
    </row>
    <row r="13" spans="1:23" x14ac:dyDescent="0.35">
      <c r="A13" s="1" t="s">
        <v>45</v>
      </c>
      <c r="B13">
        <v>2.1161899999999999E-4</v>
      </c>
      <c r="C13">
        <v>2.21695E-4</v>
      </c>
      <c r="D13">
        <v>2.1488099999999999E-4</v>
      </c>
      <c r="E13">
        <v>2.2088199999999999E-4</v>
      </c>
      <c r="F13">
        <v>2.4907999999999999E-4</v>
      </c>
      <c r="G13">
        <v>2.6151499999999998E-4</v>
      </c>
      <c r="H13">
        <v>2.4763299999999998E-4</v>
      </c>
      <c r="I13">
        <v>2.3257599999999999E-4</v>
      </c>
      <c r="J13">
        <v>2.1969700000000001E-4</v>
      </c>
      <c r="K13">
        <v>2.4206400000000001E-4</v>
      </c>
      <c r="L13" s="1" t="s">
        <v>45</v>
      </c>
      <c r="M13">
        <v>2.1834299999999999E-4</v>
      </c>
      <c r="N13">
        <v>2.3584300000000001E-4</v>
      </c>
      <c r="O13">
        <v>2.1207100000000001E-4</v>
      </c>
      <c r="P13">
        <v>2.1459800000000001E-4</v>
      </c>
      <c r="Q13">
        <v>2.2429200000000001E-4</v>
      </c>
      <c r="R13">
        <v>2.4520899999999998E-4</v>
      </c>
      <c r="S13">
        <v>2.2277199999999999E-4</v>
      </c>
      <c r="T13">
        <v>2.3877300000000001E-4</v>
      </c>
      <c r="U13">
        <v>2.5676799999999999E-4</v>
      </c>
      <c r="W13" s="10">
        <v>0.88503399999999999</v>
      </c>
    </row>
    <row r="14" spans="1:23" x14ac:dyDescent="0.35">
      <c r="A14" s="1" t="s">
        <v>46</v>
      </c>
      <c r="B14">
        <v>2.3564899999999999E-4</v>
      </c>
      <c r="C14">
        <v>2.2358999999999999E-4</v>
      </c>
      <c r="D14">
        <v>2.1621699999999999E-4</v>
      </c>
      <c r="E14">
        <v>2.29526E-4</v>
      </c>
      <c r="F14">
        <v>2.65407E-4</v>
      </c>
      <c r="G14">
        <v>2.8033499999999999E-4</v>
      </c>
      <c r="H14">
        <v>2.6491999999999998E-4</v>
      </c>
      <c r="I14">
        <v>2.4921699999999998E-4</v>
      </c>
      <c r="J14">
        <v>2.28648E-4</v>
      </c>
      <c r="K14">
        <v>2.5690799999999997E-4</v>
      </c>
      <c r="L14" s="1" t="s">
        <v>46</v>
      </c>
      <c r="M14">
        <v>2.34517E-4</v>
      </c>
      <c r="N14">
        <v>2.4831099999999997E-4</v>
      </c>
      <c r="O14">
        <v>2.1747300000000001E-4</v>
      </c>
      <c r="P14">
        <v>2.2358499999999999E-4</v>
      </c>
      <c r="Q14">
        <v>2.37359E-4</v>
      </c>
      <c r="R14">
        <v>2.4985399999999998E-4</v>
      </c>
      <c r="S14">
        <v>2.4074599999999999E-4</v>
      </c>
      <c r="T14">
        <v>2.6392400000000002E-4</v>
      </c>
      <c r="U14">
        <v>2.67982E-4</v>
      </c>
      <c r="W14" s="10">
        <v>0.88503399999999999</v>
      </c>
    </row>
    <row r="15" spans="1:23" x14ac:dyDescent="0.35">
      <c r="A15" s="1" t="s">
        <v>47</v>
      </c>
      <c r="B15">
        <v>2.06095E-4</v>
      </c>
      <c r="C15">
        <v>2.1445700000000001E-4</v>
      </c>
      <c r="D15">
        <v>2.0588900000000001E-4</v>
      </c>
      <c r="E15">
        <v>2.14129E-4</v>
      </c>
      <c r="F15">
        <v>2.3830999999999999E-4</v>
      </c>
      <c r="G15">
        <v>2.58194E-4</v>
      </c>
      <c r="H15">
        <v>2.5234200000000002E-4</v>
      </c>
      <c r="I15">
        <v>2.3710800000000001E-4</v>
      </c>
      <c r="J15">
        <v>2.19504E-4</v>
      </c>
      <c r="K15">
        <v>2.6340899999999998E-4</v>
      </c>
      <c r="L15" s="1" t="s">
        <v>47</v>
      </c>
      <c r="M15">
        <v>2.18445E-4</v>
      </c>
      <c r="N15">
        <v>2.3580500000000001E-4</v>
      </c>
      <c r="O15">
        <v>2.0315900000000001E-4</v>
      </c>
      <c r="P15">
        <v>1.9618200000000001E-4</v>
      </c>
      <c r="Q15">
        <v>2.18669E-4</v>
      </c>
      <c r="R15">
        <v>2.5119500000000001E-4</v>
      </c>
      <c r="S15">
        <v>2.27951E-4</v>
      </c>
      <c r="T15">
        <v>2.2341099999999999E-4</v>
      </c>
      <c r="U15">
        <v>2.55808E-4</v>
      </c>
      <c r="W15" s="10">
        <v>0.88503399999999999</v>
      </c>
    </row>
    <row r="16" spans="1:23" x14ac:dyDescent="0.35">
      <c r="A16" s="1" t="s">
        <v>48</v>
      </c>
      <c r="B16">
        <v>2.5453699999999999E-4</v>
      </c>
      <c r="C16">
        <v>2.5688700000000002E-4</v>
      </c>
      <c r="D16">
        <v>2.5699000000000002E-4</v>
      </c>
      <c r="E16">
        <v>2.6003099999999998E-4</v>
      </c>
      <c r="F16">
        <v>2.8243000000000002E-4</v>
      </c>
      <c r="G16">
        <v>3.08299E-4</v>
      </c>
      <c r="H16">
        <v>2.8826900000000001E-4</v>
      </c>
      <c r="I16">
        <v>2.6944600000000001E-4</v>
      </c>
      <c r="J16">
        <v>2.5117999999999999E-4</v>
      </c>
      <c r="K16">
        <v>2.9944299999999999E-4</v>
      </c>
      <c r="L16" s="1" t="s">
        <v>48</v>
      </c>
      <c r="M16">
        <v>2.5816499999999998E-4</v>
      </c>
      <c r="N16">
        <v>2.6723699999999998E-4</v>
      </c>
      <c r="O16">
        <v>2.3504E-4</v>
      </c>
      <c r="P16">
        <v>2.2278700000000001E-4</v>
      </c>
      <c r="Q16">
        <v>2.4897800000000001E-4</v>
      </c>
      <c r="R16">
        <v>2.53656E-4</v>
      </c>
      <c r="S16">
        <v>2.6021900000000001E-4</v>
      </c>
      <c r="T16">
        <v>2.5868799999999997E-4</v>
      </c>
      <c r="U16">
        <v>2.84997E-4</v>
      </c>
      <c r="W16" s="10">
        <v>0.28970299999999999</v>
      </c>
    </row>
    <row r="17" spans="1:23" x14ac:dyDescent="0.35">
      <c r="A17" s="1" t="s">
        <v>49</v>
      </c>
      <c r="B17">
        <v>2.4966799999999998E-4</v>
      </c>
      <c r="C17">
        <v>2.4532599999999998E-4</v>
      </c>
      <c r="D17">
        <v>2.4545200000000001E-4</v>
      </c>
      <c r="E17">
        <v>2.5144499999999999E-4</v>
      </c>
      <c r="F17">
        <v>2.6872099999999998E-4</v>
      </c>
      <c r="G17">
        <v>2.88688E-4</v>
      </c>
      <c r="H17">
        <v>2.7222200000000002E-4</v>
      </c>
      <c r="I17">
        <v>2.6412700000000001E-4</v>
      </c>
      <c r="J17">
        <v>2.42735E-4</v>
      </c>
      <c r="K17">
        <v>2.7834000000000002E-4</v>
      </c>
      <c r="L17" s="1" t="s">
        <v>49</v>
      </c>
      <c r="M17">
        <v>2.6680600000000002E-4</v>
      </c>
      <c r="N17">
        <v>2.7515699999999999E-4</v>
      </c>
      <c r="O17">
        <v>2.5039799999999998E-4</v>
      </c>
      <c r="P17">
        <v>2.3825699999999999E-4</v>
      </c>
      <c r="Q17">
        <v>2.5872599999999998E-4</v>
      </c>
      <c r="R17">
        <v>2.6184899999999998E-4</v>
      </c>
      <c r="S17">
        <v>2.55777E-4</v>
      </c>
      <c r="T17">
        <v>2.6807600000000001E-4</v>
      </c>
      <c r="U17">
        <v>2.7711000000000001E-4</v>
      </c>
      <c r="W17" s="10">
        <v>0.95886700000000002</v>
      </c>
    </row>
    <row r="18" spans="1:23" x14ac:dyDescent="0.35">
      <c r="A18" s="1"/>
      <c r="L18" s="1"/>
    </row>
    <row r="19" spans="1:23" x14ac:dyDescent="0.35">
      <c r="A19" s="1"/>
      <c r="L19" s="1"/>
    </row>
    <row r="20" spans="1:23" x14ac:dyDescent="0.35">
      <c r="A20" s="1"/>
      <c r="L20" s="1"/>
    </row>
    <row r="21" spans="1:23" x14ac:dyDescent="0.35">
      <c r="A21" s="1"/>
      <c r="L21" s="1"/>
    </row>
    <row r="22" spans="1:23" x14ac:dyDescent="0.35">
      <c r="A22" s="1"/>
      <c r="L22" s="1"/>
    </row>
  </sheetData>
  <mergeCells count="2">
    <mergeCell ref="B1:K1"/>
    <mergeCell ref="M1:U1"/>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DC9D71-1B25-441C-B6D1-B50337AD0469}">
  <dimension ref="A1:W96"/>
  <sheetViews>
    <sheetView topLeftCell="I2" workbookViewId="0">
      <selection activeCell="W18" sqref="W18"/>
    </sheetView>
  </sheetViews>
  <sheetFormatPr defaultRowHeight="14.5" x14ac:dyDescent="0.35"/>
  <cols>
    <col min="1" max="1" width="55" style="1" bestFit="1" customWidth="1"/>
    <col min="12" max="12" width="55" style="1" bestFit="1" customWidth="1"/>
    <col min="23" max="23" width="18.1796875" customWidth="1"/>
  </cols>
  <sheetData>
    <row r="1" spans="1:23" x14ac:dyDescent="0.35">
      <c r="B1" s="13" t="s">
        <v>223</v>
      </c>
      <c r="C1" s="13"/>
      <c r="D1" s="13"/>
      <c r="E1" s="13"/>
      <c r="F1" s="13"/>
      <c r="G1" s="13"/>
      <c r="H1" s="13"/>
      <c r="I1" s="13"/>
      <c r="J1" s="13"/>
      <c r="K1" s="13"/>
      <c r="M1" s="13" t="s">
        <v>224</v>
      </c>
      <c r="N1" s="13"/>
      <c r="O1" s="13"/>
      <c r="P1" s="13"/>
      <c r="Q1" s="13"/>
      <c r="R1" s="13"/>
      <c r="S1" s="13"/>
      <c r="T1" s="13"/>
      <c r="U1" s="13"/>
    </row>
    <row r="2" spans="1:23" x14ac:dyDescent="0.35">
      <c r="A2" s="3" t="s">
        <v>30</v>
      </c>
      <c r="B2" s="3">
        <v>436714</v>
      </c>
      <c r="C2" s="3">
        <v>445443</v>
      </c>
      <c r="D2" s="3">
        <v>445444</v>
      </c>
      <c r="E2" s="3">
        <v>445445</v>
      </c>
      <c r="F2" s="3">
        <v>445464</v>
      </c>
      <c r="G2" s="3">
        <v>458645</v>
      </c>
      <c r="H2" s="3">
        <v>458648</v>
      </c>
      <c r="I2" s="3">
        <v>461580</v>
      </c>
      <c r="J2" s="3">
        <v>461581</v>
      </c>
      <c r="K2" s="3">
        <v>461583</v>
      </c>
      <c r="L2" s="3" t="s">
        <v>30</v>
      </c>
      <c r="M2" s="3">
        <v>431813</v>
      </c>
      <c r="N2" s="3">
        <v>431814</v>
      </c>
      <c r="O2" s="3">
        <v>436712</v>
      </c>
      <c r="P2" s="3">
        <v>436771</v>
      </c>
      <c r="Q2" s="3">
        <v>445461</v>
      </c>
      <c r="R2" s="3">
        <v>454981</v>
      </c>
      <c r="S2" s="3">
        <v>461093</v>
      </c>
      <c r="T2" s="3">
        <v>445462</v>
      </c>
      <c r="U2" s="3">
        <v>461582</v>
      </c>
      <c r="W2" s="3" t="s">
        <v>227</v>
      </c>
    </row>
    <row r="3" spans="1:23" x14ac:dyDescent="0.35">
      <c r="A3" s="1" t="s">
        <v>59</v>
      </c>
      <c r="B3">
        <v>0.177423</v>
      </c>
      <c r="C3">
        <v>0.17644899999999999</v>
      </c>
      <c r="D3">
        <v>0.16241800000000001</v>
      </c>
      <c r="E3">
        <v>0.16988700000000001</v>
      </c>
      <c r="F3">
        <v>0.151087</v>
      </c>
      <c r="G3">
        <v>0.151895</v>
      </c>
      <c r="H3">
        <v>0.14092399999999999</v>
      </c>
      <c r="I3">
        <v>0.149671</v>
      </c>
      <c r="J3">
        <v>0.15728900000000001</v>
      </c>
      <c r="K3">
        <v>0.181035</v>
      </c>
      <c r="L3" s="1" t="s">
        <v>59</v>
      </c>
      <c r="M3">
        <v>0.174432</v>
      </c>
      <c r="N3">
        <v>0.16544700000000001</v>
      </c>
      <c r="O3">
        <v>0.14979100000000001</v>
      </c>
      <c r="P3">
        <v>0.16876099999999999</v>
      </c>
      <c r="Q3">
        <v>0.152837</v>
      </c>
      <c r="R3">
        <v>0.168049</v>
      </c>
      <c r="S3">
        <v>0.15829799999999999</v>
      </c>
      <c r="T3">
        <v>0.16211</v>
      </c>
      <c r="U3">
        <v>0.148143</v>
      </c>
      <c r="W3" s="10">
        <v>0.95002299999999995</v>
      </c>
    </row>
    <row r="4" spans="1:23" x14ac:dyDescent="0.35">
      <c r="A4" s="1" t="s">
        <v>60</v>
      </c>
      <c r="B4">
        <v>0.18392</v>
      </c>
      <c r="C4">
        <v>0.17551700000000001</v>
      </c>
      <c r="D4">
        <v>0.161298</v>
      </c>
      <c r="E4">
        <v>0.159715</v>
      </c>
      <c r="F4">
        <v>0.19145499999999999</v>
      </c>
      <c r="G4">
        <v>0.20481099999999999</v>
      </c>
      <c r="H4">
        <v>0.192885</v>
      </c>
      <c r="I4">
        <v>0.20031399999999999</v>
      </c>
      <c r="J4">
        <v>0.18293899999999999</v>
      </c>
      <c r="K4">
        <v>0.193443</v>
      </c>
      <c r="L4" s="1" t="s">
        <v>60</v>
      </c>
      <c r="M4">
        <v>0.18896399999999999</v>
      </c>
      <c r="N4">
        <v>0.19065399999999999</v>
      </c>
      <c r="O4">
        <v>0.17283699999999999</v>
      </c>
      <c r="P4">
        <v>0.193046</v>
      </c>
      <c r="Q4">
        <v>0.186948</v>
      </c>
      <c r="R4">
        <v>0.17500499999999999</v>
      </c>
      <c r="S4">
        <v>0.192916</v>
      </c>
      <c r="T4">
        <v>0.22637499999999999</v>
      </c>
      <c r="U4">
        <v>0.225684</v>
      </c>
      <c r="W4" s="10">
        <v>0.58546200000000004</v>
      </c>
    </row>
    <row r="5" spans="1:23" x14ac:dyDescent="0.35">
      <c r="A5" s="1" t="s">
        <v>61</v>
      </c>
      <c r="B5">
        <v>0.186528</v>
      </c>
      <c r="C5">
        <v>0.180701</v>
      </c>
      <c r="D5">
        <v>0.156915</v>
      </c>
      <c r="E5">
        <v>0.16895399999999999</v>
      </c>
      <c r="F5">
        <v>0.21012900000000001</v>
      </c>
      <c r="G5">
        <v>0.20065</v>
      </c>
      <c r="H5">
        <v>0.22029299999999999</v>
      </c>
      <c r="I5">
        <v>0.21224899999999999</v>
      </c>
      <c r="J5">
        <v>0.17429900000000001</v>
      </c>
      <c r="K5">
        <v>0.21334800000000001</v>
      </c>
      <c r="L5" s="1" t="s">
        <v>61</v>
      </c>
      <c r="M5">
        <v>0.17730499999999999</v>
      </c>
      <c r="N5">
        <v>0.19036700000000001</v>
      </c>
      <c r="O5">
        <v>0.147679</v>
      </c>
      <c r="P5">
        <v>0.161499</v>
      </c>
      <c r="Q5">
        <v>0.18510799999999999</v>
      </c>
      <c r="R5">
        <v>0.16705900000000001</v>
      </c>
      <c r="S5">
        <v>0.185116</v>
      </c>
      <c r="T5">
        <v>0.20167399999999999</v>
      </c>
      <c r="U5">
        <v>0.21437200000000001</v>
      </c>
      <c r="W5" s="10">
        <v>0.60596499999999998</v>
      </c>
    </row>
    <row r="6" spans="1:23" x14ac:dyDescent="0.35">
      <c r="A6" s="1" t="s">
        <v>62</v>
      </c>
      <c r="B6">
        <v>0.151396</v>
      </c>
      <c r="C6">
        <v>0.165993</v>
      </c>
      <c r="D6">
        <v>0.12481200000000001</v>
      </c>
      <c r="E6">
        <v>0.15706999999999999</v>
      </c>
      <c r="F6">
        <v>0.18682599999999999</v>
      </c>
      <c r="G6">
        <v>0.19472800000000001</v>
      </c>
      <c r="H6">
        <v>0.18727099999999999</v>
      </c>
      <c r="I6">
        <v>0.19899</v>
      </c>
      <c r="J6">
        <v>0.14444699999999999</v>
      </c>
      <c r="K6">
        <v>0.18442600000000001</v>
      </c>
      <c r="L6" s="1" t="s">
        <v>62</v>
      </c>
      <c r="M6">
        <v>0.14660100000000001</v>
      </c>
      <c r="N6">
        <v>0.18396399999999999</v>
      </c>
      <c r="O6">
        <v>0.14732300000000001</v>
      </c>
      <c r="P6">
        <v>0.13923099999999999</v>
      </c>
      <c r="Q6">
        <v>0.17293800000000001</v>
      </c>
      <c r="R6">
        <v>0.15676100000000001</v>
      </c>
      <c r="S6">
        <v>0.16083800000000001</v>
      </c>
      <c r="T6">
        <v>0.18007899999999999</v>
      </c>
      <c r="U6">
        <v>0.19170300000000001</v>
      </c>
      <c r="W6" s="10">
        <v>0.86688699999999996</v>
      </c>
    </row>
    <row r="7" spans="1:23" x14ac:dyDescent="0.35">
      <c r="A7" s="1" t="s">
        <v>63</v>
      </c>
      <c r="B7">
        <v>0.18723699999999999</v>
      </c>
      <c r="C7">
        <v>0.214341</v>
      </c>
      <c r="D7">
        <v>0.15540000000000001</v>
      </c>
      <c r="E7">
        <v>0.172344</v>
      </c>
      <c r="F7">
        <v>0.16577700000000001</v>
      </c>
      <c r="G7">
        <v>0.153033</v>
      </c>
      <c r="H7">
        <v>0.143762</v>
      </c>
      <c r="I7">
        <v>0.17247399999999999</v>
      </c>
      <c r="J7">
        <v>0.199821</v>
      </c>
      <c r="K7">
        <v>0.13475100000000001</v>
      </c>
      <c r="L7" s="1" t="s">
        <v>63</v>
      </c>
      <c r="M7">
        <v>0.17985799999999999</v>
      </c>
      <c r="N7">
        <v>0.176482</v>
      </c>
      <c r="O7">
        <v>0.16011</v>
      </c>
      <c r="P7">
        <v>0.187782</v>
      </c>
      <c r="Q7">
        <v>0.161384</v>
      </c>
      <c r="R7">
        <v>0.19464600000000001</v>
      </c>
      <c r="S7">
        <v>0.168908</v>
      </c>
      <c r="T7">
        <v>0.18289</v>
      </c>
      <c r="U7">
        <v>0.19144900000000001</v>
      </c>
      <c r="W7" s="10">
        <v>0.692747</v>
      </c>
    </row>
    <row r="8" spans="1:23" x14ac:dyDescent="0.35">
      <c r="A8" s="1" t="s">
        <v>64</v>
      </c>
      <c r="B8">
        <v>0.15826000000000001</v>
      </c>
      <c r="C8">
        <v>0.145567</v>
      </c>
      <c r="D8">
        <v>0.145956</v>
      </c>
      <c r="E8">
        <v>0.14559800000000001</v>
      </c>
      <c r="F8">
        <v>0.16031200000000001</v>
      </c>
      <c r="G8">
        <v>0.15661</v>
      </c>
      <c r="H8">
        <v>0.15737400000000001</v>
      </c>
      <c r="I8">
        <v>0.159722</v>
      </c>
      <c r="J8">
        <v>0.14952099999999999</v>
      </c>
      <c r="K8">
        <v>0.16945199999999999</v>
      </c>
      <c r="L8" s="1" t="s">
        <v>64</v>
      </c>
      <c r="M8">
        <v>0.16203799999999999</v>
      </c>
      <c r="N8">
        <v>0.15426100000000001</v>
      </c>
      <c r="O8">
        <v>0.14296600000000001</v>
      </c>
      <c r="P8">
        <v>0.14846999999999999</v>
      </c>
      <c r="Q8">
        <v>0.153443</v>
      </c>
      <c r="R8">
        <v>0.150731</v>
      </c>
      <c r="S8">
        <v>0.15051800000000001</v>
      </c>
      <c r="T8">
        <v>0.161024</v>
      </c>
      <c r="U8">
        <v>0.16225200000000001</v>
      </c>
      <c r="W8" s="10">
        <v>0.94169800000000004</v>
      </c>
    </row>
    <row r="9" spans="1:23" x14ac:dyDescent="0.35">
      <c r="A9" s="1" t="s">
        <v>65</v>
      </c>
      <c r="B9">
        <v>0.172598</v>
      </c>
      <c r="C9">
        <v>0.156725</v>
      </c>
      <c r="D9">
        <v>0.14780699999999999</v>
      </c>
      <c r="E9">
        <v>0.14873600000000001</v>
      </c>
      <c r="F9">
        <v>0.192021</v>
      </c>
      <c r="G9">
        <v>0.19001199999999999</v>
      </c>
      <c r="H9">
        <v>0.19728299999999999</v>
      </c>
      <c r="I9">
        <v>0.19547900000000001</v>
      </c>
      <c r="J9">
        <v>0.17331099999999999</v>
      </c>
      <c r="K9">
        <v>0.18737300000000001</v>
      </c>
      <c r="L9" s="1" t="s">
        <v>65</v>
      </c>
      <c r="M9">
        <v>0.170932</v>
      </c>
      <c r="N9">
        <v>0.18370300000000001</v>
      </c>
      <c r="O9">
        <v>0.149011</v>
      </c>
      <c r="P9">
        <v>0.14747399999999999</v>
      </c>
      <c r="Q9">
        <v>0.17971000000000001</v>
      </c>
      <c r="R9">
        <v>0.15340599999999999</v>
      </c>
      <c r="S9">
        <v>0.17499500000000001</v>
      </c>
      <c r="T9">
        <v>0.20624899999999999</v>
      </c>
      <c r="U9">
        <v>0.203125</v>
      </c>
      <c r="W9" s="10">
        <v>0.942191</v>
      </c>
    </row>
    <row r="10" spans="1:23" x14ac:dyDescent="0.35">
      <c r="A10" s="1" t="s">
        <v>66</v>
      </c>
      <c r="B10">
        <v>0.33534900000000001</v>
      </c>
      <c r="C10">
        <v>0.36316599999999999</v>
      </c>
      <c r="D10">
        <v>0.33962900000000001</v>
      </c>
      <c r="E10">
        <v>0.34988399999999997</v>
      </c>
      <c r="F10">
        <v>0.32846900000000001</v>
      </c>
      <c r="G10">
        <v>0.36066700000000002</v>
      </c>
      <c r="H10">
        <v>0.37126399999999998</v>
      </c>
      <c r="I10">
        <v>0.391961</v>
      </c>
      <c r="J10">
        <v>0.33517599999999997</v>
      </c>
      <c r="K10">
        <v>0.35570099999999999</v>
      </c>
      <c r="L10" s="1" t="s">
        <v>66</v>
      </c>
      <c r="M10">
        <v>0.374807</v>
      </c>
      <c r="N10">
        <v>0.34788999999999998</v>
      </c>
      <c r="O10">
        <v>0.354383</v>
      </c>
      <c r="P10">
        <v>0.34847</v>
      </c>
      <c r="Q10">
        <v>0.34817900000000002</v>
      </c>
      <c r="R10">
        <v>0.35488399999999998</v>
      </c>
      <c r="S10">
        <v>0.35739199999999999</v>
      </c>
      <c r="T10">
        <v>0.38672899999999999</v>
      </c>
      <c r="U10">
        <v>0.38028000000000001</v>
      </c>
      <c r="W10" s="10">
        <v>0.67357500000000003</v>
      </c>
    </row>
    <row r="11" spans="1:23" x14ac:dyDescent="0.35">
      <c r="A11" s="1" t="s">
        <v>67</v>
      </c>
      <c r="B11">
        <v>0.155144</v>
      </c>
      <c r="C11">
        <v>0.16475200000000001</v>
      </c>
      <c r="D11">
        <v>0.13938400000000001</v>
      </c>
      <c r="E11">
        <v>0.16150500000000001</v>
      </c>
      <c r="F11">
        <v>0.180703</v>
      </c>
      <c r="G11">
        <v>0.17685699999999999</v>
      </c>
      <c r="H11">
        <v>0.186005</v>
      </c>
      <c r="I11">
        <v>0.17383299999999999</v>
      </c>
      <c r="J11">
        <v>0.153668</v>
      </c>
      <c r="K11">
        <v>0.16374900000000001</v>
      </c>
      <c r="L11" s="1" t="s">
        <v>67</v>
      </c>
      <c r="M11">
        <v>0.14446600000000001</v>
      </c>
      <c r="N11">
        <v>0.18552399999999999</v>
      </c>
      <c r="O11">
        <v>0.139483</v>
      </c>
      <c r="P11">
        <v>0.139929</v>
      </c>
      <c r="Q11">
        <v>0.17439299999999999</v>
      </c>
      <c r="R11">
        <v>0.16134399999999999</v>
      </c>
      <c r="S11">
        <v>0.16325999999999999</v>
      </c>
      <c r="T11">
        <v>0.16911699999999999</v>
      </c>
      <c r="U11">
        <v>0.18345900000000001</v>
      </c>
      <c r="W11" s="10">
        <v>0.91002099999999997</v>
      </c>
    </row>
    <row r="12" spans="1:23" x14ac:dyDescent="0.35">
      <c r="A12" s="1" t="s">
        <v>68</v>
      </c>
      <c r="B12">
        <v>0.12262099999999999</v>
      </c>
      <c r="C12">
        <v>0.12784499999999999</v>
      </c>
      <c r="D12">
        <v>0.12642300000000001</v>
      </c>
      <c r="E12">
        <v>0.13500200000000001</v>
      </c>
      <c r="F12">
        <v>0.136326</v>
      </c>
      <c r="G12">
        <v>0.13785600000000001</v>
      </c>
      <c r="H12">
        <v>0.14150199999999999</v>
      </c>
      <c r="I12">
        <v>0.14566299999999999</v>
      </c>
      <c r="J12">
        <v>0.120809</v>
      </c>
      <c r="K12">
        <v>0.148591</v>
      </c>
      <c r="L12" s="1" t="s">
        <v>68</v>
      </c>
      <c r="M12">
        <v>0.12446599999999999</v>
      </c>
      <c r="N12">
        <v>0.14869299999999999</v>
      </c>
      <c r="O12">
        <v>0.109699</v>
      </c>
      <c r="P12">
        <v>0.12512799999999999</v>
      </c>
      <c r="Q12">
        <v>0.134796</v>
      </c>
      <c r="R12">
        <v>0.13189500000000001</v>
      </c>
      <c r="S12">
        <v>0.12778999999999999</v>
      </c>
      <c r="T12">
        <v>0.12692899999999999</v>
      </c>
      <c r="U12">
        <v>0.14621100000000001</v>
      </c>
      <c r="W12" s="10">
        <v>0.80250299999999997</v>
      </c>
    </row>
    <row r="13" spans="1:23" x14ac:dyDescent="0.35">
      <c r="A13" s="1" t="s">
        <v>69</v>
      </c>
      <c r="B13">
        <v>0.158528</v>
      </c>
      <c r="C13">
        <v>0.17077200000000001</v>
      </c>
      <c r="D13">
        <v>0.14069499999999999</v>
      </c>
      <c r="E13">
        <v>0.171956</v>
      </c>
      <c r="F13">
        <v>0.16020899999999999</v>
      </c>
      <c r="G13">
        <v>0.14957500000000001</v>
      </c>
      <c r="H13">
        <v>0.15403600000000001</v>
      </c>
      <c r="I13">
        <v>0.156995</v>
      </c>
      <c r="J13">
        <v>0.14246400000000001</v>
      </c>
      <c r="K13">
        <v>0.147258</v>
      </c>
      <c r="L13" s="1" t="s">
        <v>69</v>
      </c>
      <c r="M13">
        <v>0.153529</v>
      </c>
      <c r="N13">
        <v>0.19292300000000001</v>
      </c>
      <c r="O13">
        <v>0.138345</v>
      </c>
      <c r="P13">
        <v>0.18198600000000001</v>
      </c>
      <c r="Q13">
        <v>0.17591399999999999</v>
      </c>
      <c r="R13">
        <v>0.19655800000000001</v>
      </c>
      <c r="S13">
        <v>0.14793899999999999</v>
      </c>
      <c r="T13">
        <v>0.200103</v>
      </c>
      <c r="U13">
        <v>0.15614700000000001</v>
      </c>
      <c r="W13" s="10">
        <v>0.45812000000000003</v>
      </c>
    </row>
    <row r="14" spans="1:23" x14ac:dyDescent="0.35">
      <c r="A14" s="1" t="s">
        <v>70</v>
      </c>
      <c r="B14">
        <v>0.16479199999999999</v>
      </c>
      <c r="C14">
        <v>0.158718</v>
      </c>
      <c r="D14">
        <v>0.15007000000000001</v>
      </c>
      <c r="E14">
        <v>0.14275099999999999</v>
      </c>
      <c r="F14">
        <v>0.138595</v>
      </c>
      <c r="G14">
        <v>0.13903799999999999</v>
      </c>
      <c r="H14">
        <v>0.138429</v>
      </c>
      <c r="I14">
        <v>0.142455</v>
      </c>
      <c r="J14">
        <v>0.16459499999999999</v>
      </c>
      <c r="K14">
        <v>0.12110700000000001</v>
      </c>
      <c r="L14" s="1" t="s">
        <v>70</v>
      </c>
      <c r="M14">
        <v>0.16272300000000001</v>
      </c>
      <c r="N14">
        <v>0.155893</v>
      </c>
      <c r="O14">
        <v>0.16048200000000001</v>
      </c>
      <c r="P14">
        <v>0.161527</v>
      </c>
      <c r="Q14">
        <v>0.14783399999999999</v>
      </c>
      <c r="R14">
        <v>0.13942499999999999</v>
      </c>
      <c r="S14">
        <v>0.16316700000000001</v>
      </c>
      <c r="T14">
        <v>0.16547500000000001</v>
      </c>
      <c r="U14">
        <v>0.150061</v>
      </c>
      <c r="W14" s="10">
        <v>0.46975099999999997</v>
      </c>
    </row>
    <row r="15" spans="1:23" x14ac:dyDescent="0.35">
      <c r="A15" s="1" t="s">
        <v>71</v>
      </c>
      <c r="B15">
        <v>0.217531</v>
      </c>
      <c r="C15">
        <v>0.20208300000000001</v>
      </c>
      <c r="D15">
        <v>0.18962399999999999</v>
      </c>
      <c r="E15">
        <v>0.184112</v>
      </c>
      <c r="F15">
        <v>0.22586000000000001</v>
      </c>
      <c r="G15">
        <v>0.22728499999999999</v>
      </c>
      <c r="H15">
        <v>0.24476800000000001</v>
      </c>
      <c r="I15">
        <v>0.23912600000000001</v>
      </c>
      <c r="J15">
        <v>0.18736</v>
      </c>
      <c r="K15">
        <v>0.21922</v>
      </c>
      <c r="L15" s="1" t="s">
        <v>71</v>
      </c>
      <c r="M15">
        <v>0.22423199999999999</v>
      </c>
      <c r="N15">
        <v>0.22481300000000001</v>
      </c>
      <c r="O15">
        <v>0.203958</v>
      </c>
      <c r="P15">
        <v>0.20308200000000001</v>
      </c>
      <c r="Q15">
        <v>0.217358</v>
      </c>
      <c r="R15">
        <v>0.225165</v>
      </c>
      <c r="S15">
        <v>0.22612099999999999</v>
      </c>
      <c r="T15">
        <v>0.24138799999999999</v>
      </c>
      <c r="U15">
        <v>0.27669300000000002</v>
      </c>
      <c r="W15" s="10">
        <v>0.58546200000000004</v>
      </c>
    </row>
    <row r="16" spans="1:23" x14ac:dyDescent="0.35">
      <c r="A16" s="1" t="s">
        <v>72</v>
      </c>
      <c r="B16">
        <v>0.33295799999999998</v>
      </c>
      <c r="C16">
        <v>0.31818099999999999</v>
      </c>
      <c r="D16">
        <v>0.30624200000000001</v>
      </c>
      <c r="E16">
        <v>0.30795800000000001</v>
      </c>
      <c r="F16">
        <v>0.35387600000000002</v>
      </c>
      <c r="G16">
        <v>0.36285699999999999</v>
      </c>
      <c r="H16">
        <v>0.38197300000000001</v>
      </c>
      <c r="I16">
        <v>0.37548700000000002</v>
      </c>
      <c r="J16">
        <v>0.27729900000000002</v>
      </c>
      <c r="K16">
        <v>0.370284</v>
      </c>
      <c r="L16" s="1" t="s">
        <v>72</v>
      </c>
      <c r="M16">
        <v>0.34195599999999998</v>
      </c>
      <c r="N16">
        <v>0.317191</v>
      </c>
      <c r="O16">
        <v>0.29877500000000001</v>
      </c>
      <c r="P16">
        <v>0.30031000000000002</v>
      </c>
      <c r="Q16">
        <v>0.31573600000000002</v>
      </c>
      <c r="R16">
        <v>0.308471</v>
      </c>
      <c r="S16">
        <v>0.32573200000000002</v>
      </c>
      <c r="T16">
        <v>0.33390500000000001</v>
      </c>
      <c r="U16">
        <v>0.35971199999999998</v>
      </c>
      <c r="W16" s="10">
        <v>0.60596499999999998</v>
      </c>
    </row>
    <row r="17" spans="1:23" x14ac:dyDescent="0.35">
      <c r="A17" s="1" t="s">
        <v>73</v>
      </c>
      <c r="B17">
        <v>0.20902100000000001</v>
      </c>
      <c r="C17">
        <v>0.19021399999999999</v>
      </c>
      <c r="D17">
        <v>0.18468899999999999</v>
      </c>
      <c r="E17">
        <v>0.18570700000000001</v>
      </c>
      <c r="F17">
        <v>0.21331600000000001</v>
      </c>
      <c r="G17">
        <v>0.20330999999999999</v>
      </c>
      <c r="H17">
        <v>0.22031400000000001</v>
      </c>
      <c r="I17">
        <v>0.216923</v>
      </c>
      <c r="J17">
        <v>0.18859500000000001</v>
      </c>
      <c r="K17">
        <v>0.22473499999999999</v>
      </c>
      <c r="L17" s="1" t="s">
        <v>73</v>
      </c>
      <c r="M17">
        <v>0.21026900000000001</v>
      </c>
      <c r="N17">
        <v>0.19912099999999999</v>
      </c>
      <c r="O17">
        <v>0.17582900000000001</v>
      </c>
      <c r="P17">
        <v>0.18632899999999999</v>
      </c>
      <c r="Q17">
        <v>0.20349400000000001</v>
      </c>
      <c r="R17">
        <v>0.205453</v>
      </c>
      <c r="S17">
        <v>0.201516</v>
      </c>
      <c r="T17">
        <v>0.21957199999999999</v>
      </c>
      <c r="U17">
        <v>0.221862</v>
      </c>
      <c r="W17" s="10">
        <v>0.95231900000000003</v>
      </c>
    </row>
    <row r="18" spans="1:23" x14ac:dyDescent="0.35">
      <c r="A18" s="1" t="s">
        <v>74</v>
      </c>
      <c r="B18">
        <v>0.33487899999999998</v>
      </c>
      <c r="C18">
        <v>0.28601500000000002</v>
      </c>
      <c r="D18">
        <v>0.31043900000000002</v>
      </c>
      <c r="E18">
        <v>0.28859299999999999</v>
      </c>
      <c r="F18">
        <v>0.33371699999999999</v>
      </c>
      <c r="G18">
        <v>0.31893300000000002</v>
      </c>
      <c r="H18">
        <v>0.364705</v>
      </c>
      <c r="I18">
        <v>0.30177500000000002</v>
      </c>
      <c r="J18">
        <v>0.25156499999999998</v>
      </c>
      <c r="K18">
        <v>0.33888499999999999</v>
      </c>
      <c r="L18" s="1" t="s">
        <v>74</v>
      </c>
      <c r="M18">
        <v>0.26167200000000002</v>
      </c>
      <c r="N18">
        <v>0.241536</v>
      </c>
      <c r="O18">
        <v>0.23666400000000001</v>
      </c>
      <c r="P18">
        <v>0.19479199999999999</v>
      </c>
      <c r="Q18">
        <v>0.24742400000000001</v>
      </c>
      <c r="R18">
        <v>0.24197299999999999</v>
      </c>
      <c r="S18">
        <v>0.240957</v>
      </c>
      <c r="T18">
        <v>0.264127</v>
      </c>
      <c r="U18">
        <v>0.25716099999999997</v>
      </c>
      <c r="W18" s="9">
        <v>3.5720000000000001E-3</v>
      </c>
    </row>
    <row r="19" spans="1:23" x14ac:dyDescent="0.35">
      <c r="A19" s="1" t="s">
        <v>75</v>
      </c>
      <c r="B19">
        <v>0.42672500000000002</v>
      </c>
      <c r="C19">
        <v>0.427541</v>
      </c>
      <c r="D19">
        <v>0.40272200000000002</v>
      </c>
      <c r="E19">
        <v>0.461588</v>
      </c>
      <c r="F19">
        <v>0.44140800000000002</v>
      </c>
      <c r="G19">
        <v>0.44955899999999999</v>
      </c>
      <c r="H19">
        <v>0.488705</v>
      </c>
      <c r="I19">
        <v>0.470252</v>
      </c>
      <c r="J19">
        <v>0.39262000000000002</v>
      </c>
      <c r="K19">
        <v>0.45124500000000001</v>
      </c>
      <c r="L19" s="1" t="s">
        <v>75</v>
      </c>
      <c r="M19">
        <v>0.44225399999999998</v>
      </c>
      <c r="N19">
        <v>0.46137899999999998</v>
      </c>
      <c r="O19">
        <v>0.41481299999999999</v>
      </c>
      <c r="P19">
        <v>0.41564699999999999</v>
      </c>
      <c r="Q19">
        <v>0.457901</v>
      </c>
      <c r="R19">
        <v>0.451544</v>
      </c>
      <c r="S19">
        <v>0.45860699999999999</v>
      </c>
      <c r="T19">
        <v>0.45494699999999999</v>
      </c>
      <c r="U19">
        <v>0.44905800000000001</v>
      </c>
      <c r="W19" s="10">
        <v>0.91478099999999996</v>
      </c>
    </row>
    <row r="20" spans="1:23" x14ac:dyDescent="0.35">
      <c r="A20" s="1" t="s">
        <v>76</v>
      </c>
      <c r="B20">
        <v>0.18992100000000001</v>
      </c>
      <c r="C20">
        <v>0.24749399999999999</v>
      </c>
      <c r="D20">
        <v>0.220695</v>
      </c>
      <c r="E20">
        <v>0.19819600000000001</v>
      </c>
      <c r="F20">
        <v>0.205676</v>
      </c>
      <c r="G20">
        <v>0.183863</v>
      </c>
      <c r="H20">
        <v>0.19781299999999999</v>
      </c>
      <c r="I20">
        <v>0.219864</v>
      </c>
      <c r="J20">
        <v>0.209119</v>
      </c>
      <c r="K20">
        <v>0.230128</v>
      </c>
      <c r="L20" s="1" t="s">
        <v>76</v>
      </c>
      <c r="M20">
        <v>0.21188899999999999</v>
      </c>
      <c r="N20">
        <v>0.16889399999999999</v>
      </c>
      <c r="O20">
        <v>0.205951</v>
      </c>
      <c r="P20">
        <v>0.18344299999999999</v>
      </c>
      <c r="Q20">
        <v>0.176706</v>
      </c>
      <c r="R20">
        <v>0.18327199999999999</v>
      </c>
      <c r="S20">
        <v>0.21406900000000001</v>
      </c>
      <c r="T20">
        <v>0.206341</v>
      </c>
      <c r="U20">
        <v>0.18119299999999999</v>
      </c>
      <c r="W20" s="10">
        <v>0.45812000000000003</v>
      </c>
    </row>
    <row r="21" spans="1:23" x14ac:dyDescent="0.35">
      <c r="A21" s="1" t="s">
        <v>77</v>
      </c>
      <c r="B21">
        <v>0.22340099999999999</v>
      </c>
      <c r="C21">
        <v>0.236565</v>
      </c>
      <c r="D21">
        <v>0.19958000000000001</v>
      </c>
      <c r="E21">
        <v>0.2094</v>
      </c>
      <c r="F21">
        <v>0.25038899999999997</v>
      </c>
      <c r="G21">
        <v>0.23929400000000001</v>
      </c>
      <c r="H21">
        <v>0.25675399999999998</v>
      </c>
      <c r="I21">
        <v>0.25818799999999997</v>
      </c>
      <c r="J21">
        <v>0.207425</v>
      </c>
      <c r="K21">
        <v>0.25727699999999998</v>
      </c>
      <c r="L21" s="1" t="s">
        <v>77</v>
      </c>
      <c r="M21">
        <v>0.209674</v>
      </c>
      <c r="N21">
        <v>0.236954</v>
      </c>
      <c r="O21">
        <v>0.18179600000000001</v>
      </c>
      <c r="P21">
        <v>0.20166999999999999</v>
      </c>
      <c r="Q21">
        <v>0.211093</v>
      </c>
      <c r="R21">
        <v>0.21210000000000001</v>
      </c>
      <c r="S21">
        <v>0.21040900000000001</v>
      </c>
      <c r="T21">
        <v>0.248108</v>
      </c>
      <c r="U21">
        <v>0.25318200000000002</v>
      </c>
      <c r="W21" s="10">
        <v>0.58546200000000004</v>
      </c>
    </row>
    <row r="22" spans="1:23" x14ac:dyDescent="0.35">
      <c r="A22" s="1" t="s">
        <v>78</v>
      </c>
      <c r="B22">
        <v>0.13480900000000001</v>
      </c>
      <c r="C22">
        <v>0.145034</v>
      </c>
      <c r="D22">
        <v>0.122144</v>
      </c>
      <c r="E22">
        <v>0.138208</v>
      </c>
      <c r="F22">
        <v>0.150231</v>
      </c>
      <c r="G22">
        <v>0.16450500000000001</v>
      </c>
      <c r="H22">
        <v>0.17341200000000001</v>
      </c>
      <c r="I22">
        <v>0.16678999999999999</v>
      </c>
      <c r="J22">
        <v>0.129936</v>
      </c>
      <c r="K22">
        <v>0.16997999999999999</v>
      </c>
      <c r="L22" s="1" t="s">
        <v>78</v>
      </c>
      <c r="M22">
        <v>0.13058</v>
      </c>
      <c r="N22">
        <v>0.15167700000000001</v>
      </c>
      <c r="O22">
        <v>0.102635</v>
      </c>
      <c r="P22">
        <v>0.120791</v>
      </c>
      <c r="Q22">
        <v>0.128998</v>
      </c>
      <c r="R22">
        <v>0.13375500000000001</v>
      </c>
      <c r="S22">
        <v>0.13811699999999999</v>
      </c>
      <c r="T22">
        <v>0.15584200000000001</v>
      </c>
      <c r="U22">
        <v>0.17252400000000001</v>
      </c>
      <c r="W22" s="10">
        <v>0.58546200000000004</v>
      </c>
    </row>
    <row r="23" spans="1:23" x14ac:dyDescent="0.35">
      <c r="A23" s="1" t="s">
        <v>79</v>
      </c>
      <c r="B23">
        <v>0.26624199999999998</v>
      </c>
      <c r="C23">
        <v>0.24257200000000001</v>
      </c>
      <c r="D23">
        <v>0.22949700000000001</v>
      </c>
      <c r="E23">
        <v>0.23114799999999999</v>
      </c>
      <c r="F23">
        <v>0.26847700000000002</v>
      </c>
      <c r="G23">
        <v>0.28098200000000001</v>
      </c>
      <c r="H23">
        <v>0.29547499999999999</v>
      </c>
      <c r="I23">
        <v>0.277314</v>
      </c>
      <c r="J23">
        <v>0.216338</v>
      </c>
      <c r="K23">
        <v>0.25753700000000002</v>
      </c>
      <c r="L23" s="1" t="s">
        <v>79</v>
      </c>
      <c r="M23">
        <v>0.26162200000000002</v>
      </c>
      <c r="N23">
        <v>0.25470799999999999</v>
      </c>
      <c r="O23">
        <v>0.227106</v>
      </c>
      <c r="P23">
        <v>0.21997</v>
      </c>
      <c r="Q23">
        <v>0.24792500000000001</v>
      </c>
      <c r="R23">
        <v>0.25783099999999998</v>
      </c>
      <c r="S23">
        <v>0.24614800000000001</v>
      </c>
      <c r="T23">
        <v>0.27047500000000002</v>
      </c>
      <c r="U23">
        <v>0.29099999999999998</v>
      </c>
      <c r="W23" s="10">
        <v>0.91478099999999996</v>
      </c>
    </row>
    <row r="24" spans="1:23" x14ac:dyDescent="0.35">
      <c r="A24" s="1" t="s">
        <v>80</v>
      </c>
      <c r="B24">
        <v>0.13122600000000001</v>
      </c>
      <c r="C24">
        <v>0.14707899999999999</v>
      </c>
      <c r="D24">
        <v>0.110439</v>
      </c>
      <c r="E24">
        <v>0.137493</v>
      </c>
      <c r="F24">
        <v>0.13667000000000001</v>
      </c>
      <c r="G24">
        <v>0.13847100000000001</v>
      </c>
      <c r="H24">
        <v>0.13965900000000001</v>
      </c>
      <c r="I24">
        <v>0.14871500000000001</v>
      </c>
      <c r="J24">
        <v>0.13908499999999999</v>
      </c>
      <c r="K24">
        <v>0.117438</v>
      </c>
      <c r="L24" s="1" t="s">
        <v>80</v>
      </c>
      <c r="M24">
        <v>0.117622</v>
      </c>
      <c r="N24">
        <v>0.17069699999999999</v>
      </c>
      <c r="O24">
        <v>0.103326</v>
      </c>
      <c r="P24">
        <v>0.103473</v>
      </c>
      <c r="Q24">
        <v>0.155998</v>
      </c>
      <c r="R24">
        <v>0.15384600000000001</v>
      </c>
      <c r="S24">
        <v>0.14155300000000001</v>
      </c>
      <c r="T24">
        <v>0.14940600000000001</v>
      </c>
      <c r="U24">
        <v>0.16331399999999999</v>
      </c>
      <c r="W24" s="10">
        <v>0.84297599999999995</v>
      </c>
    </row>
    <row r="25" spans="1:23" x14ac:dyDescent="0.35">
      <c r="A25" s="1" t="s">
        <v>81</v>
      </c>
      <c r="B25">
        <v>0.15928800000000001</v>
      </c>
      <c r="C25">
        <v>0.152169</v>
      </c>
      <c r="D25">
        <v>0.137212</v>
      </c>
      <c r="E25">
        <v>0.13344500000000001</v>
      </c>
      <c r="F25">
        <v>0.16398699999999999</v>
      </c>
      <c r="G25">
        <v>0.18328900000000001</v>
      </c>
      <c r="H25">
        <v>0.174346</v>
      </c>
      <c r="I25">
        <v>0.17305799999999999</v>
      </c>
      <c r="J25">
        <v>0.13736000000000001</v>
      </c>
      <c r="K25">
        <v>0.15812300000000001</v>
      </c>
      <c r="L25" s="1" t="s">
        <v>81</v>
      </c>
      <c r="M25">
        <v>0.16746800000000001</v>
      </c>
      <c r="N25">
        <v>0.18126200000000001</v>
      </c>
      <c r="O25">
        <v>0.17069200000000001</v>
      </c>
      <c r="P25">
        <v>0.158557</v>
      </c>
      <c r="Q25">
        <v>0.16850100000000001</v>
      </c>
      <c r="R25">
        <v>0.17529500000000001</v>
      </c>
      <c r="S25">
        <v>0.17647199999999999</v>
      </c>
      <c r="T25">
        <v>0.19264300000000001</v>
      </c>
      <c r="U25">
        <v>0.21726100000000001</v>
      </c>
      <c r="W25" s="10">
        <v>0.183138</v>
      </c>
    </row>
    <row r="26" spans="1:23" x14ac:dyDescent="0.35">
      <c r="A26" s="1" t="s">
        <v>82</v>
      </c>
      <c r="B26">
        <v>0.17340700000000001</v>
      </c>
      <c r="C26">
        <v>0.16810600000000001</v>
      </c>
      <c r="D26">
        <v>0.152998</v>
      </c>
      <c r="E26">
        <v>0.179231</v>
      </c>
      <c r="F26">
        <v>0.183892</v>
      </c>
      <c r="G26">
        <v>0.174979</v>
      </c>
      <c r="H26">
        <v>0.17709</v>
      </c>
      <c r="I26">
        <v>0.17540500000000001</v>
      </c>
      <c r="J26">
        <v>0.17518400000000001</v>
      </c>
      <c r="K26">
        <v>0.17553099999999999</v>
      </c>
      <c r="L26" s="1" t="s">
        <v>82</v>
      </c>
      <c r="M26">
        <v>0.15261</v>
      </c>
      <c r="N26">
        <v>0.19251599999999999</v>
      </c>
      <c r="O26">
        <v>0.14461199999999999</v>
      </c>
      <c r="P26">
        <v>0.15221999999999999</v>
      </c>
      <c r="Q26">
        <v>0.17702599999999999</v>
      </c>
      <c r="R26">
        <v>0.17819299999999999</v>
      </c>
      <c r="S26">
        <v>0.17777899999999999</v>
      </c>
      <c r="T26">
        <v>0.175071</v>
      </c>
      <c r="U26">
        <v>0.188885</v>
      </c>
      <c r="W26" s="10">
        <v>0.91002099999999997</v>
      </c>
    </row>
    <row r="27" spans="1:23" x14ac:dyDescent="0.35">
      <c r="A27" s="1" t="s">
        <v>83</v>
      </c>
      <c r="B27">
        <v>0.11659700000000001</v>
      </c>
      <c r="C27">
        <v>0.12479899999999999</v>
      </c>
      <c r="D27">
        <v>0.106958</v>
      </c>
      <c r="E27">
        <v>0.124976</v>
      </c>
      <c r="F27">
        <v>0.13022</v>
      </c>
      <c r="G27">
        <v>0.13265399999999999</v>
      </c>
      <c r="H27">
        <v>0.12557199999999999</v>
      </c>
      <c r="I27">
        <v>0.13480500000000001</v>
      </c>
      <c r="J27">
        <v>0.12033099999999999</v>
      </c>
      <c r="K27">
        <v>0.124658</v>
      </c>
      <c r="L27" s="1" t="s">
        <v>83</v>
      </c>
      <c r="M27">
        <v>0.106227</v>
      </c>
      <c r="N27">
        <v>0.12808</v>
      </c>
      <c r="O27">
        <v>0.104869</v>
      </c>
      <c r="P27">
        <v>0.12391199999999999</v>
      </c>
      <c r="Q27">
        <v>0.128525</v>
      </c>
      <c r="R27">
        <v>0.13054499999999999</v>
      </c>
      <c r="S27">
        <v>0.119701</v>
      </c>
      <c r="T27">
        <v>0.123237</v>
      </c>
      <c r="U27">
        <v>0.139764</v>
      </c>
      <c r="W27" s="10">
        <v>0.91478099999999996</v>
      </c>
    </row>
    <row r="28" spans="1:23" x14ac:dyDescent="0.35">
      <c r="A28" s="1" t="s">
        <v>84</v>
      </c>
      <c r="B28">
        <v>0.14582300000000001</v>
      </c>
      <c r="C28">
        <v>0.153255</v>
      </c>
      <c r="D28">
        <v>0.134988</v>
      </c>
      <c r="E28">
        <v>0.1706</v>
      </c>
      <c r="F28">
        <v>0.15828100000000001</v>
      </c>
      <c r="G28">
        <v>0.14129700000000001</v>
      </c>
      <c r="H28">
        <v>0.148865</v>
      </c>
      <c r="I28">
        <v>0.150121</v>
      </c>
      <c r="J28">
        <v>0.15295300000000001</v>
      </c>
      <c r="K28">
        <v>0.14335300000000001</v>
      </c>
      <c r="L28" s="1" t="s">
        <v>84</v>
      </c>
      <c r="M28">
        <v>0.13697300000000001</v>
      </c>
      <c r="N28">
        <v>0.16719700000000001</v>
      </c>
      <c r="O28">
        <v>0.12317699999999999</v>
      </c>
      <c r="P28">
        <v>0.154365</v>
      </c>
      <c r="Q28">
        <v>0.169631</v>
      </c>
      <c r="R28">
        <v>0.16642399999999999</v>
      </c>
      <c r="S28">
        <v>0.14006099999999999</v>
      </c>
      <c r="T28">
        <v>0.16542000000000001</v>
      </c>
      <c r="U28">
        <v>0.14264499999999999</v>
      </c>
      <c r="W28" s="10">
        <v>0.92134000000000005</v>
      </c>
    </row>
    <row r="29" spans="1:23" x14ac:dyDescent="0.35">
      <c r="A29" s="1" t="s">
        <v>85</v>
      </c>
      <c r="B29">
        <v>0.17677899999999999</v>
      </c>
      <c r="C29">
        <v>0.18073</v>
      </c>
      <c r="D29">
        <v>0.15814</v>
      </c>
      <c r="E29">
        <v>0.158334</v>
      </c>
      <c r="F29">
        <v>0.19602800000000001</v>
      </c>
      <c r="G29">
        <v>0.187754</v>
      </c>
      <c r="H29">
        <v>0.19881099999999999</v>
      </c>
      <c r="I29">
        <v>0.20102800000000001</v>
      </c>
      <c r="J29">
        <v>0.15024199999999999</v>
      </c>
      <c r="K29">
        <v>0.202154</v>
      </c>
      <c r="L29" s="1" t="s">
        <v>85</v>
      </c>
      <c r="M29">
        <v>0.191302</v>
      </c>
      <c r="N29">
        <v>0.192056</v>
      </c>
      <c r="O29">
        <v>0.16775100000000001</v>
      </c>
      <c r="P29">
        <v>0.17224800000000001</v>
      </c>
      <c r="Q29">
        <v>0.18406600000000001</v>
      </c>
      <c r="R29">
        <v>0.19382199999999999</v>
      </c>
      <c r="S29">
        <v>0.188468</v>
      </c>
      <c r="T29">
        <v>0.20246500000000001</v>
      </c>
      <c r="U29">
        <v>0.22797899999999999</v>
      </c>
      <c r="W29" s="10">
        <v>0.60596499999999998</v>
      </c>
    </row>
    <row r="30" spans="1:23" x14ac:dyDescent="0.35">
      <c r="A30" s="1" t="s">
        <v>86</v>
      </c>
      <c r="B30">
        <v>0.154583</v>
      </c>
      <c r="C30">
        <v>0.14979700000000001</v>
      </c>
      <c r="D30">
        <v>0.135486</v>
      </c>
      <c r="E30">
        <v>0.13106999999999999</v>
      </c>
      <c r="F30">
        <v>0.16252</v>
      </c>
      <c r="G30">
        <v>0.15992100000000001</v>
      </c>
      <c r="H30">
        <v>0.16847500000000001</v>
      </c>
      <c r="I30">
        <v>0.16678299999999999</v>
      </c>
      <c r="J30">
        <v>0.12537000000000001</v>
      </c>
      <c r="K30">
        <v>0.162662</v>
      </c>
      <c r="L30" s="1" t="s">
        <v>86</v>
      </c>
      <c r="M30">
        <v>0.16623599999999999</v>
      </c>
      <c r="N30">
        <v>0.17158699999999999</v>
      </c>
      <c r="O30">
        <v>0.15527099999999999</v>
      </c>
      <c r="P30">
        <v>0.15527299999999999</v>
      </c>
      <c r="Q30">
        <v>0.166328</v>
      </c>
      <c r="R30">
        <v>0.17908199999999999</v>
      </c>
      <c r="S30">
        <v>0.17295099999999999</v>
      </c>
      <c r="T30">
        <v>0.18068100000000001</v>
      </c>
      <c r="U30">
        <v>0.21623500000000001</v>
      </c>
      <c r="W30" s="10">
        <v>0.183138</v>
      </c>
    </row>
    <row r="31" spans="1:23" x14ac:dyDescent="0.35">
      <c r="A31" s="1" t="s">
        <v>87</v>
      </c>
      <c r="B31">
        <v>0.12471599999999999</v>
      </c>
      <c r="C31">
        <v>0.13712099999999999</v>
      </c>
      <c r="D31">
        <v>0.112316</v>
      </c>
      <c r="E31">
        <v>0.119002</v>
      </c>
      <c r="F31">
        <v>0.143925</v>
      </c>
      <c r="G31">
        <v>0.143563</v>
      </c>
      <c r="H31">
        <v>0.139734</v>
      </c>
      <c r="I31">
        <v>0.142877</v>
      </c>
      <c r="J31">
        <v>0.114105</v>
      </c>
      <c r="K31">
        <v>0.134551</v>
      </c>
      <c r="L31" s="1" t="s">
        <v>87</v>
      </c>
      <c r="M31">
        <v>0.12889999999999999</v>
      </c>
      <c r="N31">
        <v>0.14673900000000001</v>
      </c>
      <c r="O31">
        <v>0.12967300000000001</v>
      </c>
      <c r="P31">
        <v>0.121517</v>
      </c>
      <c r="Q31">
        <v>0.138465</v>
      </c>
      <c r="R31">
        <v>0.14219300000000001</v>
      </c>
      <c r="S31">
        <v>0.14643900000000001</v>
      </c>
      <c r="T31">
        <v>0.13727200000000001</v>
      </c>
      <c r="U31">
        <v>0.18109900000000001</v>
      </c>
      <c r="W31" s="10">
        <v>0.58546200000000004</v>
      </c>
    </row>
    <row r="32" spans="1:23" x14ac:dyDescent="0.35">
      <c r="A32" s="1" t="s">
        <v>88</v>
      </c>
      <c r="B32">
        <v>0.217278</v>
      </c>
      <c r="C32">
        <v>0.21407799999999999</v>
      </c>
      <c r="D32">
        <v>0.176619</v>
      </c>
      <c r="E32">
        <v>0.214836</v>
      </c>
      <c r="F32">
        <v>0.202875</v>
      </c>
      <c r="G32">
        <v>0.22402</v>
      </c>
      <c r="H32">
        <v>0.233545</v>
      </c>
      <c r="I32">
        <v>0.22887199999999999</v>
      </c>
      <c r="J32">
        <v>0.19065699999999999</v>
      </c>
      <c r="K32">
        <v>0.21752299999999999</v>
      </c>
      <c r="L32" s="1" t="s">
        <v>88</v>
      </c>
      <c r="M32">
        <v>0.206513</v>
      </c>
      <c r="N32">
        <v>0.20025499999999999</v>
      </c>
      <c r="O32">
        <v>0.17486499999999999</v>
      </c>
      <c r="P32">
        <v>0.17612900000000001</v>
      </c>
      <c r="Q32">
        <v>0.214727</v>
      </c>
      <c r="R32">
        <v>0.19579299999999999</v>
      </c>
      <c r="S32">
        <v>0.21838199999999999</v>
      </c>
      <c r="T32">
        <v>0.19489100000000001</v>
      </c>
      <c r="U32">
        <v>0.22631599999999999</v>
      </c>
      <c r="W32" s="10">
        <v>0.58546200000000004</v>
      </c>
    </row>
    <row r="33" spans="1:23" x14ac:dyDescent="0.35">
      <c r="A33" s="1" t="s">
        <v>89</v>
      </c>
      <c r="B33">
        <v>0.14860000000000001</v>
      </c>
      <c r="C33">
        <v>0.15013299999999999</v>
      </c>
      <c r="D33">
        <v>0.122933</v>
      </c>
      <c r="E33">
        <v>0.155808</v>
      </c>
      <c r="F33">
        <v>0.15323500000000001</v>
      </c>
      <c r="G33">
        <v>0.14657700000000001</v>
      </c>
      <c r="H33">
        <v>0.152169</v>
      </c>
      <c r="I33">
        <v>0.158743</v>
      </c>
      <c r="J33">
        <v>0.145368</v>
      </c>
      <c r="K33">
        <v>0.13991400000000001</v>
      </c>
      <c r="L33" s="1" t="s">
        <v>89</v>
      </c>
      <c r="M33">
        <v>0.128188</v>
      </c>
      <c r="N33">
        <v>0.17055100000000001</v>
      </c>
      <c r="O33">
        <v>0.114894</v>
      </c>
      <c r="P33">
        <v>0.12200900000000001</v>
      </c>
      <c r="Q33">
        <v>0.15604799999999999</v>
      </c>
      <c r="R33">
        <v>0.14588300000000001</v>
      </c>
      <c r="S33">
        <v>0.142932</v>
      </c>
      <c r="T33">
        <v>0.150815</v>
      </c>
      <c r="U33">
        <v>0.153195</v>
      </c>
      <c r="W33" s="10">
        <v>0.82683300000000004</v>
      </c>
    </row>
    <row r="34" spans="1:23" x14ac:dyDescent="0.35">
      <c r="A34" s="6" t="s">
        <v>145</v>
      </c>
      <c r="B34">
        <v>0.18443899999999999</v>
      </c>
      <c r="C34">
        <v>0.160112</v>
      </c>
      <c r="D34">
        <v>0.15754399999999999</v>
      </c>
      <c r="E34">
        <v>0.171462</v>
      </c>
      <c r="F34">
        <v>0.198431</v>
      </c>
      <c r="G34">
        <v>0.18976699999999999</v>
      </c>
      <c r="H34">
        <v>0.21391199999999999</v>
      </c>
      <c r="I34">
        <v>0.19007499999999999</v>
      </c>
      <c r="J34">
        <v>0.16775300000000001</v>
      </c>
      <c r="K34">
        <v>0.21318400000000001</v>
      </c>
      <c r="L34" s="6" t="s">
        <v>145</v>
      </c>
      <c r="M34">
        <v>0.169876</v>
      </c>
      <c r="N34">
        <v>0.186086</v>
      </c>
      <c r="O34">
        <v>0.17055300000000001</v>
      </c>
      <c r="P34">
        <v>0.15818199999999999</v>
      </c>
      <c r="Q34">
        <v>0.17960200000000001</v>
      </c>
      <c r="R34">
        <v>0.17064799999999999</v>
      </c>
      <c r="S34">
        <v>0.173236</v>
      </c>
      <c r="T34">
        <v>0.191694</v>
      </c>
      <c r="U34">
        <v>0.19866400000000001</v>
      </c>
      <c r="W34" s="10">
        <v>0.692747</v>
      </c>
    </row>
    <row r="35" spans="1:23" x14ac:dyDescent="0.35">
      <c r="A35" s="1" t="s">
        <v>90</v>
      </c>
      <c r="B35">
        <v>0.124664</v>
      </c>
      <c r="C35">
        <v>0.124644</v>
      </c>
      <c r="D35">
        <v>0.11246399999999999</v>
      </c>
      <c r="E35">
        <v>0.11057699999999999</v>
      </c>
      <c r="F35">
        <v>0.14239299999999999</v>
      </c>
      <c r="G35">
        <v>0.14158499999999999</v>
      </c>
      <c r="H35">
        <v>0.15562100000000001</v>
      </c>
      <c r="I35">
        <v>0.13624900000000001</v>
      </c>
      <c r="J35">
        <v>9.84125E-2</v>
      </c>
      <c r="K35">
        <v>0.15504599999999999</v>
      </c>
      <c r="L35" s="1" t="s">
        <v>90</v>
      </c>
      <c r="M35">
        <v>0.12908700000000001</v>
      </c>
      <c r="N35">
        <v>0.121712</v>
      </c>
      <c r="O35">
        <v>0.115345</v>
      </c>
      <c r="P35">
        <v>0.11643199999999999</v>
      </c>
      <c r="Q35">
        <v>0.115396</v>
      </c>
      <c r="R35">
        <v>0.121696</v>
      </c>
      <c r="S35">
        <v>0.119894</v>
      </c>
      <c r="T35">
        <v>0.12748000000000001</v>
      </c>
      <c r="U35">
        <v>0.162883</v>
      </c>
      <c r="W35" s="10">
        <v>0.84297599999999995</v>
      </c>
    </row>
    <row r="36" spans="1:23" x14ac:dyDescent="0.35">
      <c r="A36" s="1" t="s">
        <v>91</v>
      </c>
      <c r="B36">
        <v>0.16989000000000001</v>
      </c>
      <c r="C36">
        <v>0.17430799999999999</v>
      </c>
      <c r="D36">
        <v>0.15356500000000001</v>
      </c>
      <c r="E36">
        <v>0.165405</v>
      </c>
      <c r="F36">
        <v>0.19627800000000001</v>
      </c>
      <c r="G36">
        <v>0.20864099999999999</v>
      </c>
      <c r="H36">
        <v>0.20144400000000001</v>
      </c>
      <c r="I36">
        <v>0.205315</v>
      </c>
      <c r="J36">
        <v>0.15196200000000001</v>
      </c>
      <c r="K36">
        <v>0.20957300000000001</v>
      </c>
      <c r="L36" s="1" t="s">
        <v>91</v>
      </c>
      <c r="M36">
        <v>0.16947599999999999</v>
      </c>
      <c r="N36">
        <v>0.17500299999999999</v>
      </c>
      <c r="O36">
        <v>0.160334</v>
      </c>
      <c r="P36">
        <v>0.16550599999999999</v>
      </c>
      <c r="Q36">
        <v>0.172871</v>
      </c>
      <c r="R36">
        <v>0.168462</v>
      </c>
      <c r="S36">
        <v>0.17927599999999999</v>
      </c>
      <c r="T36">
        <v>0.18246899999999999</v>
      </c>
      <c r="U36">
        <v>0.19972200000000001</v>
      </c>
      <c r="W36" s="10">
        <v>0.67357500000000003</v>
      </c>
    </row>
    <row r="37" spans="1:23" x14ac:dyDescent="0.35">
      <c r="A37" s="1" t="s">
        <v>92</v>
      </c>
      <c r="B37">
        <v>0.13461400000000001</v>
      </c>
      <c r="C37">
        <v>0.130216</v>
      </c>
      <c r="D37">
        <v>0.12088599999999999</v>
      </c>
      <c r="E37">
        <v>0.131465</v>
      </c>
      <c r="F37">
        <v>0.147311</v>
      </c>
      <c r="G37">
        <v>0.15714500000000001</v>
      </c>
      <c r="H37">
        <v>0.149174</v>
      </c>
      <c r="I37">
        <v>0.149065</v>
      </c>
      <c r="J37">
        <v>0.110238</v>
      </c>
      <c r="K37">
        <v>0.14934600000000001</v>
      </c>
      <c r="L37" s="1" t="s">
        <v>92</v>
      </c>
      <c r="M37">
        <v>0.14455499999999999</v>
      </c>
      <c r="N37">
        <v>0.14035500000000001</v>
      </c>
      <c r="O37">
        <v>0.13092799999999999</v>
      </c>
      <c r="P37">
        <v>0.14025000000000001</v>
      </c>
      <c r="Q37">
        <v>0.139316</v>
      </c>
      <c r="R37">
        <v>0.14479400000000001</v>
      </c>
      <c r="S37">
        <v>0.13550499999999999</v>
      </c>
      <c r="T37">
        <v>0.150143</v>
      </c>
      <c r="U37">
        <v>0.158244</v>
      </c>
      <c r="W37" s="10">
        <v>0.727962</v>
      </c>
    </row>
    <row r="38" spans="1:23" x14ac:dyDescent="0.35">
      <c r="A38" s="1" t="s">
        <v>93</v>
      </c>
      <c r="B38">
        <v>0.14127799999999999</v>
      </c>
      <c r="C38">
        <v>0.13795199999999999</v>
      </c>
      <c r="D38">
        <v>0.13413800000000001</v>
      </c>
      <c r="E38">
        <v>0.14557400000000001</v>
      </c>
      <c r="F38">
        <v>0.13152900000000001</v>
      </c>
      <c r="G38">
        <v>0.122043</v>
      </c>
      <c r="H38">
        <v>0.125529</v>
      </c>
      <c r="I38">
        <v>0.124392</v>
      </c>
      <c r="J38">
        <v>0.15493100000000001</v>
      </c>
      <c r="K38">
        <v>0.103781</v>
      </c>
      <c r="L38" s="1" t="s">
        <v>93</v>
      </c>
      <c r="M38">
        <v>0.14838799999999999</v>
      </c>
      <c r="N38">
        <v>0.12896199999999999</v>
      </c>
      <c r="O38">
        <v>0.139484</v>
      </c>
      <c r="P38">
        <v>0.14776</v>
      </c>
      <c r="Q38">
        <v>0.17175000000000001</v>
      </c>
      <c r="R38">
        <v>0.126918</v>
      </c>
      <c r="S38">
        <v>0.140818</v>
      </c>
      <c r="T38">
        <v>0.138048</v>
      </c>
      <c r="U38">
        <v>0.12623400000000001</v>
      </c>
      <c r="W38" s="10">
        <v>0.58546200000000004</v>
      </c>
    </row>
    <row r="39" spans="1:23" x14ac:dyDescent="0.35">
      <c r="A39" s="1" t="s">
        <v>94</v>
      </c>
      <c r="B39">
        <v>0.24693300000000001</v>
      </c>
      <c r="C39">
        <v>0.26414399999999999</v>
      </c>
      <c r="D39">
        <v>0.265542</v>
      </c>
      <c r="E39">
        <v>0.26904499999999998</v>
      </c>
      <c r="F39">
        <v>0.27104699999999998</v>
      </c>
      <c r="G39">
        <v>0.285831</v>
      </c>
      <c r="H39">
        <v>0.29646</v>
      </c>
      <c r="I39">
        <v>0.29681400000000002</v>
      </c>
      <c r="J39">
        <v>0.25668200000000002</v>
      </c>
      <c r="K39">
        <v>0.31402200000000002</v>
      </c>
      <c r="L39" s="1" t="s">
        <v>94</v>
      </c>
      <c r="M39">
        <v>0.254635</v>
      </c>
      <c r="N39">
        <v>0.25722200000000001</v>
      </c>
      <c r="O39">
        <v>0.25271100000000002</v>
      </c>
      <c r="P39">
        <v>0.22156000000000001</v>
      </c>
      <c r="Q39">
        <v>0.27488800000000002</v>
      </c>
      <c r="R39">
        <v>0.25715399999999999</v>
      </c>
      <c r="S39">
        <v>0.277424</v>
      </c>
      <c r="T39">
        <v>0.27062199999999997</v>
      </c>
      <c r="U39">
        <v>0.276256</v>
      </c>
      <c r="W39" s="10">
        <v>0.51218300000000005</v>
      </c>
    </row>
    <row r="40" spans="1:23" x14ac:dyDescent="0.35">
      <c r="A40" s="1" t="s">
        <v>95</v>
      </c>
      <c r="B40">
        <v>0.21363199999999999</v>
      </c>
      <c r="C40">
        <v>0.21926599999999999</v>
      </c>
      <c r="D40">
        <v>0.18834600000000001</v>
      </c>
      <c r="E40">
        <v>0.229827</v>
      </c>
      <c r="F40">
        <v>0.20450399999999999</v>
      </c>
      <c r="G40">
        <v>0.24127999999999999</v>
      </c>
      <c r="H40">
        <v>0.23855699999999999</v>
      </c>
      <c r="I40">
        <v>0.273038</v>
      </c>
      <c r="J40">
        <v>0.21812400000000001</v>
      </c>
      <c r="K40">
        <v>0.22039900000000001</v>
      </c>
      <c r="L40" s="1" t="s">
        <v>95</v>
      </c>
      <c r="M40">
        <v>0.18660499999999999</v>
      </c>
      <c r="N40">
        <v>0.24884200000000001</v>
      </c>
      <c r="O40">
        <v>0.194711</v>
      </c>
      <c r="P40">
        <v>0.19240499999999999</v>
      </c>
      <c r="Q40">
        <v>0.228325</v>
      </c>
      <c r="R40">
        <v>0.20685400000000001</v>
      </c>
      <c r="S40">
        <v>0.241982</v>
      </c>
      <c r="T40">
        <v>0.18962799999999999</v>
      </c>
      <c r="U40">
        <v>0.241178</v>
      </c>
      <c r="W40" s="10">
        <v>0.692747</v>
      </c>
    </row>
    <row r="41" spans="1:23" x14ac:dyDescent="0.35">
      <c r="A41" s="1" t="s">
        <v>96</v>
      </c>
      <c r="B41">
        <v>0.14565700000000001</v>
      </c>
      <c r="C41">
        <v>0.12916800000000001</v>
      </c>
      <c r="D41">
        <v>0.11727700000000001</v>
      </c>
      <c r="E41">
        <v>0.13250400000000001</v>
      </c>
      <c r="F41">
        <v>0.116408</v>
      </c>
      <c r="G41">
        <v>0.12003900000000001</v>
      </c>
      <c r="H41">
        <v>0.13173499999999999</v>
      </c>
      <c r="I41">
        <v>0.12414699999999999</v>
      </c>
      <c r="J41">
        <v>0.14024</v>
      </c>
      <c r="K41">
        <v>0.125531</v>
      </c>
      <c r="L41" s="1" t="s">
        <v>96</v>
      </c>
      <c r="M41">
        <v>0.12809999999999999</v>
      </c>
      <c r="N41">
        <v>0.14776500000000001</v>
      </c>
      <c r="O41">
        <v>0.109462</v>
      </c>
      <c r="P41">
        <v>0.14708199999999999</v>
      </c>
      <c r="Q41">
        <v>0.128973</v>
      </c>
      <c r="R41">
        <v>0.12739</v>
      </c>
      <c r="S41">
        <v>0.13309299999999999</v>
      </c>
      <c r="T41">
        <v>0.16239400000000001</v>
      </c>
      <c r="U41">
        <v>0.13625000000000001</v>
      </c>
      <c r="W41" s="10">
        <v>0.58546200000000004</v>
      </c>
    </row>
    <row r="42" spans="1:23" x14ac:dyDescent="0.35">
      <c r="A42" s="1" t="s">
        <v>97</v>
      </c>
      <c r="B42">
        <v>0.30212</v>
      </c>
      <c r="C42">
        <v>0.27199200000000001</v>
      </c>
      <c r="D42">
        <v>0.29330400000000001</v>
      </c>
      <c r="E42">
        <v>0.32106200000000001</v>
      </c>
      <c r="F42">
        <v>0.31436500000000001</v>
      </c>
      <c r="G42">
        <v>0.31640499999999999</v>
      </c>
      <c r="H42">
        <v>0.35108699999999998</v>
      </c>
      <c r="I42">
        <v>0.34335399999999999</v>
      </c>
      <c r="J42">
        <v>0.28201300000000001</v>
      </c>
      <c r="K42">
        <v>0.35036</v>
      </c>
      <c r="L42" s="1" t="s">
        <v>97</v>
      </c>
      <c r="M42">
        <v>0.25713799999999998</v>
      </c>
      <c r="N42">
        <v>0.29114499999999999</v>
      </c>
      <c r="O42">
        <v>0.242678</v>
      </c>
      <c r="P42">
        <v>0.22054000000000001</v>
      </c>
      <c r="Q42">
        <v>0.27965600000000002</v>
      </c>
      <c r="R42">
        <v>0.25314300000000001</v>
      </c>
      <c r="S42">
        <v>0.27909600000000001</v>
      </c>
      <c r="T42">
        <v>0.26803399999999999</v>
      </c>
      <c r="U42">
        <v>0.30578100000000003</v>
      </c>
      <c r="W42" s="10">
        <v>5.7662999999999999E-2</v>
      </c>
    </row>
    <row r="43" spans="1:23" x14ac:dyDescent="0.35">
      <c r="A43" s="6" t="s">
        <v>144</v>
      </c>
      <c r="B43">
        <v>0.21718299999999999</v>
      </c>
      <c r="C43">
        <v>0.21476000000000001</v>
      </c>
      <c r="D43">
        <v>0.208096</v>
      </c>
      <c r="E43">
        <v>0.25420900000000002</v>
      </c>
      <c r="F43">
        <v>0.204595</v>
      </c>
      <c r="G43">
        <v>0.25648799999999999</v>
      </c>
      <c r="H43">
        <v>0.24885699999999999</v>
      </c>
      <c r="I43">
        <v>0.27551799999999999</v>
      </c>
      <c r="J43">
        <v>0.15381700000000001</v>
      </c>
      <c r="K43">
        <v>0.24140300000000001</v>
      </c>
      <c r="L43" s="6" t="s">
        <v>144</v>
      </c>
      <c r="M43">
        <v>0.19145000000000001</v>
      </c>
      <c r="N43">
        <v>0.218949</v>
      </c>
      <c r="O43">
        <v>0.18573100000000001</v>
      </c>
      <c r="P43">
        <v>0.17785799999999999</v>
      </c>
      <c r="Q43">
        <v>0.24499099999999999</v>
      </c>
      <c r="R43">
        <v>0.19473399999999999</v>
      </c>
      <c r="S43">
        <v>0.24212800000000001</v>
      </c>
      <c r="T43">
        <v>0.20488500000000001</v>
      </c>
      <c r="U43">
        <v>0.238839</v>
      </c>
      <c r="W43" s="10">
        <v>0.60596499999999998</v>
      </c>
    </row>
    <row r="44" spans="1:23" x14ac:dyDescent="0.35">
      <c r="A44" s="1" t="s">
        <v>98</v>
      </c>
      <c r="B44">
        <v>0.115256</v>
      </c>
      <c r="C44">
        <v>0.118992</v>
      </c>
      <c r="D44">
        <v>0.112276</v>
      </c>
      <c r="E44">
        <v>0.15381700000000001</v>
      </c>
      <c r="F44">
        <v>0.132023</v>
      </c>
      <c r="G44">
        <v>0.135769</v>
      </c>
      <c r="H44">
        <v>0.12081600000000001</v>
      </c>
      <c r="I44">
        <v>0.136875</v>
      </c>
      <c r="J44">
        <v>0.11894399999999999</v>
      </c>
      <c r="K44">
        <v>0.12912699999999999</v>
      </c>
      <c r="L44" s="1" t="s">
        <v>98</v>
      </c>
      <c r="M44">
        <v>0.101115</v>
      </c>
      <c r="N44">
        <v>0.18421499999999999</v>
      </c>
      <c r="O44">
        <v>9.9262699999999995E-2</v>
      </c>
      <c r="P44">
        <v>0.138544</v>
      </c>
      <c r="Q44">
        <v>0.16661200000000001</v>
      </c>
      <c r="R44">
        <v>0.134406</v>
      </c>
      <c r="S44">
        <v>0.12648499999999999</v>
      </c>
      <c r="T44">
        <v>0.110085</v>
      </c>
      <c r="U44">
        <v>0.140955</v>
      </c>
      <c r="W44" s="10">
        <v>0.84297599999999995</v>
      </c>
    </row>
    <row r="45" spans="1:23" x14ac:dyDescent="0.35">
      <c r="A45" s="1" t="s">
        <v>99</v>
      </c>
      <c r="B45">
        <v>0.12013600000000001</v>
      </c>
      <c r="C45">
        <v>0.119464</v>
      </c>
      <c r="D45">
        <v>0.105504</v>
      </c>
      <c r="E45">
        <v>0.110792</v>
      </c>
      <c r="F45">
        <v>0.116387</v>
      </c>
      <c r="G45">
        <v>0.12969600000000001</v>
      </c>
      <c r="H45">
        <v>0.12812899999999999</v>
      </c>
      <c r="I45">
        <v>0.12593299999999999</v>
      </c>
      <c r="J45">
        <v>0.12510499999999999</v>
      </c>
      <c r="K45">
        <v>0.13161700000000001</v>
      </c>
      <c r="L45" s="1" t="s">
        <v>99</v>
      </c>
      <c r="M45">
        <v>0.126026</v>
      </c>
      <c r="N45">
        <v>0.129136</v>
      </c>
      <c r="O45">
        <v>0.115324</v>
      </c>
      <c r="P45">
        <v>0.115068</v>
      </c>
      <c r="Q45">
        <v>0.117574</v>
      </c>
      <c r="R45">
        <v>0.12601799999999999</v>
      </c>
      <c r="S45">
        <v>0.13978599999999999</v>
      </c>
      <c r="T45">
        <v>0.123651</v>
      </c>
      <c r="U45">
        <v>0.16036300000000001</v>
      </c>
      <c r="W45" s="10">
        <v>0.58546200000000004</v>
      </c>
    </row>
    <row r="46" spans="1:23" x14ac:dyDescent="0.35">
      <c r="A46" s="1" t="s">
        <v>100</v>
      </c>
      <c r="B46">
        <v>0.60494999999999999</v>
      </c>
      <c r="C46">
        <v>0.54398299999999999</v>
      </c>
      <c r="D46">
        <v>0.55985200000000002</v>
      </c>
      <c r="E46">
        <v>0.57977999999999996</v>
      </c>
      <c r="F46">
        <v>0.56568200000000002</v>
      </c>
      <c r="G46">
        <v>0.61474799999999996</v>
      </c>
      <c r="H46">
        <v>0.59188300000000005</v>
      </c>
      <c r="I46">
        <v>0.61618399999999995</v>
      </c>
      <c r="J46">
        <v>0.56788099999999997</v>
      </c>
      <c r="K46">
        <v>0.60306899999999997</v>
      </c>
      <c r="L46" s="1" t="s">
        <v>100</v>
      </c>
      <c r="M46">
        <v>0.56899200000000005</v>
      </c>
      <c r="N46">
        <v>0.53267699999999996</v>
      </c>
      <c r="O46">
        <v>0.59113199999999999</v>
      </c>
      <c r="P46">
        <v>0.53661099999999995</v>
      </c>
      <c r="Q46">
        <v>0.56964899999999996</v>
      </c>
      <c r="R46">
        <v>0.54283400000000004</v>
      </c>
      <c r="S46">
        <v>0.56076499999999996</v>
      </c>
      <c r="T46">
        <v>0.57371000000000005</v>
      </c>
      <c r="U46">
        <v>0.59508799999999995</v>
      </c>
      <c r="W46" s="10">
        <v>0.46975099999999997</v>
      </c>
    </row>
    <row r="47" spans="1:23" x14ac:dyDescent="0.35">
      <c r="A47" s="1" t="s">
        <v>101</v>
      </c>
      <c r="B47">
        <v>0.34342600000000001</v>
      </c>
      <c r="C47">
        <v>0.28032899999999999</v>
      </c>
      <c r="D47">
        <v>0.27923500000000001</v>
      </c>
      <c r="E47">
        <v>0.30038300000000001</v>
      </c>
      <c r="F47">
        <v>0.30269699999999999</v>
      </c>
      <c r="G47">
        <v>0.32135900000000001</v>
      </c>
      <c r="H47">
        <v>0.33941300000000002</v>
      </c>
      <c r="I47">
        <v>0.32402700000000001</v>
      </c>
      <c r="J47">
        <v>0.30240899999999998</v>
      </c>
      <c r="K47">
        <v>0.29951</v>
      </c>
      <c r="L47" s="1" t="s">
        <v>101</v>
      </c>
      <c r="M47">
        <v>0.324714</v>
      </c>
      <c r="N47">
        <v>0.30748700000000001</v>
      </c>
      <c r="O47">
        <v>0.28917999999999999</v>
      </c>
      <c r="P47">
        <v>0.29187099999999999</v>
      </c>
      <c r="Q47">
        <v>0.27508100000000002</v>
      </c>
      <c r="R47">
        <v>0.30720199999999998</v>
      </c>
      <c r="S47">
        <v>0.29529499999999997</v>
      </c>
      <c r="T47">
        <v>0.31555699999999998</v>
      </c>
      <c r="U47">
        <v>0.34841</v>
      </c>
      <c r="W47" s="10">
        <v>0.91478099999999996</v>
      </c>
    </row>
    <row r="48" spans="1:23" x14ac:dyDescent="0.35">
      <c r="A48" s="1" t="s">
        <v>102</v>
      </c>
      <c r="B48">
        <v>0.17980299999999999</v>
      </c>
      <c r="C48">
        <v>0.188304</v>
      </c>
      <c r="D48">
        <v>0.154087</v>
      </c>
      <c r="E48">
        <v>0.19273999999999999</v>
      </c>
      <c r="F48">
        <v>0.176596</v>
      </c>
      <c r="G48">
        <v>0.182394</v>
      </c>
      <c r="H48">
        <v>0.18785199999999999</v>
      </c>
      <c r="I48">
        <v>0.20214699999999999</v>
      </c>
      <c r="J48">
        <v>0.17718999999999999</v>
      </c>
      <c r="K48">
        <v>0.177256</v>
      </c>
      <c r="L48" s="1" t="s">
        <v>102</v>
      </c>
      <c r="M48">
        <v>0.169848</v>
      </c>
      <c r="N48">
        <v>0.208866</v>
      </c>
      <c r="O48">
        <v>0.15273999999999999</v>
      </c>
      <c r="P48">
        <v>0.170733</v>
      </c>
      <c r="Q48">
        <v>0.19026799999999999</v>
      </c>
      <c r="R48">
        <v>0.18434800000000001</v>
      </c>
      <c r="S48">
        <v>0.18154300000000001</v>
      </c>
      <c r="T48">
        <v>0.182614</v>
      </c>
      <c r="U48">
        <v>0.192021</v>
      </c>
      <c r="W48" s="10" t="s">
        <v>230</v>
      </c>
    </row>
    <row r="49" spans="1:23" x14ac:dyDescent="0.35">
      <c r="A49" s="1" t="s">
        <v>103</v>
      </c>
      <c r="B49">
        <v>0.134266</v>
      </c>
      <c r="C49">
        <v>0.130327</v>
      </c>
      <c r="D49">
        <v>9.7839599999999999E-2</v>
      </c>
      <c r="E49">
        <v>0.12819900000000001</v>
      </c>
      <c r="F49">
        <v>0.14912600000000001</v>
      </c>
      <c r="G49">
        <v>0.143702</v>
      </c>
      <c r="H49">
        <v>0.15756999999999999</v>
      </c>
      <c r="I49">
        <v>0.16170599999999999</v>
      </c>
      <c r="J49">
        <v>0.12746099999999999</v>
      </c>
      <c r="K49">
        <v>0.17574600000000001</v>
      </c>
      <c r="L49" s="1" t="s">
        <v>103</v>
      </c>
      <c r="M49">
        <v>0.11762499999999999</v>
      </c>
      <c r="N49">
        <v>0.171351</v>
      </c>
      <c r="O49">
        <v>0.11637500000000001</v>
      </c>
      <c r="P49">
        <v>0.121979</v>
      </c>
      <c r="Q49">
        <v>0.147345</v>
      </c>
      <c r="R49">
        <v>0.153666</v>
      </c>
      <c r="S49">
        <v>0.14454700000000001</v>
      </c>
      <c r="T49">
        <v>0.14882799999999999</v>
      </c>
      <c r="U49">
        <v>0.17919599999999999</v>
      </c>
      <c r="W49" s="10">
        <v>0.91478099999999996</v>
      </c>
    </row>
    <row r="50" spans="1:23" x14ac:dyDescent="0.35">
      <c r="A50" s="1" t="s">
        <v>104</v>
      </c>
      <c r="B50">
        <v>0.15675900000000001</v>
      </c>
      <c r="C50">
        <v>0.16850100000000001</v>
      </c>
      <c r="D50">
        <v>0.145374</v>
      </c>
      <c r="E50">
        <v>0.16931499999999999</v>
      </c>
      <c r="F50">
        <v>0.174597</v>
      </c>
      <c r="G50">
        <v>0.17272100000000001</v>
      </c>
      <c r="H50">
        <v>0.18157599999999999</v>
      </c>
      <c r="I50">
        <v>0.185888</v>
      </c>
      <c r="J50">
        <v>0.15651899999999999</v>
      </c>
      <c r="K50">
        <v>0.17760000000000001</v>
      </c>
      <c r="L50" s="1" t="s">
        <v>104</v>
      </c>
      <c r="M50">
        <v>0.15148400000000001</v>
      </c>
      <c r="N50">
        <v>0.19484199999999999</v>
      </c>
      <c r="O50">
        <v>0.13239600000000001</v>
      </c>
      <c r="P50">
        <v>0.152749</v>
      </c>
      <c r="Q50">
        <v>0.17402699999999999</v>
      </c>
      <c r="R50">
        <v>0.16417899999999999</v>
      </c>
      <c r="S50">
        <v>0.16167100000000001</v>
      </c>
      <c r="T50">
        <v>0.168874</v>
      </c>
      <c r="U50">
        <v>0.17916499999999999</v>
      </c>
      <c r="W50" s="10">
        <v>0.84297599999999995</v>
      </c>
    </row>
    <row r="51" spans="1:23" x14ac:dyDescent="0.35">
      <c r="A51" s="6" t="s">
        <v>146</v>
      </c>
      <c r="B51">
        <v>0.26258500000000001</v>
      </c>
      <c r="C51">
        <v>0.24071400000000001</v>
      </c>
      <c r="D51">
        <v>0.248946</v>
      </c>
      <c r="E51">
        <v>0.234352</v>
      </c>
      <c r="F51">
        <v>0.23771400000000001</v>
      </c>
      <c r="G51">
        <v>0.238566</v>
      </c>
      <c r="H51">
        <v>0.26226899999999997</v>
      </c>
      <c r="I51">
        <v>0.26991500000000002</v>
      </c>
      <c r="J51">
        <v>0.23955399999999999</v>
      </c>
      <c r="K51">
        <v>0.284194</v>
      </c>
      <c r="L51" s="6" t="s">
        <v>146</v>
      </c>
      <c r="M51">
        <v>0.25800600000000001</v>
      </c>
      <c r="N51">
        <v>0.27157199999999998</v>
      </c>
      <c r="O51">
        <v>0.23517199999999999</v>
      </c>
      <c r="P51">
        <v>0.2591</v>
      </c>
      <c r="Q51">
        <v>0.22869800000000001</v>
      </c>
      <c r="R51">
        <v>0.25382500000000002</v>
      </c>
      <c r="S51">
        <v>0.236208</v>
      </c>
      <c r="T51">
        <v>0.297157</v>
      </c>
      <c r="U51">
        <v>0.26003500000000002</v>
      </c>
      <c r="W51" s="10">
        <v>0.91002099999999997</v>
      </c>
    </row>
    <row r="52" spans="1:23" x14ac:dyDescent="0.35">
      <c r="A52" s="1" t="s">
        <v>105</v>
      </c>
      <c r="B52">
        <v>0.14513100000000001</v>
      </c>
      <c r="C52">
        <v>0.15083099999999999</v>
      </c>
      <c r="D52">
        <v>0.141321</v>
      </c>
      <c r="E52">
        <v>0.166186</v>
      </c>
      <c r="F52">
        <v>0.15665799999999999</v>
      </c>
      <c r="G52">
        <v>0.15421199999999999</v>
      </c>
      <c r="H52">
        <v>0.16323699999999999</v>
      </c>
      <c r="I52">
        <v>0.16550899999999999</v>
      </c>
      <c r="J52">
        <v>0.142404</v>
      </c>
      <c r="K52">
        <v>0.16186800000000001</v>
      </c>
      <c r="L52" s="1" t="s">
        <v>105</v>
      </c>
      <c r="M52">
        <v>0.157361</v>
      </c>
      <c r="N52">
        <v>0.18392500000000001</v>
      </c>
      <c r="O52">
        <v>0.13438900000000001</v>
      </c>
      <c r="P52">
        <v>0.15681100000000001</v>
      </c>
      <c r="Q52">
        <v>0.177264</v>
      </c>
      <c r="R52">
        <v>0.16858100000000001</v>
      </c>
      <c r="S52">
        <v>0.16006400000000001</v>
      </c>
      <c r="T52">
        <v>0.16377900000000001</v>
      </c>
      <c r="U52">
        <v>0.16706799999999999</v>
      </c>
      <c r="W52" s="10">
        <v>0.58546200000000004</v>
      </c>
    </row>
    <row r="53" spans="1:23" x14ac:dyDescent="0.35">
      <c r="A53" s="6" t="s">
        <v>147</v>
      </c>
      <c r="B53">
        <v>0.33964100000000003</v>
      </c>
      <c r="C53">
        <v>0.30524699999999999</v>
      </c>
      <c r="D53">
        <v>0.27095000000000002</v>
      </c>
      <c r="E53">
        <v>0.28524899999999997</v>
      </c>
      <c r="F53">
        <v>0.33868300000000001</v>
      </c>
      <c r="G53">
        <v>0.38962599999999997</v>
      </c>
      <c r="H53">
        <v>0.39964300000000003</v>
      </c>
      <c r="I53">
        <v>0.37982399999999999</v>
      </c>
      <c r="J53">
        <v>0.311087</v>
      </c>
      <c r="K53">
        <v>0.36250500000000002</v>
      </c>
      <c r="L53" s="6" t="s">
        <v>147</v>
      </c>
      <c r="M53">
        <v>0.32469599999999998</v>
      </c>
      <c r="N53">
        <v>0.31653500000000001</v>
      </c>
      <c r="O53">
        <v>0.27416299999999999</v>
      </c>
      <c r="P53">
        <v>0.24341499999999999</v>
      </c>
      <c r="Q53">
        <v>0.29226799999999997</v>
      </c>
      <c r="R53">
        <v>0.30652299999999999</v>
      </c>
      <c r="S53">
        <v>0.32905299999999998</v>
      </c>
      <c r="T53">
        <v>0.33762399999999998</v>
      </c>
      <c r="U53">
        <v>0.38248799999999999</v>
      </c>
      <c r="W53" s="10">
        <v>0.58546200000000004</v>
      </c>
    </row>
    <row r="54" spans="1:23" x14ac:dyDescent="0.35">
      <c r="A54" s="4" t="s">
        <v>55</v>
      </c>
      <c r="B54">
        <v>0.229911</v>
      </c>
      <c r="C54">
        <v>0.213833</v>
      </c>
      <c r="D54">
        <v>0.19461100000000001</v>
      </c>
      <c r="E54">
        <v>0.201404</v>
      </c>
      <c r="F54">
        <v>0.22511400000000001</v>
      </c>
      <c r="G54">
        <v>0.23555699999999999</v>
      </c>
      <c r="H54">
        <v>0.25412000000000001</v>
      </c>
      <c r="I54">
        <v>0.23943500000000001</v>
      </c>
      <c r="J54">
        <v>0.22312000000000001</v>
      </c>
      <c r="K54">
        <v>0.23635400000000001</v>
      </c>
      <c r="L54" s="4" t="s">
        <v>55</v>
      </c>
      <c r="M54">
        <v>0.22681299999999999</v>
      </c>
      <c r="N54">
        <v>0.19314899999999999</v>
      </c>
      <c r="O54">
        <v>0.17758399999999999</v>
      </c>
      <c r="P54">
        <v>0.181001</v>
      </c>
      <c r="Q54">
        <v>0.186919</v>
      </c>
      <c r="R54">
        <v>0.19208</v>
      </c>
      <c r="S54">
        <v>0.207204</v>
      </c>
      <c r="T54">
        <v>0.208762</v>
      </c>
      <c r="U54">
        <v>0.22924600000000001</v>
      </c>
      <c r="W54" s="10">
        <v>0.17242399999999999</v>
      </c>
    </row>
    <row r="55" spans="1:23" x14ac:dyDescent="0.35">
      <c r="A55" s="4" t="s">
        <v>56</v>
      </c>
      <c r="B55">
        <v>0.24753500000000001</v>
      </c>
      <c r="C55">
        <v>0.23430699999999999</v>
      </c>
      <c r="D55">
        <v>0.21387200000000001</v>
      </c>
      <c r="E55">
        <v>0.219608</v>
      </c>
      <c r="F55">
        <v>0.25464700000000001</v>
      </c>
      <c r="G55">
        <v>0.24822900000000001</v>
      </c>
      <c r="H55">
        <v>0.28205999999999998</v>
      </c>
      <c r="I55">
        <v>0.25686999999999999</v>
      </c>
      <c r="J55">
        <v>0.23189000000000001</v>
      </c>
      <c r="K55">
        <v>0.26239699999999999</v>
      </c>
      <c r="L55" s="4" t="s">
        <v>56</v>
      </c>
      <c r="M55">
        <v>0.22697800000000001</v>
      </c>
      <c r="N55">
        <v>0.211475</v>
      </c>
      <c r="O55">
        <v>0.18226899999999999</v>
      </c>
      <c r="P55">
        <v>0.18801100000000001</v>
      </c>
      <c r="Q55">
        <v>0.21326600000000001</v>
      </c>
      <c r="R55">
        <v>0.20208300000000001</v>
      </c>
      <c r="S55">
        <v>0.221999</v>
      </c>
      <c r="T55">
        <v>0.23184099999999999</v>
      </c>
      <c r="U55">
        <v>0.252438</v>
      </c>
      <c r="W55" s="10">
        <v>0.14624000000000001</v>
      </c>
    </row>
    <row r="56" spans="1:23" x14ac:dyDescent="0.35">
      <c r="A56" s="1" t="s">
        <v>106</v>
      </c>
      <c r="B56">
        <v>0.14682200000000001</v>
      </c>
      <c r="C56">
        <v>0.14774399999999999</v>
      </c>
      <c r="D56">
        <v>0.13985900000000001</v>
      </c>
      <c r="E56">
        <v>0.14594499999999999</v>
      </c>
      <c r="F56">
        <v>0.16952</v>
      </c>
      <c r="G56">
        <v>0.17957699999999999</v>
      </c>
      <c r="H56">
        <v>0.18087300000000001</v>
      </c>
      <c r="I56">
        <v>0.18810199999999999</v>
      </c>
      <c r="J56">
        <v>0.14575299999999999</v>
      </c>
      <c r="K56">
        <v>0.20327000000000001</v>
      </c>
      <c r="L56" s="1" t="s">
        <v>106</v>
      </c>
      <c r="M56">
        <v>0.15779199999999999</v>
      </c>
      <c r="N56">
        <v>0.15901199999999999</v>
      </c>
      <c r="O56">
        <v>0.13713</v>
      </c>
      <c r="P56">
        <v>0.14427100000000001</v>
      </c>
      <c r="Q56">
        <v>0.15498300000000001</v>
      </c>
      <c r="R56">
        <v>0.15381600000000001</v>
      </c>
      <c r="S56">
        <v>0.163941</v>
      </c>
      <c r="T56">
        <v>0.162101</v>
      </c>
      <c r="U56">
        <v>0.18154400000000001</v>
      </c>
      <c r="W56" s="10">
        <v>0.692747</v>
      </c>
    </row>
    <row r="57" spans="1:23" x14ac:dyDescent="0.35">
      <c r="A57" s="1" t="s">
        <v>107</v>
      </c>
      <c r="B57">
        <v>0.27954099999999998</v>
      </c>
      <c r="C57">
        <v>0.25520199999999998</v>
      </c>
      <c r="D57">
        <v>0.26805200000000001</v>
      </c>
      <c r="E57">
        <v>0.29095100000000002</v>
      </c>
      <c r="F57">
        <v>0.28000399999999998</v>
      </c>
      <c r="G57">
        <v>0.26272699999999999</v>
      </c>
      <c r="H57">
        <v>0.27427400000000002</v>
      </c>
      <c r="I57">
        <v>0.28935</v>
      </c>
      <c r="J57">
        <v>0.25187999999999999</v>
      </c>
      <c r="K57">
        <v>0.29197400000000001</v>
      </c>
      <c r="L57" s="1" t="s">
        <v>107</v>
      </c>
      <c r="M57">
        <v>0.24982599999999999</v>
      </c>
      <c r="N57">
        <v>0.25550299999999998</v>
      </c>
      <c r="O57">
        <v>0.24388000000000001</v>
      </c>
      <c r="P57">
        <v>0.24382499999999999</v>
      </c>
      <c r="Q57">
        <v>0.27655200000000002</v>
      </c>
      <c r="R57">
        <v>0.25225799999999998</v>
      </c>
      <c r="S57">
        <v>0.25034099999999998</v>
      </c>
      <c r="T57">
        <v>0.26786599999999999</v>
      </c>
      <c r="U57">
        <v>0.25836100000000001</v>
      </c>
      <c r="W57" s="10">
        <v>0.14624000000000001</v>
      </c>
    </row>
    <row r="58" spans="1:23" x14ac:dyDescent="0.35">
      <c r="A58" s="1" t="s">
        <v>108</v>
      </c>
      <c r="B58">
        <v>0.15589500000000001</v>
      </c>
      <c r="C58">
        <v>0.15018799999999999</v>
      </c>
      <c r="D58">
        <v>0.13983699999999999</v>
      </c>
      <c r="E58">
        <v>0.15001300000000001</v>
      </c>
      <c r="F58">
        <v>0.173233</v>
      </c>
      <c r="G58">
        <v>0.16599800000000001</v>
      </c>
      <c r="H58">
        <v>0.173758</v>
      </c>
      <c r="I58">
        <v>0.173177</v>
      </c>
      <c r="J58">
        <v>0.13384699999999999</v>
      </c>
      <c r="K58">
        <v>0.17549600000000001</v>
      </c>
      <c r="L58" s="1" t="s">
        <v>108</v>
      </c>
      <c r="M58">
        <v>0.15042800000000001</v>
      </c>
      <c r="N58">
        <v>0.17613300000000001</v>
      </c>
      <c r="O58">
        <v>0.142516</v>
      </c>
      <c r="P58">
        <v>0.155442</v>
      </c>
      <c r="Q58">
        <v>0.16529199999999999</v>
      </c>
      <c r="R58">
        <v>0.16939899999999999</v>
      </c>
      <c r="S58">
        <v>0.159721</v>
      </c>
      <c r="T58">
        <v>0.16503000000000001</v>
      </c>
      <c r="U58">
        <v>0.18653700000000001</v>
      </c>
      <c r="W58" s="10">
        <v>0.84297599999999995</v>
      </c>
    </row>
    <row r="59" spans="1:23" x14ac:dyDescent="0.35">
      <c r="A59" s="1" t="s">
        <v>109</v>
      </c>
      <c r="B59">
        <v>0.177033</v>
      </c>
      <c r="C59">
        <v>0.17639299999999999</v>
      </c>
      <c r="D59">
        <v>0.16029599999999999</v>
      </c>
      <c r="E59">
        <v>0.16209000000000001</v>
      </c>
      <c r="F59">
        <v>0.204095</v>
      </c>
      <c r="G59">
        <v>0.20272699999999999</v>
      </c>
      <c r="H59">
        <v>0.20480699999999999</v>
      </c>
      <c r="I59">
        <v>0.21410599999999999</v>
      </c>
      <c r="J59">
        <v>0.159718</v>
      </c>
      <c r="K59">
        <v>0.22232499999999999</v>
      </c>
      <c r="L59" s="1" t="s">
        <v>109</v>
      </c>
      <c r="M59">
        <v>0.183835</v>
      </c>
      <c r="N59">
        <v>0.18315899999999999</v>
      </c>
      <c r="O59">
        <v>0.162275</v>
      </c>
      <c r="P59">
        <v>0.176403</v>
      </c>
      <c r="Q59">
        <v>0.17927399999999999</v>
      </c>
      <c r="R59">
        <v>0.18727099999999999</v>
      </c>
      <c r="S59">
        <v>0.186636</v>
      </c>
      <c r="T59">
        <v>0.199712</v>
      </c>
      <c r="U59">
        <v>0.21076300000000001</v>
      </c>
      <c r="W59" s="10">
        <v>0.91478099999999996</v>
      </c>
    </row>
    <row r="60" spans="1:23" x14ac:dyDescent="0.35">
      <c r="A60" s="1" t="s">
        <v>110</v>
      </c>
      <c r="B60">
        <v>0.145785</v>
      </c>
      <c r="C60">
        <v>0.14047100000000001</v>
      </c>
      <c r="D60">
        <v>0.12181500000000001</v>
      </c>
      <c r="E60">
        <v>0.144564</v>
      </c>
      <c r="F60">
        <v>0.16911399999999999</v>
      </c>
      <c r="G60">
        <v>0.170679</v>
      </c>
      <c r="H60">
        <v>0.18499699999999999</v>
      </c>
      <c r="I60">
        <v>0.16722200000000001</v>
      </c>
      <c r="J60">
        <v>0.144955</v>
      </c>
      <c r="K60">
        <v>0.18140200000000001</v>
      </c>
      <c r="L60" s="1" t="s">
        <v>110</v>
      </c>
      <c r="M60">
        <v>0.140434</v>
      </c>
      <c r="N60">
        <v>0.15237400000000001</v>
      </c>
      <c r="O60">
        <v>0.122682</v>
      </c>
      <c r="P60">
        <v>0.12934499999999999</v>
      </c>
      <c r="Q60">
        <v>0.15541199999999999</v>
      </c>
      <c r="R60">
        <v>0.13641</v>
      </c>
      <c r="S60">
        <v>0.16231200000000001</v>
      </c>
      <c r="T60">
        <v>0.14258399999999999</v>
      </c>
      <c r="U60">
        <v>0.17255499999999999</v>
      </c>
      <c r="W60" s="10">
        <v>0.58546200000000004</v>
      </c>
    </row>
    <row r="61" spans="1:23" x14ac:dyDescent="0.35">
      <c r="A61" s="1" t="s">
        <v>111</v>
      </c>
      <c r="B61">
        <v>0.122492</v>
      </c>
      <c r="C61">
        <v>0.11089400000000001</v>
      </c>
      <c r="D61">
        <v>9.0892100000000003E-2</v>
      </c>
      <c r="E61">
        <v>0.13561899999999999</v>
      </c>
      <c r="F61">
        <v>0.12248100000000001</v>
      </c>
      <c r="G61">
        <v>9.1580300000000003E-2</v>
      </c>
      <c r="H61">
        <v>9.5605700000000002E-2</v>
      </c>
      <c r="I61">
        <v>9.9621799999999996E-2</v>
      </c>
      <c r="J61">
        <v>0.11501599999999999</v>
      </c>
      <c r="K61">
        <v>9.4117500000000007E-2</v>
      </c>
      <c r="L61" s="1" t="s">
        <v>111</v>
      </c>
      <c r="M61">
        <v>0.108512</v>
      </c>
      <c r="N61">
        <v>0.15107400000000001</v>
      </c>
      <c r="O61">
        <v>8.5939500000000002E-2</v>
      </c>
      <c r="P61">
        <v>0.12045400000000001</v>
      </c>
      <c r="Q61">
        <v>0.13622200000000001</v>
      </c>
      <c r="R61">
        <v>0.124043</v>
      </c>
      <c r="S61">
        <v>9.7916100000000006E-2</v>
      </c>
      <c r="T61">
        <v>0.13900199999999999</v>
      </c>
      <c r="U61">
        <v>0.104438</v>
      </c>
      <c r="W61" s="10">
        <v>0.58546200000000004</v>
      </c>
    </row>
    <row r="62" spans="1:23" x14ac:dyDescent="0.35">
      <c r="A62" s="1" t="s">
        <v>112</v>
      </c>
      <c r="B62">
        <v>0.26405800000000001</v>
      </c>
      <c r="C62">
        <v>0.28421000000000002</v>
      </c>
      <c r="D62">
        <v>0.25098999999999999</v>
      </c>
      <c r="E62">
        <v>0.31273800000000002</v>
      </c>
      <c r="F62">
        <v>0.27293899999999999</v>
      </c>
      <c r="G62">
        <v>0.28114099999999997</v>
      </c>
      <c r="H62">
        <v>0.28841600000000001</v>
      </c>
      <c r="I62">
        <v>0.33509899999999998</v>
      </c>
      <c r="J62">
        <v>0.29490499999999997</v>
      </c>
      <c r="K62">
        <v>0.27999099999999999</v>
      </c>
      <c r="L62" s="1" t="s">
        <v>112</v>
      </c>
      <c r="M62">
        <v>0.26183400000000001</v>
      </c>
      <c r="N62">
        <v>0.34431200000000001</v>
      </c>
      <c r="O62">
        <v>0.23707900000000001</v>
      </c>
      <c r="P62">
        <v>0.25826300000000002</v>
      </c>
      <c r="Q62">
        <v>0.31151400000000001</v>
      </c>
      <c r="R62">
        <v>0.29374299999999998</v>
      </c>
      <c r="S62">
        <v>0.28553800000000001</v>
      </c>
      <c r="T62">
        <v>0.26669300000000001</v>
      </c>
      <c r="U62">
        <v>0.32358999999999999</v>
      </c>
      <c r="W62" s="10" t="s">
        <v>230</v>
      </c>
    </row>
    <row r="63" spans="1:23" x14ac:dyDescent="0.35">
      <c r="A63" s="1" t="s">
        <v>113</v>
      </c>
      <c r="B63">
        <v>0.27019399999999999</v>
      </c>
      <c r="C63">
        <v>0.26936100000000002</v>
      </c>
      <c r="D63">
        <v>0.25633600000000001</v>
      </c>
      <c r="E63">
        <v>0.26050299999999998</v>
      </c>
      <c r="F63">
        <v>0.27588499999999999</v>
      </c>
      <c r="G63">
        <v>0.264374</v>
      </c>
      <c r="H63">
        <v>0.30328899999999998</v>
      </c>
      <c r="I63">
        <v>0.28605999999999998</v>
      </c>
      <c r="J63">
        <v>0.25241999999999998</v>
      </c>
      <c r="K63">
        <v>0.28904800000000003</v>
      </c>
      <c r="L63" s="1" t="s">
        <v>113</v>
      </c>
      <c r="M63">
        <v>0.27486699999999997</v>
      </c>
      <c r="N63">
        <v>0.26535300000000001</v>
      </c>
      <c r="O63">
        <v>0.23619299999999999</v>
      </c>
      <c r="P63">
        <v>0.247477</v>
      </c>
      <c r="Q63">
        <v>0.25819900000000001</v>
      </c>
      <c r="R63">
        <v>0.23142299999999999</v>
      </c>
      <c r="S63">
        <v>0.27493499999999998</v>
      </c>
      <c r="T63">
        <v>0.25551299999999999</v>
      </c>
      <c r="U63">
        <v>0.28612300000000002</v>
      </c>
      <c r="W63" s="10">
        <v>0.52759</v>
      </c>
    </row>
    <row r="64" spans="1:23" x14ac:dyDescent="0.35">
      <c r="A64" s="1" t="s">
        <v>114</v>
      </c>
      <c r="B64">
        <v>0.16475400000000001</v>
      </c>
      <c r="C64">
        <v>0.17186399999999999</v>
      </c>
      <c r="D64">
        <v>0.14019999999999999</v>
      </c>
      <c r="E64">
        <v>0.13990900000000001</v>
      </c>
      <c r="F64">
        <v>0.17375099999999999</v>
      </c>
      <c r="G64">
        <v>0.17622499999999999</v>
      </c>
      <c r="H64">
        <v>0.171097</v>
      </c>
      <c r="I64">
        <v>0.18051200000000001</v>
      </c>
      <c r="J64">
        <v>0.14723600000000001</v>
      </c>
      <c r="K64">
        <v>0.171982</v>
      </c>
      <c r="L64" s="1" t="s">
        <v>114</v>
      </c>
      <c r="M64">
        <v>0.146616</v>
      </c>
      <c r="N64">
        <v>0.158696</v>
      </c>
      <c r="O64">
        <v>0.123962</v>
      </c>
      <c r="P64">
        <v>0.13769200000000001</v>
      </c>
      <c r="Q64">
        <v>0.141014</v>
      </c>
      <c r="R64">
        <v>0.12631899999999999</v>
      </c>
      <c r="S64">
        <v>0.14497299999999999</v>
      </c>
      <c r="T64">
        <v>0.176567</v>
      </c>
      <c r="U64">
        <v>0.170434</v>
      </c>
      <c r="W64" s="10">
        <v>0.45812000000000003</v>
      </c>
    </row>
    <row r="65" spans="1:23" x14ac:dyDescent="0.35">
      <c r="A65" s="1" t="s">
        <v>115</v>
      </c>
      <c r="B65">
        <v>0.18639600000000001</v>
      </c>
      <c r="C65">
        <v>0.19228000000000001</v>
      </c>
      <c r="D65">
        <v>0.147983</v>
      </c>
      <c r="E65">
        <v>0.18301400000000001</v>
      </c>
      <c r="F65">
        <v>0.19359899999999999</v>
      </c>
      <c r="G65">
        <v>0.19789699999999999</v>
      </c>
      <c r="H65">
        <v>0.19339000000000001</v>
      </c>
      <c r="I65">
        <v>0.20815900000000001</v>
      </c>
      <c r="J65">
        <v>0.19742000000000001</v>
      </c>
      <c r="K65">
        <v>0.17256099999999999</v>
      </c>
      <c r="L65" s="1" t="s">
        <v>115</v>
      </c>
      <c r="M65">
        <v>0.16984299999999999</v>
      </c>
      <c r="N65">
        <v>0.22044</v>
      </c>
      <c r="O65">
        <v>0.13672699999999999</v>
      </c>
      <c r="P65">
        <v>0.15942200000000001</v>
      </c>
      <c r="Q65">
        <v>0.18429000000000001</v>
      </c>
      <c r="R65">
        <v>0.19442699999999999</v>
      </c>
      <c r="S65">
        <v>0.184307</v>
      </c>
      <c r="T65">
        <v>0.22292400000000001</v>
      </c>
      <c r="U65">
        <v>0.21360599999999999</v>
      </c>
      <c r="W65" s="10" t="s">
        <v>230</v>
      </c>
    </row>
    <row r="66" spans="1:23" x14ac:dyDescent="0.35">
      <c r="A66" s="1" t="s">
        <v>116</v>
      </c>
      <c r="B66">
        <v>0.171321</v>
      </c>
      <c r="C66">
        <v>0.168379</v>
      </c>
      <c r="D66">
        <v>0.143784</v>
      </c>
      <c r="E66">
        <v>0.14318</v>
      </c>
      <c r="F66">
        <v>0.15815299999999999</v>
      </c>
      <c r="G66">
        <v>0.176866</v>
      </c>
      <c r="H66">
        <v>0.16304299999999999</v>
      </c>
      <c r="I66">
        <v>0.18398700000000001</v>
      </c>
      <c r="J66">
        <v>0.16680600000000001</v>
      </c>
      <c r="K66">
        <v>0.15520800000000001</v>
      </c>
      <c r="L66" s="1" t="s">
        <v>116</v>
      </c>
      <c r="M66">
        <v>0.14011899999999999</v>
      </c>
      <c r="N66">
        <v>0.166243</v>
      </c>
      <c r="O66">
        <v>0.11287</v>
      </c>
      <c r="P66">
        <v>0.12497900000000001</v>
      </c>
      <c r="Q66">
        <v>0.14471600000000001</v>
      </c>
      <c r="R66">
        <v>0.14502300000000001</v>
      </c>
      <c r="S66">
        <v>0.153473</v>
      </c>
      <c r="T66">
        <v>0.18062500000000001</v>
      </c>
      <c r="U66">
        <v>0.15623300000000001</v>
      </c>
      <c r="W66" s="10">
        <v>0.45812000000000003</v>
      </c>
    </row>
    <row r="67" spans="1:23" x14ac:dyDescent="0.35">
      <c r="A67" s="1" t="s">
        <v>117</v>
      </c>
      <c r="B67">
        <v>0.132969</v>
      </c>
      <c r="C67">
        <v>0.12559400000000001</v>
      </c>
      <c r="D67">
        <v>0.10829900000000001</v>
      </c>
      <c r="E67">
        <v>0.140933</v>
      </c>
      <c r="F67">
        <v>0.121613</v>
      </c>
      <c r="G67">
        <v>0.10852100000000001</v>
      </c>
      <c r="H67">
        <v>0.11287</v>
      </c>
      <c r="I67">
        <v>0.11699</v>
      </c>
      <c r="J67">
        <v>0.135986</v>
      </c>
      <c r="K67">
        <v>9.80438E-2</v>
      </c>
      <c r="L67" s="1" t="s">
        <v>117</v>
      </c>
      <c r="M67">
        <v>0.12609899999999999</v>
      </c>
      <c r="N67">
        <v>0.14851300000000001</v>
      </c>
      <c r="O67">
        <v>9.9232600000000004E-2</v>
      </c>
      <c r="P67">
        <v>0.13464599999999999</v>
      </c>
      <c r="Q67">
        <v>0.15895100000000001</v>
      </c>
      <c r="R67">
        <v>0.13514499999999999</v>
      </c>
      <c r="S67">
        <v>0.122872</v>
      </c>
      <c r="T67">
        <v>0.148503</v>
      </c>
      <c r="U67">
        <v>0.11663800000000001</v>
      </c>
      <c r="W67" s="10">
        <v>0.58546200000000004</v>
      </c>
    </row>
    <row r="68" spans="1:23" x14ac:dyDescent="0.35">
      <c r="A68" s="1" t="s">
        <v>118</v>
      </c>
      <c r="B68">
        <v>0.118871</v>
      </c>
      <c r="C68">
        <v>0.13059200000000001</v>
      </c>
      <c r="D68">
        <v>0.107613</v>
      </c>
      <c r="E68">
        <v>0.123657</v>
      </c>
      <c r="F68">
        <v>0.12932299999999999</v>
      </c>
      <c r="G68">
        <v>0.136708</v>
      </c>
      <c r="H68">
        <v>0.16293199999999999</v>
      </c>
      <c r="I68">
        <v>0.15318100000000001</v>
      </c>
      <c r="J68">
        <v>0.11770799999999999</v>
      </c>
      <c r="K68">
        <v>0.16028899999999999</v>
      </c>
      <c r="L68" s="1" t="s">
        <v>118</v>
      </c>
      <c r="M68">
        <v>0.116255</v>
      </c>
      <c r="N68">
        <v>0.15217600000000001</v>
      </c>
      <c r="O68">
        <v>0.10416499999999999</v>
      </c>
      <c r="P68">
        <v>0.113889</v>
      </c>
      <c r="Q68">
        <v>0.13524700000000001</v>
      </c>
      <c r="R68">
        <v>0.13359699999999999</v>
      </c>
      <c r="S68">
        <v>0.12864999999999999</v>
      </c>
      <c r="T68">
        <v>0.13181999999999999</v>
      </c>
      <c r="U68">
        <v>0.17232800000000001</v>
      </c>
      <c r="W68" s="10">
        <v>0.942191</v>
      </c>
    </row>
    <row r="69" spans="1:23" x14ac:dyDescent="0.35">
      <c r="A69" s="1" t="s">
        <v>119</v>
      </c>
      <c r="B69">
        <v>0.16444</v>
      </c>
      <c r="C69">
        <v>0.16664000000000001</v>
      </c>
      <c r="D69">
        <v>0.158473</v>
      </c>
      <c r="E69">
        <v>0.16383800000000001</v>
      </c>
      <c r="F69">
        <v>0.19805700000000001</v>
      </c>
      <c r="G69">
        <v>0.20613699999999999</v>
      </c>
      <c r="H69">
        <v>0.22214700000000001</v>
      </c>
      <c r="I69">
        <v>0.23139199999999999</v>
      </c>
      <c r="J69">
        <v>0.152253</v>
      </c>
      <c r="K69">
        <v>0.24907000000000001</v>
      </c>
      <c r="L69" s="1" t="s">
        <v>119</v>
      </c>
      <c r="M69">
        <v>0.186222</v>
      </c>
      <c r="N69">
        <v>0.18567</v>
      </c>
      <c r="O69">
        <v>0.14865999999999999</v>
      </c>
      <c r="P69">
        <v>0.156642</v>
      </c>
      <c r="Q69">
        <v>0.169986</v>
      </c>
      <c r="R69">
        <v>0.19108600000000001</v>
      </c>
      <c r="S69">
        <v>0.19211500000000001</v>
      </c>
      <c r="T69">
        <v>0.19401099999999999</v>
      </c>
      <c r="U69">
        <v>0.22698599999999999</v>
      </c>
      <c r="W69" s="10">
        <v>0.84322799999999998</v>
      </c>
    </row>
    <row r="70" spans="1:23" x14ac:dyDescent="0.35">
      <c r="A70" s="1" t="s">
        <v>120</v>
      </c>
      <c r="B70">
        <v>0.130717</v>
      </c>
      <c r="C70">
        <v>0.130327</v>
      </c>
      <c r="D70">
        <v>0.12164899999999999</v>
      </c>
      <c r="E70">
        <v>0.14542099999999999</v>
      </c>
      <c r="F70">
        <v>0.14654800000000001</v>
      </c>
      <c r="G70">
        <v>0.14324300000000001</v>
      </c>
      <c r="H70">
        <v>0.14804800000000001</v>
      </c>
      <c r="I70">
        <v>0.14316699999999999</v>
      </c>
      <c r="J70">
        <v>0.12213400000000001</v>
      </c>
      <c r="K70">
        <v>0.14533299999999999</v>
      </c>
      <c r="L70" s="1" t="s">
        <v>120</v>
      </c>
      <c r="M70">
        <v>0.118642</v>
      </c>
      <c r="N70">
        <v>0.15706800000000001</v>
      </c>
      <c r="O70">
        <v>0.11928999999999999</v>
      </c>
      <c r="P70">
        <v>0.13744799999999999</v>
      </c>
      <c r="Q70">
        <v>0.152142</v>
      </c>
      <c r="R70">
        <v>0.14192199999999999</v>
      </c>
      <c r="S70">
        <v>0.14225099999999999</v>
      </c>
      <c r="T70">
        <v>0.141871</v>
      </c>
      <c r="U70">
        <v>0.16072900000000001</v>
      </c>
      <c r="W70" s="10">
        <v>0.84297599999999995</v>
      </c>
    </row>
    <row r="71" spans="1:23" x14ac:dyDescent="0.35">
      <c r="A71" s="1" t="s">
        <v>121</v>
      </c>
      <c r="B71">
        <v>0.210372</v>
      </c>
      <c r="C71">
        <v>0.18420500000000001</v>
      </c>
      <c r="D71">
        <v>0.178093</v>
      </c>
      <c r="E71">
        <v>0.21873799999999999</v>
      </c>
      <c r="F71">
        <v>0.19262799999999999</v>
      </c>
      <c r="G71">
        <v>0.208541</v>
      </c>
      <c r="H71">
        <v>0.21529400000000001</v>
      </c>
      <c r="I71">
        <v>0.23109299999999999</v>
      </c>
      <c r="J71">
        <v>0.18005199999999999</v>
      </c>
      <c r="K71">
        <v>0.215945</v>
      </c>
      <c r="L71" s="1" t="s">
        <v>121</v>
      </c>
      <c r="M71">
        <v>0.203955</v>
      </c>
      <c r="N71">
        <v>0.235517</v>
      </c>
      <c r="O71">
        <v>0.1797</v>
      </c>
      <c r="P71">
        <v>0.18265100000000001</v>
      </c>
      <c r="Q71">
        <v>0.211592</v>
      </c>
      <c r="R71">
        <v>0.178867</v>
      </c>
      <c r="S71">
        <v>0.21260200000000001</v>
      </c>
      <c r="T71">
        <v>0.18784600000000001</v>
      </c>
      <c r="U71">
        <v>0.22032499999999999</v>
      </c>
      <c r="W71" s="10">
        <v>0.942191</v>
      </c>
    </row>
    <row r="72" spans="1:23" x14ac:dyDescent="0.35">
      <c r="A72" s="1" t="s">
        <v>122</v>
      </c>
      <c r="B72">
        <v>0.282526</v>
      </c>
      <c r="C72">
        <v>0.242397</v>
      </c>
      <c r="D72">
        <v>0.23139499999999999</v>
      </c>
      <c r="E72">
        <v>0.23640900000000001</v>
      </c>
      <c r="F72">
        <v>0.28909200000000002</v>
      </c>
      <c r="G72">
        <v>0.27091900000000002</v>
      </c>
      <c r="H72">
        <v>0.309641</v>
      </c>
      <c r="I72">
        <v>0.28582600000000002</v>
      </c>
      <c r="J72">
        <v>0.24323400000000001</v>
      </c>
      <c r="K72">
        <v>0.30445699999999998</v>
      </c>
      <c r="L72" s="1" t="s">
        <v>122</v>
      </c>
      <c r="M72">
        <v>0.251581</v>
      </c>
      <c r="N72">
        <v>0.25306899999999999</v>
      </c>
      <c r="O72">
        <v>0.23389699999999999</v>
      </c>
      <c r="P72">
        <v>0.23108699999999999</v>
      </c>
      <c r="Q72">
        <v>0.246782</v>
      </c>
      <c r="R72">
        <v>0.246198</v>
      </c>
      <c r="S72">
        <v>0.25070999999999999</v>
      </c>
      <c r="T72">
        <v>0.27914099999999997</v>
      </c>
      <c r="U72">
        <v>0.281524</v>
      </c>
      <c r="W72" s="10">
        <v>0.58546200000000004</v>
      </c>
    </row>
    <row r="73" spans="1:23" x14ac:dyDescent="0.35">
      <c r="A73" s="6" t="s">
        <v>148</v>
      </c>
      <c r="B73">
        <v>0.19245399999999999</v>
      </c>
      <c r="C73">
        <v>0.17680100000000001</v>
      </c>
      <c r="D73">
        <v>0.16625400000000001</v>
      </c>
      <c r="E73">
        <v>0.14102400000000001</v>
      </c>
      <c r="F73">
        <v>0.14174500000000001</v>
      </c>
      <c r="G73">
        <v>0.16585800000000001</v>
      </c>
      <c r="H73">
        <v>0.215865</v>
      </c>
      <c r="I73">
        <v>0.16552900000000001</v>
      </c>
      <c r="J73">
        <v>0.16154399999999999</v>
      </c>
      <c r="K73">
        <v>0.204184</v>
      </c>
      <c r="L73" s="6" t="s">
        <v>148</v>
      </c>
      <c r="M73">
        <v>0.17872099999999999</v>
      </c>
      <c r="N73">
        <v>0.170654</v>
      </c>
      <c r="O73">
        <v>0.188309</v>
      </c>
      <c r="P73">
        <v>0.18588299999999999</v>
      </c>
      <c r="Q73">
        <v>0.16453200000000001</v>
      </c>
      <c r="R73">
        <v>0.17677899999999999</v>
      </c>
      <c r="S73">
        <v>0.16819600000000001</v>
      </c>
      <c r="T73">
        <v>0.17684</v>
      </c>
      <c r="U73">
        <v>0.17339399999999999</v>
      </c>
      <c r="W73" s="10">
        <v>0.91478099999999996</v>
      </c>
    </row>
    <row r="74" spans="1:23" x14ac:dyDescent="0.35">
      <c r="A74" s="1" t="s">
        <v>123</v>
      </c>
      <c r="B74">
        <v>0.245034</v>
      </c>
      <c r="C74">
        <v>0.232128</v>
      </c>
      <c r="D74">
        <v>0.21729000000000001</v>
      </c>
      <c r="E74">
        <v>0.24951000000000001</v>
      </c>
      <c r="F74">
        <v>0.23243800000000001</v>
      </c>
      <c r="G74">
        <v>0.247887</v>
      </c>
      <c r="H74">
        <v>0.248725</v>
      </c>
      <c r="I74">
        <v>0.278831</v>
      </c>
      <c r="J74">
        <v>0.21857299999999999</v>
      </c>
      <c r="K74">
        <v>0.25987300000000002</v>
      </c>
      <c r="L74" s="1" t="s">
        <v>123</v>
      </c>
      <c r="M74">
        <v>0.216224</v>
      </c>
      <c r="N74">
        <v>0.25377499999999997</v>
      </c>
      <c r="O74">
        <v>0.20769299999999999</v>
      </c>
      <c r="P74">
        <v>0.19237099999999999</v>
      </c>
      <c r="Q74">
        <v>0.24162</v>
      </c>
      <c r="R74">
        <v>0.21362200000000001</v>
      </c>
      <c r="S74">
        <v>0.251471</v>
      </c>
      <c r="T74">
        <v>0.22967199999999999</v>
      </c>
      <c r="U74">
        <v>0.25334499999999999</v>
      </c>
      <c r="W74" s="10">
        <v>0.58546200000000004</v>
      </c>
    </row>
    <row r="75" spans="1:23" x14ac:dyDescent="0.35">
      <c r="A75" s="1" t="s">
        <v>124</v>
      </c>
      <c r="B75">
        <v>0.166237</v>
      </c>
      <c r="C75">
        <v>0.15903800000000001</v>
      </c>
      <c r="D75">
        <v>0.14958399999999999</v>
      </c>
      <c r="E75">
        <v>0.15182399999999999</v>
      </c>
      <c r="F75">
        <v>0.19517799999999999</v>
      </c>
      <c r="G75">
        <v>0.20653099999999999</v>
      </c>
      <c r="H75">
        <v>0.20075399999999999</v>
      </c>
      <c r="I75">
        <v>0.19953000000000001</v>
      </c>
      <c r="J75">
        <v>0.13316700000000001</v>
      </c>
      <c r="K75">
        <v>0.21485599999999999</v>
      </c>
      <c r="L75" s="1" t="s">
        <v>124</v>
      </c>
      <c r="M75">
        <v>0.170796</v>
      </c>
      <c r="N75">
        <v>0.167986</v>
      </c>
      <c r="O75">
        <v>0.15656700000000001</v>
      </c>
      <c r="P75">
        <v>0.15645500000000001</v>
      </c>
      <c r="Q75">
        <v>0.170046</v>
      </c>
      <c r="R75">
        <v>0.16767699999999999</v>
      </c>
      <c r="S75">
        <v>0.16206000000000001</v>
      </c>
      <c r="T75">
        <v>0.181118</v>
      </c>
      <c r="U75">
        <v>0.19591</v>
      </c>
      <c r="W75" s="10">
        <v>0.80250299999999997</v>
      </c>
    </row>
    <row r="76" spans="1:23" x14ac:dyDescent="0.35">
      <c r="A76" s="4" t="s">
        <v>57</v>
      </c>
      <c r="B76">
        <v>0.43067800000000001</v>
      </c>
      <c r="C76">
        <v>0.38337100000000002</v>
      </c>
      <c r="D76">
        <v>0.379357</v>
      </c>
      <c r="E76">
        <v>0.37632900000000002</v>
      </c>
      <c r="F76">
        <v>0.41758400000000001</v>
      </c>
      <c r="G76">
        <v>0.433585</v>
      </c>
      <c r="H76">
        <v>0.45818300000000001</v>
      </c>
      <c r="I76">
        <v>0.45386399999999999</v>
      </c>
      <c r="J76">
        <v>0.38693100000000002</v>
      </c>
      <c r="K76">
        <v>0.45632099999999998</v>
      </c>
      <c r="L76" s="4" t="s">
        <v>57</v>
      </c>
      <c r="M76">
        <v>0.39319399999999999</v>
      </c>
      <c r="N76">
        <v>0.39730599999999999</v>
      </c>
      <c r="O76">
        <v>0.38099</v>
      </c>
      <c r="P76">
        <v>0.37424499999999999</v>
      </c>
      <c r="Q76">
        <v>0.39875899999999997</v>
      </c>
      <c r="R76">
        <v>0.37820100000000001</v>
      </c>
      <c r="S76">
        <v>0.422323</v>
      </c>
      <c r="T76">
        <v>0.434527</v>
      </c>
      <c r="U76">
        <v>0.453654</v>
      </c>
      <c r="W76" s="10">
        <v>0.69025199999999998</v>
      </c>
    </row>
    <row r="77" spans="1:23" x14ac:dyDescent="0.35">
      <c r="A77" s="1" t="s">
        <v>125</v>
      </c>
      <c r="B77">
        <v>0.40177499999999999</v>
      </c>
      <c r="C77">
        <v>0.39442300000000002</v>
      </c>
      <c r="D77">
        <v>0.37701899999999999</v>
      </c>
      <c r="E77">
        <v>0.37557299999999999</v>
      </c>
      <c r="F77">
        <v>0.40608</v>
      </c>
      <c r="G77">
        <v>0.43130099999999999</v>
      </c>
      <c r="H77">
        <v>0.450847</v>
      </c>
      <c r="I77">
        <v>0.43825599999999998</v>
      </c>
      <c r="J77">
        <v>0.36040100000000003</v>
      </c>
      <c r="K77">
        <v>0.43255500000000002</v>
      </c>
      <c r="L77" s="1" t="s">
        <v>125</v>
      </c>
      <c r="M77">
        <v>0.38874399999999998</v>
      </c>
      <c r="N77">
        <v>0.39063599999999998</v>
      </c>
      <c r="O77">
        <v>0.363203</v>
      </c>
      <c r="P77">
        <v>0.36153999999999997</v>
      </c>
      <c r="Q77">
        <v>0.37907299999999999</v>
      </c>
      <c r="R77">
        <v>0.37635999999999997</v>
      </c>
      <c r="S77">
        <v>0.40887600000000002</v>
      </c>
      <c r="T77">
        <v>0.41847499999999999</v>
      </c>
      <c r="U77">
        <v>0.42310799999999998</v>
      </c>
      <c r="W77" s="10">
        <v>0.58546200000000004</v>
      </c>
    </row>
    <row r="78" spans="1:23" x14ac:dyDescent="0.35">
      <c r="A78" s="1" t="s">
        <v>126</v>
      </c>
      <c r="B78">
        <v>0.28192800000000001</v>
      </c>
      <c r="C78">
        <v>0.195464</v>
      </c>
      <c r="D78">
        <v>0.16200899999999999</v>
      </c>
      <c r="E78">
        <v>0.23480599999999999</v>
      </c>
      <c r="F78">
        <v>0.21646899999999999</v>
      </c>
      <c r="G78">
        <v>0.26957599999999998</v>
      </c>
      <c r="H78">
        <v>0.20472099999999999</v>
      </c>
      <c r="I78">
        <v>0.24318300000000001</v>
      </c>
      <c r="J78">
        <v>0.201904</v>
      </c>
      <c r="K78">
        <v>0.25760899999999998</v>
      </c>
      <c r="L78" s="1" t="s">
        <v>126</v>
      </c>
      <c r="M78">
        <v>0.17874499999999999</v>
      </c>
      <c r="N78">
        <v>0.25527699999999998</v>
      </c>
      <c r="O78">
        <v>0.21829799999999999</v>
      </c>
      <c r="P78">
        <v>0.23873</v>
      </c>
      <c r="Q78">
        <v>0.22423799999999999</v>
      </c>
      <c r="R78">
        <v>0.20482500000000001</v>
      </c>
      <c r="S78">
        <v>0.24126400000000001</v>
      </c>
      <c r="T78">
        <v>0.22474</v>
      </c>
      <c r="U78">
        <v>0.27323999999999998</v>
      </c>
      <c r="W78" s="10">
        <v>0.95991700000000002</v>
      </c>
    </row>
    <row r="79" spans="1:23" x14ac:dyDescent="0.35">
      <c r="A79" s="1" t="s">
        <v>127</v>
      </c>
      <c r="B79">
        <v>0.169681</v>
      </c>
      <c r="C79">
        <v>0.17686499999999999</v>
      </c>
      <c r="D79">
        <v>0.15683800000000001</v>
      </c>
      <c r="E79">
        <v>0.19259599999999999</v>
      </c>
      <c r="F79">
        <v>0.19064800000000001</v>
      </c>
      <c r="G79">
        <v>0.21934600000000001</v>
      </c>
      <c r="H79">
        <v>0.22715099999999999</v>
      </c>
      <c r="I79">
        <v>0.22231000000000001</v>
      </c>
      <c r="J79">
        <v>0.14152000000000001</v>
      </c>
      <c r="K79">
        <v>0.23591100000000001</v>
      </c>
      <c r="L79" s="1" t="s">
        <v>127</v>
      </c>
      <c r="M79">
        <v>0.18923200000000001</v>
      </c>
      <c r="N79">
        <v>0.22187200000000001</v>
      </c>
      <c r="O79">
        <v>0.155108</v>
      </c>
      <c r="P79">
        <v>0.18532699999999999</v>
      </c>
      <c r="Q79">
        <v>0.202657</v>
      </c>
      <c r="R79">
        <v>0.17579400000000001</v>
      </c>
      <c r="S79">
        <v>0.21555199999999999</v>
      </c>
      <c r="T79">
        <v>0.183203</v>
      </c>
      <c r="U79">
        <v>0.237182</v>
      </c>
      <c r="W79" s="10">
        <v>0.942191</v>
      </c>
    </row>
    <row r="80" spans="1:23" x14ac:dyDescent="0.35">
      <c r="A80" s="1" t="s">
        <v>128</v>
      </c>
      <c r="B80">
        <v>0.19656000000000001</v>
      </c>
      <c r="C80">
        <v>0.20138600000000001</v>
      </c>
      <c r="D80">
        <v>0.18729999999999999</v>
      </c>
      <c r="E80">
        <v>0.212002</v>
      </c>
      <c r="F80">
        <v>0.228044</v>
      </c>
      <c r="G80">
        <v>0.230959</v>
      </c>
      <c r="H80">
        <v>0.25855899999999998</v>
      </c>
      <c r="I80">
        <v>0.24814800000000001</v>
      </c>
      <c r="J80">
        <v>0.18815000000000001</v>
      </c>
      <c r="K80">
        <v>0.27637099999999998</v>
      </c>
      <c r="L80" s="1" t="s">
        <v>128</v>
      </c>
      <c r="M80">
        <v>0.20452500000000001</v>
      </c>
      <c r="N80">
        <v>0.224853</v>
      </c>
      <c r="O80">
        <v>0.179538</v>
      </c>
      <c r="P80">
        <v>0.186143</v>
      </c>
      <c r="Q80">
        <v>0.21465400000000001</v>
      </c>
      <c r="R80">
        <v>0.201263</v>
      </c>
      <c r="S80">
        <v>0.22806499999999999</v>
      </c>
      <c r="T80">
        <v>0.21303800000000001</v>
      </c>
      <c r="U80">
        <v>0.24916199999999999</v>
      </c>
      <c r="W80" s="10">
        <v>0.692747</v>
      </c>
    </row>
    <row r="81" spans="1:23" x14ac:dyDescent="0.35">
      <c r="A81" s="4" t="s">
        <v>58</v>
      </c>
      <c r="B81">
        <v>0.21700700000000001</v>
      </c>
      <c r="C81">
        <v>0.204538</v>
      </c>
      <c r="D81">
        <v>0.19087299999999999</v>
      </c>
      <c r="E81">
        <v>0.19037999999999999</v>
      </c>
      <c r="F81">
        <v>0.24940100000000001</v>
      </c>
      <c r="G81">
        <v>0.26052500000000001</v>
      </c>
      <c r="H81">
        <v>0.267708</v>
      </c>
      <c r="I81">
        <v>0.265318</v>
      </c>
      <c r="J81">
        <v>0.21599299999999999</v>
      </c>
      <c r="K81">
        <v>0.26458300000000001</v>
      </c>
      <c r="L81" s="4" t="s">
        <v>58</v>
      </c>
      <c r="M81">
        <v>0.20365800000000001</v>
      </c>
      <c r="N81">
        <v>0.20116700000000001</v>
      </c>
      <c r="O81">
        <v>0.18337400000000001</v>
      </c>
      <c r="P81">
        <v>0.19800400000000001</v>
      </c>
      <c r="Q81">
        <v>0.19103100000000001</v>
      </c>
      <c r="R81">
        <v>0.177893</v>
      </c>
      <c r="S81">
        <v>0.23563600000000001</v>
      </c>
      <c r="T81">
        <v>0.22875000000000001</v>
      </c>
      <c r="U81">
        <v>0.27170299999999997</v>
      </c>
      <c r="W81" s="10">
        <v>0.58546200000000004</v>
      </c>
    </row>
    <row r="82" spans="1:23" x14ac:dyDescent="0.35">
      <c r="A82" s="1" t="s">
        <v>129</v>
      </c>
      <c r="B82">
        <v>0.31016899999999997</v>
      </c>
      <c r="C82">
        <v>0.28665200000000002</v>
      </c>
      <c r="D82">
        <v>0.28268599999999999</v>
      </c>
      <c r="E82">
        <v>0.29976399999999997</v>
      </c>
      <c r="F82">
        <v>0.32789099999999999</v>
      </c>
      <c r="G82">
        <v>0.30464200000000002</v>
      </c>
      <c r="H82">
        <v>0.33015499999999998</v>
      </c>
      <c r="I82">
        <v>0.31702999999999998</v>
      </c>
      <c r="J82">
        <v>0.301763</v>
      </c>
      <c r="K82">
        <v>0.36635600000000001</v>
      </c>
      <c r="L82" s="1" t="s">
        <v>129</v>
      </c>
      <c r="M82">
        <v>0.284499</v>
      </c>
      <c r="N82">
        <v>0.30252299999999999</v>
      </c>
      <c r="O82">
        <v>0.28985100000000003</v>
      </c>
      <c r="P82">
        <v>0.25321500000000002</v>
      </c>
      <c r="Q82">
        <v>0.29616399999999998</v>
      </c>
      <c r="R82">
        <v>0.29052</v>
      </c>
      <c r="S82">
        <v>0.29725499999999999</v>
      </c>
      <c r="T82">
        <v>0.32107799999999997</v>
      </c>
      <c r="U82">
        <v>0.314639</v>
      </c>
      <c r="W82" s="10">
        <v>0.52306799999999998</v>
      </c>
    </row>
    <row r="83" spans="1:23" x14ac:dyDescent="0.35">
      <c r="A83" s="1" t="s">
        <v>130</v>
      </c>
      <c r="B83">
        <v>0.32347500000000001</v>
      </c>
      <c r="C83">
        <v>0.30345299999999997</v>
      </c>
      <c r="D83">
        <v>0.293964</v>
      </c>
      <c r="E83">
        <v>0.30349799999999999</v>
      </c>
      <c r="F83">
        <v>0.357956</v>
      </c>
      <c r="G83">
        <v>0.34792299999999998</v>
      </c>
      <c r="H83">
        <v>0.353468</v>
      </c>
      <c r="I83">
        <v>0.36185699999999998</v>
      </c>
      <c r="J83">
        <v>0.29211799999999999</v>
      </c>
      <c r="K83">
        <v>0.351993</v>
      </c>
      <c r="L83" s="1" t="s">
        <v>130</v>
      </c>
      <c r="M83">
        <v>0.32168099999999999</v>
      </c>
      <c r="N83">
        <v>0.31708900000000001</v>
      </c>
      <c r="O83">
        <v>0.28329100000000002</v>
      </c>
      <c r="P83">
        <v>0.30135099999999998</v>
      </c>
      <c r="Q83">
        <v>0.31513999999999998</v>
      </c>
      <c r="R83">
        <v>0.31967899999999999</v>
      </c>
      <c r="S83">
        <v>0.32743699999999998</v>
      </c>
      <c r="T83">
        <v>0.34216200000000002</v>
      </c>
      <c r="U83">
        <v>0.341306</v>
      </c>
      <c r="W83" s="10">
        <v>0.692747</v>
      </c>
    </row>
    <row r="84" spans="1:23" x14ac:dyDescent="0.35">
      <c r="A84" s="1" t="s">
        <v>131</v>
      </c>
      <c r="B84">
        <v>0.17565600000000001</v>
      </c>
      <c r="C84">
        <v>0.17283599999999999</v>
      </c>
      <c r="D84">
        <v>0.15376200000000001</v>
      </c>
      <c r="E84">
        <v>0.17452899999999999</v>
      </c>
      <c r="F84">
        <v>0.18299499999999999</v>
      </c>
      <c r="G84">
        <v>0.166828</v>
      </c>
      <c r="H84">
        <v>0.181173</v>
      </c>
      <c r="I84">
        <v>0.17275599999999999</v>
      </c>
      <c r="J84">
        <v>0.147868</v>
      </c>
      <c r="K84">
        <v>0.181089</v>
      </c>
      <c r="L84" s="1" t="s">
        <v>131</v>
      </c>
      <c r="M84">
        <v>0.15079300000000001</v>
      </c>
      <c r="N84">
        <v>0.18971499999999999</v>
      </c>
      <c r="O84">
        <v>0.14782400000000001</v>
      </c>
      <c r="P84">
        <v>0.174403</v>
      </c>
      <c r="Q84">
        <v>0.18460399999999999</v>
      </c>
      <c r="R84">
        <v>0.17402699999999999</v>
      </c>
      <c r="S84">
        <v>0.16614499999999999</v>
      </c>
      <c r="T84">
        <v>0.16756499999999999</v>
      </c>
      <c r="U84">
        <v>0.194636</v>
      </c>
      <c r="W84" s="10">
        <v>0.942191</v>
      </c>
    </row>
    <row r="85" spans="1:23" x14ac:dyDescent="0.35">
      <c r="A85" s="1" t="s">
        <v>132</v>
      </c>
      <c r="B85">
        <v>0.17102800000000001</v>
      </c>
      <c r="C85">
        <v>0.156303</v>
      </c>
      <c r="D85">
        <v>0.14550199999999999</v>
      </c>
      <c r="E85">
        <v>0.16659099999999999</v>
      </c>
      <c r="F85">
        <v>0.18770500000000001</v>
      </c>
      <c r="G85">
        <v>0.18189</v>
      </c>
      <c r="H85">
        <v>0.19569</v>
      </c>
      <c r="I85">
        <v>0.18456</v>
      </c>
      <c r="J85">
        <v>0.17289399999999999</v>
      </c>
      <c r="K85">
        <v>0.20103799999999999</v>
      </c>
      <c r="L85" s="1" t="s">
        <v>132</v>
      </c>
      <c r="M85">
        <v>0.15603600000000001</v>
      </c>
      <c r="N85">
        <v>0.165991</v>
      </c>
      <c r="O85">
        <v>0.13415299999999999</v>
      </c>
      <c r="P85">
        <v>0.136245</v>
      </c>
      <c r="Q85">
        <v>0.15912699999999999</v>
      </c>
      <c r="R85">
        <v>0.13891100000000001</v>
      </c>
      <c r="S85">
        <v>0.17062099999999999</v>
      </c>
      <c r="T85">
        <v>0.15821399999999999</v>
      </c>
      <c r="U85">
        <v>0.179948</v>
      </c>
      <c r="W85" s="10">
        <v>0.183138</v>
      </c>
    </row>
    <row r="86" spans="1:23" x14ac:dyDescent="0.35">
      <c r="A86" s="1" t="s">
        <v>133</v>
      </c>
      <c r="B86">
        <v>0.240508</v>
      </c>
      <c r="C86">
        <v>0.18468899999999999</v>
      </c>
      <c r="D86">
        <v>0.199877</v>
      </c>
      <c r="E86">
        <v>0.218807</v>
      </c>
      <c r="F86">
        <v>0.235015</v>
      </c>
      <c r="G86">
        <v>0.22642699999999999</v>
      </c>
      <c r="H86">
        <v>0.24487200000000001</v>
      </c>
      <c r="I86">
        <v>0.23436399999999999</v>
      </c>
      <c r="J86">
        <v>0.204813</v>
      </c>
      <c r="K86">
        <v>0.24118700000000001</v>
      </c>
      <c r="L86" s="1" t="s">
        <v>133</v>
      </c>
      <c r="M86">
        <v>0.22259599999999999</v>
      </c>
      <c r="N86">
        <v>0.22588800000000001</v>
      </c>
      <c r="O86">
        <v>0.21491199999999999</v>
      </c>
      <c r="P86">
        <v>0.192387</v>
      </c>
      <c r="Q86">
        <v>0.224856</v>
      </c>
      <c r="R86">
        <v>0.22314899999999999</v>
      </c>
      <c r="S86">
        <v>0.20156499999999999</v>
      </c>
      <c r="T86">
        <v>0.229464</v>
      </c>
      <c r="U86">
        <v>0.232741</v>
      </c>
      <c r="W86" s="10">
        <v>0.84373200000000004</v>
      </c>
    </row>
    <row r="87" spans="1:23" x14ac:dyDescent="0.35">
      <c r="A87" s="1" t="s">
        <v>134</v>
      </c>
      <c r="B87">
        <v>0.232902</v>
      </c>
      <c r="C87">
        <v>0.21670400000000001</v>
      </c>
      <c r="D87">
        <v>0.19398699999999999</v>
      </c>
      <c r="E87">
        <v>0.21052100000000001</v>
      </c>
      <c r="F87">
        <v>0.24967400000000001</v>
      </c>
      <c r="G87">
        <v>0.238481</v>
      </c>
      <c r="H87">
        <v>0.26400000000000001</v>
      </c>
      <c r="I87">
        <v>0.25168000000000001</v>
      </c>
      <c r="J87">
        <v>0.21340700000000001</v>
      </c>
      <c r="K87">
        <v>0.25316</v>
      </c>
      <c r="L87" s="1" t="s">
        <v>134</v>
      </c>
      <c r="M87">
        <v>0.22289400000000001</v>
      </c>
      <c r="N87">
        <v>0.23677400000000001</v>
      </c>
      <c r="O87">
        <v>0.19204199999999999</v>
      </c>
      <c r="P87">
        <v>0.19750999999999999</v>
      </c>
      <c r="Q87">
        <v>0.22403200000000001</v>
      </c>
      <c r="R87">
        <v>0.20003099999999999</v>
      </c>
      <c r="S87">
        <v>0.22495899999999999</v>
      </c>
      <c r="T87">
        <v>0.24402799999999999</v>
      </c>
      <c r="U87">
        <v>0.251108</v>
      </c>
      <c r="W87" s="10">
        <v>0.65140200000000004</v>
      </c>
    </row>
    <row r="88" spans="1:23" x14ac:dyDescent="0.35">
      <c r="A88" s="1" t="s">
        <v>135</v>
      </c>
      <c r="B88">
        <v>0.19598099999999999</v>
      </c>
      <c r="C88">
        <v>0.186498</v>
      </c>
      <c r="D88">
        <v>0.17566599999999999</v>
      </c>
      <c r="E88">
        <v>0.201935</v>
      </c>
      <c r="F88">
        <v>0.21488699999999999</v>
      </c>
      <c r="G88">
        <v>0.21315300000000001</v>
      </c>
      <c r="H88">
        <v>0.220695</v>
      </c>
      <c r="I88">
        <v>0.229823</v>
      </c>
      <c r="J88">
        <v>0.182777</v>
      </c>
      <c r="K88">
        <v>0.22392000000000001</v>
      </c>
      <c r="L88" s="1" t="s">
        <v>135</v>
      </c>
      <c r="M88">
        <v>0.190442</v>
      </c>
      <c r="N88">
        <v>0.22859099999999999</v>
      </c>
      <c r="O88">
        <v>0.174544</v>
      </c>
      <c r="P88">
        <v>0.19856199999999999</v>
      </c>
      <c r="Q88">
        <v>0.20973700000000001</v>
      </c>
      <c r="R88">
        <v>0.19431300000000001</v>
      </c>
      <c r="S88">
        <v>0.188886</v>
      </c>
      <c r="T88">
        <v>0.20727799999999999</v>
      </c>
      <c r="U88">
        <v>0.215975</v>
      </c>
      <c r="W88" s="10">
        <v>0.91002099999999997</v>
      </c>
    </row>
    <row r="89" spans="1:23" x14ac:dyDescent="0.35">
      <c r="A89" s="1" t="s">
        <v>136</v>
      </c>
      <c r="B89">
        <v>0.26732800000000001</v>
      </c>
      <c r="C89">
        <v>0.256718</v>
      </c>
      <c r="D89">
        <v>0.23679800000000001</v>
      </c>
      <c r="E89">
        <v>0.26392100000000002</v>
      </c>
      <c r="F89">
        <v>0.28146599999999999</v>
      </c>
      <c r="G89">
        <v>0.25739699999999999</v>
      </c>
      <c r="H89">
        <v>0.29140500000000003</v>
      </c>
      <c r="I89">
        <v>0.28260099999999999</v>
      </c>
      <c r="J89">
        <v>0.240759</v>
      </c>
      <c r="K89">
        <v>0.29463600000000001</v>
      </c>
      <c r="L89" s="1" t="s">
        <v>136</v>
      </c>
      <c r="M89">
        <v>0.23641000000000001</v>
      </c>
      <c r="N89">
        <v>0.27524399999999999</v>
      </c>
      <c r="O89">
        <v>0.223491</v>
      </c>
      <c r="P89">
        <v>0.23533100000000001</v>
      </c>
      <c r="Q89">
        <v>0.28151599999999999</v>
      </c>
      <c r="R89">
        <v>0.25352599999999997</v>
      </c>
      <c r="S89">
        <v>0.25332300000000002</v>
      </c>
      <c r="T89">
        <v>0.25427699999999998</v>
      </c>
      <c r="U89">
        <v>0.28351999999999999</v>
      </c>
      <c r="W89" s="10">
        <v>0.58546200000000004</v>
      </c>
    </row>
    <row r="90" spans="1:23" x14ac:dyDescent="0.35">
      <c r="A90" s="1" t="s">
        <v>137</v>
      </c>
      <c r="B90">
        <v>0.242201</v>
      </c>
      <c r="C90">
        <v>0.210621</v>
      </c>
      <c r="D90">
        <v>0.20833199999999999</v>
      </c>
      <c r="E90">
        <v>0.225631</v>
      </c>
      <c r="F90">
        <v>0.26002999999999998</v>
      </c>
      <c r="G90">
        <v>0.23643500000000001</v>
      </c>
      <c r="H90">
        <v>0.26427400000000001</v>
      </c>
      <c r="I90">
        <v>0.257635</v>
      </c>
      <c r="J90">
        <v>0.21258099999999999</v>
      </c>
      <c r="K90">
        <v>0.26189899999999999</v>
      </c>
      <c r="L90" s="1" t="s">
        <v>137</v>
      </c>
      <c r="M90">
        <v>0.21825600000000001</v>
      </c>
      <c r="N90">
        <v>0.237647</v>
      </c>
      <c r="O90">
        <v>0.216638</v>
      </c>
      <c r="P90">
        <v>0.229713</v>
      </c>
      <c r="Q90">
        <v>0.235153</v>
      </c>
      <c r="R90">
        <v>0.22819</v>
      </c>
      <c r="S90">
        <v>0.21704999999999999</v>
      </c>
      <c r="T90">
        <v>0.24384500000000001</v>
      </c>
      <c r="U90">
        <v>0.24157699999999999</v>
      </c>
      <c r="W90" s="10">
        <v>0.69025199999999998</v>
      </c>
    </row>
    <row r="91" spans="1:23" x14ac:dyDescent="0.35">
      <c r="A91" s="1" t="s">
        <v>138</v>
      </c>
      <c r="B91">
        <v>0.187441</v>
      </c>
      <c r="C91">
        <v>0.16777300000000001</v>
      </c>
      <c r="D91">
        <v>0.16151799999999999</v>
      </c>
      <c r="E91">
        <v>0.17916199999999999</v>
      </c>
      <c r="F91">
        <v>0.20205200000000001</v>
      </c>
      <c r="G91">
        <v>0.19162599999999999</v>
      </c>
      <c r="H91">
        <v>0.20560600000000001</v>
      </c>
      <c r="I91">
        <v>0.20385</v>
      </c>
      <c r="J91">
        <v>0.16330800000000001</v>
      </c>
      <c r="K91">
        <v>0.194659</v>
      </c>
      <c r="L91" s="1" t="s">
        <v>138</v>
      </c>
      <c r="M91">
        <v>0.17191300000000001</v>
      </c>
      <c r="N91">
        <v>0.190611</v>
      </c>
      <c r="O91">
        <v>0.171738</v>
      </c>
      <c r="P91">
        <v>0.18144199999999999</v>
      </c>
      <c r="Q91">
        <v>0.185331</v>
      </c>
      <c r="R91">
        <v>0.18298200000000001</v>
      </c>
      <c r="S91">
        <v>0.17418600000000001</v>
      </c>
      <c r="T91">
        <v>0.18281900000000001</v>
      </c>
      <c r="U91">
        <v>0.19656299999999999</v>
      </c>
      <c r="W91" s="10">
        <v>0.84297599999999995</v>
      </c>
    </row>
    <row r="92" spans="1:23" x14ac:dyDescent="0.35">
      <c r="A92" s="1" t="s">
        <v>139</v>
      </c>
      <c r="B92">
        <v>0.20184099999999999</v>
      </c>
      <c r="C92">
        <v>0.21029100000000001</v>
      </c>
      <c r="D92">
        <v>0.20179800000000001</v>
      </c>
      <c r="E92">
        <v>0.22308800000000001</v>
      </c>
      <c r="F92">
        <v>0.23356399999999999</v>
      </c>
      <c r="G92">
        <v>0.23808499999999999</v>
      </c>
      <c r="H92">
        <v>0.247559</v>
      </c>
      <c r="I92">
        <v>0.23710300000000001</v>
      </c>
      <c r="J92">
        <v>0.17082</v>
      </c>
      <c r="K92">
        <v>0.25896000000000002</v>
      </c>
      <c r="L92" s="1" t="s">
        <v>139</v>
      </c>
      <c r="M92">
        <v>0.21607899999999999</v>
      </c>
      <c r="N92">
        <v>0.24517800000000001</v>
      </c>
      <c r="O92">
        <v>0.19869200000000001</v>
      </c>
      <c r="P92">
        <v>0.224493</v>
      </c>
      <c r="Q92">
        <v>0.22761000000000001</v>
      </c>
      <c r="R92">
        <v>0.23081699999999999</v>
      </c>
      <c r="S92">
        <v>0.218442</v>
      </c>
      <c r="T92">
        <v>0.219247</v>
      </c>
      <c r="U92">
        <v>0.253695</v>
      </c>
      <c r="W92" s="10">
        <v>0.91478099999999996</v>
      </c>
    </row>
    <row r="93" spans="1:23" x14ac:dyDescent="0.35">
      <c r="A93" s="1" t="s">
        <v>140</v>
      </c>
      <c r="B93">
        <v>0.12662999999999999</v>
      </c>
      <c r="C93">
        <v>0.111163</v>
      </c>
      <c r="D93">
        <v>9.5737500000000003E-2</v>
      </c>
      <c r="E93">
        <v>0.10929700000000001</v>
      </c>
      <c r="F93">
        <v>0.133745</v>
      </c>
      <c r="G93">
        <v>0.117622</v>
      </c>
      <c r="H93">
        <v>0.13358600000000001</v>
      </c>
      <c r="I93">
        <v>0.135658</v>
      </c>
      <c r="J93">
        <v>0.11792800000000001</v>
      </c>
      <c r="K93">
        <v>0.13559599999999999</v>
      </c>
      <c r="L93" s="1" t="s">
        <v>140</v>
      </c>
      <c r="M93">
        <v>0.112941</v>
      </c>
      <c r="N93">
        <v>0.14400299999999999</v>
      </c>
      <c r="O93">
        <v>0.10513500000000001</v>
      </c>
      <c r="P93">
        <v>0.10752200000000001</v>
      </c>
      <c r="Q93">
        <v>0.12214800000000001</v>
      </c>
      <c r="R93">
        <v>0.13320699999999999</v>
      </c>
      <c r="S93">
        <v>0.12610399999999999</v>
      </c>
      <c r="T93">
        <v>0.13311799999999999</v>
      </c>
      <c r="U93">
        <v>0.15273999999999999</v>
      </c>
      <c r="W93" s="10">
        <v>0.84074499999999996</v>
      </c>
    </row>
    <row r="94" spans="1:23" x14ac:dyDescent="0.35">
      <c r="A94" s="1" t="s">
        <v>141</v>
      </c>
      <c r="B94">
        <v>0.23517399999999999</v>
      </c>
      <c r="C94">
        <v>0.20710799999999999</v>
      </c>
      <c r="D94">
        <v>0.18576699999999999</v>
      </c>
      <c r="E94">
        <v>0.218052</v>
      </c>
      <c r="F94">
        <v>0.25001299999999999</v>
      </c>
      <c r="G94">
        <v>0.240924</v>
      </c>
      <c r="H94">
        <v>0.26767200000000002</v>
      </c>
      <c r="I94">
        <v>0.25514999999999999</v>
      </c>
      <c r="J94">
        <v>0.21865000000000001</v>
      </c>
      <c r="K94">
        <v>0.28572999999999998</v>
      </c>
      <c r="L94" s="1" t="s">
        <v>141</v>
      </c>
      <c r="M94">
        <v>0.21373800000000001</v>
      </c>
      <c r="N94">
        <v>0.23239099999999999</v>
      </c>
      <c r="O94">
        <v>0.192498</v>
      </c>
      <c r="P94">
        <v>0.192083</v>
      </c>
      <c r="Q94">
        <v>0.23289599999999999</v>
      </c>
      <c r="R94">
        <v>0.213311</v>
      </c>
      <c r="S94">
        <v>0.230133</v>
      </c>
      <c r="T94">
        <v>0.240485</v>
      </c>
      <c r="U94">
        <v>0.25256400000000001</v>
      </c>
      <c r="W94" s="10">
        <v>0.60596499999999998</v>
      </c>
    </row>
    <row r="95" spans="1:23" x14ac:dyDescent="0.35">
      <c r="A95" s="1" t="s">
        <v>142</v>
      </c>
      <c r="B95">
        <v>0.245592</v>
      </c>
      <c r="C95">
        <v>0.21887300000000001</v>
      </c>
      <c r="D95">
        <v>0.207569</v>
      </c>
      <c r="E95">
        <v>0.23821000000000001</v>
      </c>
      <c r="F95">
        <v>0.25065300000000001</v>
      </c>
      <c r="G95">
        <v>0.25045099999999998</v>
      </c>
      <c r="H95">
        <v>0.26745099999999999</v>
      </c>
      <c r="I95">
        <v>0.26541999999999999</v>
      </c>
      <c r="J95">
        <v>0.23352700000000001</v>
      </c>
      <c r="K95">
        <v>0.27877800000000003</v>
      </c>
      <c r="L95" s="1" t="s">
        <v>142</v>
      </c>
      <c r="M95">
        <v>0.224329</v>
      </c>
      <c r="N95">
        <v>0.23629500000000001</v>
      </c>
      <c r="O95">
        <v>0.205792</v>
      </c>
      <c r="P95">
        <v>0.19128600000000001</v>
      </c>
      <c r="Q95">
        <v>0.23888999999999999</v>
      </c>
      <c r="R95">
        <v>0.218615</v>
      </c>
      <c r="S95">
        <v>0.228967</v>
      </c>
      <c r="T95">
        <v>0.24185200000000001</v>
      </c>
      <c r="U95">
        <v>0.25158900000000001</v>
      </c>
      <c r="W95" s="10">
        <v>0.45812000000000003</v>
      </c>
    </row>
    <row r="96" spans="1:23" x14ac:dyDescent="0.35">
      <c r="A96" s="1" t="s">
        <v>143</v>
      </c>
      <c r="B96">
        <v>0.21929000000000001</v>
      </c>
      <c r="C96">
        <v>0.19082499999999999</v>
      </c>
      <c r="D96">
        <v>0.18187500000000001</v>
      </c>
      <c r="E96">
        <v>0.20966599999999999</v>
      </c>
      <c r="F96">
        <v>0.223722</v>
      </c>
      <c r="G96">
        <v>0.226993</v>
      </c>
      <c r="H96">
        <v>0.24246899999999999</v>
      </c>
      <c r="I96">
        <v>0.23754400000000001</v>
      </c>
      <c r="J96">
        <v>0.202874</v>
      </c>
      <c r="K96">
        <v>0.26601200000000003</v>
      </c>
      <c r="L96" s="1" t="s">
        <v>143</v>
      </c>
      <c r="M96">
        <v>0.212951</v>
      </c>
      <c r="N96">
        <v>0.21767600000000001</v>
      </c>
      <c r="O96">
        <v>0.200931</v>
      </c>
      <c r="P96">
        <v>0.17127300000000001</v>
      </c>
      <c r="Q96">
        <v>0.21839800000000001</v>
      </c>
      <c r="R96">
        <v>0.20161399999999999</v>
      </c>
      <c r="S96">
        <v>0.197577</v>
      </c>
      <c r="T96">
        <v>0.222057</v>
      </c>
      <c r="U96">
        <v>0.232401</v>
      </c>
      <c r="W96" s="10">
        <v>0.60596499999999998</v>
      </c>
    </row>
  </sheetData>
  <mergeCells count="2">
    <mergeCell ref="B1:K1"/>
    <mergeCell ref="M1:U1"/>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702AF9-DFAB-4F64-989C-A797489AD868}">
  <dimension ref="A1:W81"/>
  <sheetViews>
    <sheetView tabSelected="1" workbookViewId="0">
      <selection activeCell="W82" sqref="W82"/>
    </sheetView>
  </sheetViews>
  <sheetFormatPr defaultRowHeight="14.5" x14ac:dyDescent="0.35"/>
  <cols>
    <col min="1" max="1" width="55" style="1" bestFit="1" customWidth="1"/>
    <col min="12" max="12" width="55" style="1" bestFit="1" customWidth="1"/>
    <col min="23" max="23" width="15.6328125" customWidth="1"/>
  </cols>
  <sheetData>
    <row r="1" spans="1:23" x14ac:dyDescent="0.35">
      <c r="B1" s="13" t="s">
        <v>7</v>
      </c>
      <c r="C1" s="13"/>
      <c r="D1" s="13"/>
      <c r="E1" s="13"/>
      <c r="F1" s="13"/>
      <c r="G1" s="13"/>
      <c r="H1" s="13"/>
      <c r="I1" s="13"/>
      <c r="J1" s="13"/>
      <c r="K1" s="13"/>
      <c r="M1" s="13" t="s">
        <v>8</v>
      </c>
      <c r="N1" s="13"/>
      <c r="O1" s="13"/>
      <c r="P1" s="13"/>
      <c r="Q1" s="13"/>
      <c r="R1" s="13"/>
      <c r="S1" s="13"/>
      <c r="T1" s="13"/>
      <c r="U1" s="13"/>
      <c r="V1" s="1"/>
      <c r="W1" s="1"/>
    </row>
    <row r="2" spans="1:23" x14ac:dyDescent="0.35">
      <c r="A2" s="3" t="s">
        <v>30</v>
      </c>
      <c r="B2" s="3">
        <v>436714</v>
      </c>
      <c r="C2" s="3">
        <v>445443</v>
      </c>
      <c r="D2" s="3">
        <v>445444</v>
      </c>
      <c r="E2" s="3">
        <v>445445</v>
      </c>
      <c r="F2" s="3">
        <v>445464</v>
      </c>
      <c r="G2" s="3">
        <v>458645</v>
      </c>
      <c r="H2" s="3">
        <v>458648</v>
      </c>
      <c r="I2" s="3">
        <v>461580</v>
      </c>
      <c r="J2" s="3">
        <v>461581</v>
      </c>
      <c r="K2" s="3">
        <v>461583</v>
      </c>
      <c r="L2" s="3" t="s">
        <v>30</v>
      </c>
      <c r="M2" s="3">
        <v>431813</v>
      </c>
      <c r="N2" s="3">
        <v>431814</v>
      </c>
      <c r="O2" s="3">
        <v>436712</v>
      </c>
      <c r="P2" s="3">
        <v>436771</v>
      </c>
      <c r="Q2" s="3">
        <v>445461</v>
      </c>
      <c r="R2" s="3">
        <v>454981</v>
      </c>
      <c r="S2" s="3">
        <v>461093</v>
      </c>
      <c r="T2" s="3">
        <v>445462</v>
      </c>
      <c r="U2" s="3">
        <v>461582</v>
      </c>
      <c r="V2" s="1"/>
      <c r="W2" s="3" t="s">
        <v>227</v>
      </c>
    </row>
    <row r="3" spans="1:23" x14ac:dyDescent="0.35">
      <c r="A3" s="6" t="s">
        <v>151</v>
      </c>
      <c r="B3">
        <v>9.5251299999999997E-2</v>
      </c>
      <c r="C3">
        <v>0.114619</v>
      </c>
      <c r="D3">
        <v>9.6757099999999999E-2</v>
      </c>
      <c r="E3">
        <v>9.4642100000000007E-2</v>
      </c>
      <c r="F3">
        <v>0.13500200000000001</v>
      </c>
      <c r="G3">
        <v>0.12799199999999999</v>
      </c>
      <c r="H3">
        <v>0.14404800000000001</v>
      </c>
      <c r="I3">
        <v>0.13396</v>
      </c>
      <c r="J3">
        <v>9.9244899999999997E-2</v>
      </c>
      <c r="K3">
        <v>0.153137</v>
      </c>
      <c r="L3" s="6" t="s">
        <v>151</v>
      </c>
      <c r="M3">
        <v>0.104959</v>
      </c>
      <c r="N3">
        <v>0.115046</v>
      </c>
      <c r="O3">
        <v>0.108623</v>
      </c>
      <c r="P3">
        <v>0.12573000000000001</v>
      </c>
      <c r="Q3">
        <v>0.105439</v>
      </c>
      <c r="R3">
        <v>0.100934</v>
      </c>
      <c r="S3">
        <v>0.118116</v>
      </c>
      <c r="T3">
        <v>0.13583799999999999</v>
      </c>
      <c r="U3">
        <v>0.17108599999999999</v>
      </c>
      <c r="W3" s="10">
        <v>0.99471200000000004</v>
      </c>
    </row>
    <row r="4" spans="1:23" x14ac:dyDescent="0.35">
      <c r="A4" s="6" t="s">
        <v>149</v>
      </c>
      <c r="B4">
        <v>0.10702299999999999</v>
      </c>
      <c r="C4">
        <v>0.14437800000000001</v>
      </c>
      <c r="D4">
        <v>0.12287099999999999</v>
      </c>
      <c r="E4">
        <v>0.11765200000000001</v>
      </c>
      <c r="F4">
        <v>0.146485</v>
      </c>
      <c r="G4">
        <v>0.15338499999999999</v>
      </c>
      <c r="H4">
        <v>0.163827</v>
      </c>
      <c r="I4">
        <v>0.16093199999999999</v>
      </c>
      <c r="J4">
        <v>0.110448</v>
      </c>
      <c r="K4">
        <v>0.164878</v>
      </c>
      <c r="L4" s="6" t="s">
        <v>149</v>
      </c>
      <c r="M4">
        <v>0.11930200000000001</v>
      </c>
      <c r="N4">
        <v>0.13189500000000001</v>
      </c>
      <c r="O4">
        <v>0.12431</v>
      </c>
      <c r="P4">
        <v>0.15606700000000001</v>
      </c>
      <c r="Q4">
        <v>0.135215</v>
      </c>
      <c r="R4">
        <v>0.13481499999999999</v>
      </c>
      <c r="S4">
        <v>0.157447</v>
      </c>
      <c r="T4">
        <v>0.15973200000000001</v>
      </c>
      <c r="U4">
        <v>0.20777000000000001</v>
      </c>
      <c r="W4" s="10">
        <v>0.70538699999999999</v>
      </c>
    </row>
    <row r="5" spans="1:23" x14ac:dyDescent="0.35">
      <c r="A5" s="6" t="s">
        <v>152</v>
      </c>
      <c r="B5">
        <v>0.12435300000000001</v>
      </c>
      <c r="C5">
        <v>0.12074699999999999</v>
      </c>
      <c r="D5">
        <v>9.73937E-2</v>
      </c>
      <c r="E5">
        <v>0.10129000000000001</v>
      </c>
      <c r="F5">
        <v>0.137153</v>
      </c>
      <c r="G5">
        <v>0.10927000000000001</v>
      </c>
      <c r="H5">
        <v>0.132795</v>
      </c>
      <c r="I5">
        <v>0.120355</v>
      </c>
      <c r="J5">
        <v>0.10297099999999999</v>
      </c>
      <c r="K5">
        <v>0.12887599999999999</v>
      </c>
      <c r="L5" s="6" t="s">
        <v>152</v>
      </c>
      <c r="M5">
        <v>0.10281800000000001</v>
      </c>
      <c r="N5">
        <v>0.111846</v>
      </c>
      <c r="O5">
        <v>0.109748</v>
      </c>
      <c r="P5">
        <v>0.112207</v>
      </c>
      <c r="Q5">
        <v>0.10203</v>
      </c>
      <c r="R5">
        <v>0.11097799999999999</v>
      </c>
      <c r="S5">
        <v>0.101978</v>
      </c>
      <c r="T5">
        <v>0.139679</v>
      </c>
      <c r="U5">
        <v>0.14068800000000001</v>
      </c>
      <c r="W5" s="10">
        <v>0.84384300000000001</v>
      </c>
    </row>
    <row r="6" spans="1:23" x14ac:dyDescent="0.35">
      <c r="A6" s="6" t="s">
        <v>150</v>
      </c>
      <c r="B6">
        <v>0.13809099999999999</v>
      </c>
      <c r="C6">
        <v>0.13454199999999999</v>
      </c>
      <c r="D6">
        <v>0.10739799999999999</v>
      </c>
      <c r="E6">
        <v>0.109152</v>
      </c>
      <c r="F6">
        <v>0.137491</v>
      </c>
      <c r="G6">
        <v>0.123762</v>
      </c>
      <c r="H6">
        <v>0.13969500000000001</v>
      </c>
      <c r="I6">
        <v>0.13318199999999999</v>
      </c>
      <c r="J6">
        <v>0.116554</v>
      </c>
      <c r="K6">
        <v>0.134435</v>
      </c>
      <c r="L6" s="6" t="s">
        <v>150</v>
      </c>
      <c r="M6">
        <v>0.11636299999999999</v>
      </c>
      <c r="N6">
        <v>0.11836000000000001</v>
      </c>
      <c r="O6">
        <v>0.11866400000000001</v>
      </c>
      <c r="P6">
        <v>0.116407</v>
      </c>
      <c r="Q6">
        <v>0.118196</v>
      </c>
      <c r="R6">
        <v>0.12653400000000001</v>
      </c>
      <c r="S6">
        <v>0.119057</v>
      </c>
      <c r="T6">
        <v>0.154087</v>
      </c>
      <c r="U6">
        <v>0.14204700000000001</v>
      </c>
      <c r="W6" s="10">
        <v>0.89786100000000002</v>
      </c>
    </row>
    <row r="7" spans="1:23" x14ac:dyDescent="0.35">
      <c r="A7" s="6" t="s">
        <v>153</v>
      </c>
      <c r="B7">
        <v>0.10582999999999999</v>
      </c>
      <c r="C7">
        <v>0.10163800000000001</v>
      </c>
      <c r="D7">
        <v>8.7653800000000004E-2</v>
      </c>
      <c r="E7">
        <v>9.8880300000000004E-2</v>
      </c>
      <c r="F7">
        <v>0.13072400000000001</v>
      </c>
      <c r="G7">
        <v>0.12410499999999999</v>
      </c>
      <c r="H7">
        <v>0.13534399999999999</v>
      </c>
      <c r="I7">
        <v>0.120155</v>
      </c>
      <c r="J7">
        <v>9.6475099999999994E-2</v>
      </c>
      <c r="K7">
        <v>0.145506</v>
      </c>
      <c r="L7" s="6" t="s">
        <v>153</v>
      </c>
      <c r="M7">
        <v>9.5311599999999996E-2</v>
      </c>
      <c r="N7">
        <v>9.7621899999999998E-2</v>
      </c>
      <c r="O7">
        <v>8.4862800000000002E-2</v>
      </c>
      <c r="P7">
        <v>0.111993</v>
      </c>
      <c r="Q7">
        <v>8.9223300000000005E-2</v>
      </c>
      <c r="R7">
        <v>9.1355800000000001E-2</v>
      </c>
      <c r="S7">
        <v>0.100898</v>
      </c>
      <c r="T7">
        <v>0.124614</v>
      </c>
      <c r="U7">
        <v>0.14054700000000001</v>
      </c>
      <c r="W7" s="10">
        <v>0.51768199999999998</v>
      </c>
    </row>
    <row r="8" spans="1:23" x14ac:dyDescent="0.35">
      <c r="A8" s="6" t="s">
        <v>154</v>
      </c>
      <c r="B8">
        <v>0.13849400000000001</v>
      </c>
      <c r="C8">
        <v>0.13727300000000001</v>
      </c>
      <c r="D8">
        <v>0.123871</v>
      </c>
      <c r="E8">
        <v>0.14622599999999999</v>
      </c>
      <c r="F8">
        <v>0.155803</v>
      </c>
      <c r="G8">
        <v>0.17275099999999999</v>
      </c>
      <c r="H8">
        <v>0.16608300000000001</v>
      </c>
      <c r="I8">
        <v>0.17438799999999999</v>
      </c>
      <c r="J8">
        <v>0.14238100000000001</v>
      </c>
      <c r="K8">
        <v>0.16850599999999999</v>
      </c>
      <c r="L8" s="6" t="s">
        <v>154</v>
      </c>
      <c r="M8">
        <v>0.15315000000000001</v>
      </c>
      <c r="N8">
        <v>0.165656</v>
      </c>
      <c r="O8">
        <v>0.12753999999999999</v>
      </c>
      <c r="P8">
        <v>0.16284899999999999</v>
      </c>
      <c r="Q8">
        <v>0.153506</v>
      </c>
      <c r="R8">
        <v>0.152279</v>
      </c>
      <c r="S8">
        <v>0.18092800000000001</v>
      </c>
      <c r="T8">
        <v>0.16326199999999999</v>
      </c>
      <c r="U8">
        <v>0.19025400000000001</v>
      </c>
      <c r="W8" s="10">
        <v>0.54329799999999995</v>
      </c>
    </row>
    <row r="9" spans="1:23" x14ac:dyDescent="0.35">
      <c r="A9" s="6" t="s">
        <v>155</v>
      </c>
      <c r="B9">
        <v>0.14926300000000001</v>
      </c>
      <c r="C9">
        <v>0.14704500000000001</v>
      </c>
      <c r="D9">
        <v>0.12875600000000001</v>
      </c>
      <c r="E9">
        <v>0.15134300000000001</v>
      </c>
      <c r="F9">
        <v>0.16419700000000001</v>
      </c>
      <c r="G9">
        <v>0.162527</v>
      </c>
      <c r="H9">
        <v>0.167044</v>
      </c>
      <c r="I9">
        <v>0.17175599999999999</v>
      </c>
      <c r="J9">
        <v>0.160691</v>
      </c>
      <c r="K9">
        <v>0.165019</v>
      </c>
      <c r="L9" s="6" t="s">
        <v>155</v>
      </c>
      <c r="M9">
        <v>0.149947</v>
      </c>
      <c r="N9">
        <v>0.16481299999999999</v>
      </c>
      <c r="O9">
        <v>0.13243199999999999</v>
      </c>
      <c r="P9">
        <v>0.152222</v>
      </c>
      <c r="Q9">
        <v>0.152923</v>
      </c>
      <c r="R9">
        <v>0.14766000000000001</v>
      </c>
      <c r="S9">
        <v>0.175737</v>
      </c>
      <c r="T9">
        <v>0.16320599999999999</v>
      </c>
      <c r="U9">
        <v>0.17902299999999999</v>
      </c>
      <c r="W9" s="10">
        <v>0.99471200000000004</v>
      </c>
    </row>
    <row r="10" spans="1:23" x14ac:dyDescent="0.35">
      <c r="A10" s="6" t="s">
        <v>156</v>
      </c>
      <c r="B10">
        <v>0.143341</v>
      </c>
      <c r="C10">
        <v>0.16196099999999999</v>
      </c>
      <c r="D10">
        <v>0.14113700000000001</v>
      </c>
      <c r="E10">
        <v>0.134911</v>
      </c>
      <c r="F10">
        <v>0.16967499999999999</v>
      </c>
      <c r="G10">
        <v>0.16176499999999999</v>
      </c>
      <c r="H10">
        <v>0.16738600000000001</v>
      </c>
      <c r="I10">
        <v>0.16603499999999999</v>
      </c>
      <c r="J10">
        <v>0.13470799999999999</v>
      </c>
      <c r="K10">
        <v>0.15517400000000001</v>
      </c>
      <c r="L10" s="6" t="s">
        <v>156</v>
      </c>
      <c r="M10">
        <v>0.13899500000000001</v>
      </c>
      <c r="N10">
        <v>0.13947899999999999</v>
      </c>
      <c r="O10">
        <v>0.14127000000000001</v>
      </c>
      <c r="P10">
        <v>0.16512299999999999</v>
      </c>
      <c r="Q10">
        <v>0.132355</v>
      </c>
      <c r="R10">
        <v>0.13400999999999999</v>
      </c>
      <c r="S10">
        <v>0.15792</v>
      </c>
      <c r="T10">
        <v>0.159247</v>
      </c>
      <c r="U10">
        <v>0.182228</v>
      </c>
      <c r="W10" s="10">
        <v>0.8054</v>
      </c>
    </row>
    <row r="11" spans="1:23" x14ac:dyDescent="0.35">
      <c r="A11" s="6" t="s">
        <v>157</v>
      </c>
      <c r="B11">
        <v>0.13180700000000001</v>
      </c>
      <c r="C11">
        <v>0.13614100000000001</v>
      </c>
      <c r="D11">
        <v>0.110932</v>
      </c>
      <c r="E11">
        <v>0.123778</v>
      </c>
      <c r="F11">
        <v>0.14980599999999999</v>
      </c>
      <c r="G11">
        <v>0.141177</v>
      </c>
      <c r="H11">
        <v>0.14377100000000001</v>
      </c>
      <c r="I11">
        <v>0.145394</v>
      </c>
      <c r="J11">
        <v>0.12712899999999999</v>
      </c>
      <c r="K11">
        <v>0.14719199999999999</v>
      </c>
      <c r="L11" s="6" t="s">
        <v>157</v>
      </c>
      <c r="M11">
        <v>0.12458</v>
      </c>
      <c r="N11">
        <v>0.12609300000000001</v>
      </c>
      <c r="O11">
        <v>0.120961</v>
      </c>
      <c r="P11">
        <v>0.13175899999999999</v>
      </c>
      <c r="Q11">
        <v>0.121685</v>
      </c>
      <c r="R11">
        <v>0.128049</v>
      </c>
      <c r="S11">
        <v>0.136658</v>
      </c>
      <c r="T11">
        <v>0.137853</v>
      </c>
      <c r="U11">
        <v>0.14993000000000001</v>
      </c>
      <c r="W11" s="10">
        <v>0.57230300000000001</v>
      </c>
    </row>
    <row r="12" spans="1:23" x14ac:dyDescent="0.35">
      <c r="A12" s="6" t="s">
        <v>158</v>
      </c>
      <c r="B12">
        <v>0.11475299999999999</v>
      </c>
      <c r="C12">
        <v>0.114956</v>
      </c>
      <c r="D12">
        <v>9.8699099999999998E-2</v>
      </c>
      <c r="E12">
        <v>0.110056</v>
      </c>
      <c r="F12">
        <v>0.142676</v>
      </c>
      <c r="G12">
        <v>0.12737100000000001</v>
      </c>
      <c r="H12">
        <v>0.13974200000000001</v>
      </c>
      <c r="I12">
        <v>0.13317100000000001</v>
      </c>
      <c r="J12">
        <v>9.0504399999999999E-2</v>
      </c>
      <c r="K12">
        <v>0.14807400000000001</v>
      </c>
      <c r="L12" s="6" t="s">
        <v>158</v>
      </c>
      <c r="M12">
        <v>0.108136</v>
      </c>
      <c r="N12">
        <v>0.11495</v>
      </c>
      <c r="O12">
        <v>0.105933</v>
      </c>
      <c r="P12">
        <v>0.108822</v>
      </c>
      <c r="Q12">
        <v>0.10220700000000001</v>
      </c>
      <c r="R12">
        <v>0.106327</v>
      </c>
      <c r="S12">
        <v>0.10747</v>
      </c>
      <c r="T12">
        <v>0.137457</v>
      </c>
      <c r="U12">
        <v>0.16516500000000001</v>
      </c>
      <c r="W12" s="10">
        <v>0.8054</v>
      </c>
    </row>
    <row r="13" spans="1:23" x14ac:dyDescent="0.35">
      <c r="A13" s="6" t="s">
        <v>159</v>
      </c>
      <c r="B13">
        <v>0.12523100000000001</v>
      </c>
      <c r="C13">
        <v>0.11787300000000001</v>
      </c>
      <c r="D13">
        <v>0.10616200000000001</v>
      </c>
      <c r="E13">
        <v>0.117187</v>
      </c>
      <c r="F13">
        <v>0.15992600000000001</v>
      </c>
      <c r="G13">
        <v>0.165378</v>
      </c>
      <c r="H13">
        <v>0.18396399999999999</v>
      </c>
      <c r="I13">
        <v>0.166766</v>
      </c>
      <c r="J13">
        <v>0.12503900000000001</v>
      </c>
      <c r="K13">
        <v>0.179202</v>
      </c>
      <c r="L13" s="6" t="s">
        <v>159</v>
      </c>
      <c r="M13">
        <v>0.110892</v>
      </c>
      <c r="N13">
        <v>0.120837</v>
      </c>
      <c r="O13">
        <v>0.114984</v>
      </c>
      <c r="P13">
        <v>0.11137</v>
      </c>
      <c r="Q13">
        <v>0.120882</v>
      </c>
      <c r="R13">
        <v>0.112109</v>
      </c>
      <c r="S13">
        <v>0.14277000000000001</v>
      </c>
      <c r="T13">
        <v>0.12720100000000001</v>
      </c>
      <c r="U13">
        <v>0.165182</v>
      </c>
      <c r="W13" s="10">
        <v>0.43987500000000002</v>
      </c>
    </row>
    <row r="14" spans="1:23" x14ac:dyDescent="0.35">
      <c r="A14" s="6" t="s">
        <v>160</v>
      </c>
      <c r="B14">
        <v>0.115478</v>
      </c>
      <c r="C14">
        <v>0.122475</v>
      </c>
      <c r="D14">
        <v>0.106293</v>
      </c>
      <c r="E14">
        <v>0.104298</v>
      </c>
      <c r="F14">
        <v>0.14093700000000001</v>
      </c>
      <c r="G14">
        <v>0.13003999999999999</v>
      </c>
      <c r="H14">
        <v>0.13477800000000001</v>
      </c>
      <c r="I14">
        <v>0.13904</v>
      </c>
      <c r="J14">
        <v>0.114368</v>
      </c>
      <c r="K14">
        <v>0.139483</v>
      </c>
      <c r="L14" s="6" t="s">
        <v>160</v>
      </c>
      <c r="M14">
        <v>0.107949</v>
      </c>
      <c r="N14">
        <v>0.108906</v>
      </c>
      <c r="O14">
        <v>0.104422</v>
      </c>
      <c r="P14">
        <v>0.105224</v>
      </c>
      <c r="Q14">
        <v>0.107279</v>
      </c>
      <c r="R14">
        <v>0.104407</v>
      </c>
      <c r="S14">
        <v>0.106616</v>
      </c>
      <c r="T14">
        <v>0.13139400000000001</v>
      </c>
      <c r="U14">
        <v>0.11894</v>
      </c>
      <c r="W14" s="10">
        <v>0.30317</v>
      </c>
    </row>
    <row r="15" spans="1:23" x14ac:dyDescent="0.35">
      <c r="A15" s="6" t="s">
        <v>161</v>
      </c>
      <c r="B15">
        <v>0.111139</v>
      </c>
      <c r="C15">
        <v>0.124349</v>
      </c>
      <c r="D15">
        <v>0.106712</v>
      </c>
      <c r="E15">
        <v>0.107115</v>
      </c>
      <c r="F15">
        <v>0.14014399999999999</v>
      </c>
      <c r="G15">
        <v>0.123816</v>
      </c>
      <c r="H15">
        <v>0.13620199999999999</v>
      </c>
      <c r="I15">
        <v>0.13969899999999999</v>
      </c>
      <c r="J15">
        <v>0.109795</v>
      </c>
      <c r="K15">
        <v>0.136522</v>
      </c>
      <c r="L15" s="6" t="s">
        <v>161</v>
      </c>
      <c r="M15">
        <v>0.106687</v>
      </c>
      <c r="N15">
        <v>0.111206</v>
      </c>
      <c r="O15">
        <v>0.107464</v>
      </c>
      <c r="P15">
        <v>0.105308</v>
      </c>
      <c r="Q15">
        <v>0.105652</v>
      </c>
      <c r="R15">
        <v>0.102802</v>
      </c>
      <c r="S15">
        <v>0.101256</v>
      </c>
      <c r="T15">
        <v>0.126833</v>
      </c>
      <c r="U15">
        <v>0.133136</v>
      </c>
      <c r="W15" s="10">
        <v>0.35889399999999999</v>
      </c>
    </row>
    <row r="16" spans="1:23" x14ac:dyDescent="0.35">
      <c r="A16" s="6" t="s">
        <v>162</v>
      </c>
      <c r="B16">
        <v>0.11874899999999999</v>
      </c>
      <c r="C16">
        <v>0.120681</v>
      </c>
      <c r="D16">
        <v>0.111942</v>
      </c>
      <c r="E16">
        <v>0.113732</v>
      </c>
      <c r="F16">
        <v>0.15010000000000001</v>
      </c>
      <c r="G16">
        <v>0.13494900000000001</v>
      </c>
      <c r="H16">
        <v>0.14029900000000001</v>
      </c>
      <c r="I16">
        <v>0.14135400000000001</v>
      </c>
      <c r="J16">
        <v>0.11246200000000001</v>
      </c>
      <c r="K16">
        <v>0.14535999999999999</v>
      </c>
      <c r="L16" s="6" t="s">
        <v>162</v>
      </c>
      <c r="M16">
        <v>0.112758</v>
      </c>
      <c r="N16">
        <v>0.116773</v>
      </c>
      <c r="O16">
        <v>0.113209</v>
      </c>
      <c r="P16">
        <v>0.12296</v>
      </c>
      <c r="Q16">
        <v>0.115811</v>
      </c>
      <c r="R16">
        <v>0.112609</v>
      </c>
      <c r="S16">
        <v>0.10641200000000001</v>
      </c>
      <c r="T16">
        <v>0.134849</v>
      </c>
      <c r="U16">
        <v>0.13136400000000001</v>
      </c>
      <c r="W16" s="10">
        <v>0.43486799999999998</v>
      </c>
    </row>
    <row r="17" spans="1:23" x14ac:dyDescent="0.35">
      <c r="A17" s="6" t="s">
        <v>163</v>
      </c>
      <c r="B17">
        <v>0.35203200000000001</v>
      </c>
      <c r="C17">
        <v>0.356956</v>
      </c>
      <c r="D17">
        <v>0.33868199999999998</v>
      </c>
      <c r="E17">
        <v>0.35013</v>
      </c>
      <c r="F17">
        <v>0.38356499999999999</v>
      </c>
      <c r="G17">
        <v>0.41756100000000002</v>
      </c>
      <c r="H17">
        <v>0.43761800000000001</v>
      </c>
      <c r="I17">
        <v>0.41971999999999998</v>
      </c>
      <c r="J17">
        <v>0.27379799999999999</v>
      </c>
      <c r="K17">
        <v>0.42431000000000002</v>
      </c>
      <c r="L17" s="6" t="s">
        <v>163</v>
      </c>
      <c r="M17">
        <v>0.40010000000000001</v>
      </c>
      <c r="N17">
        <v>0.375996</v>
      </c>
      <c r="O17">
        <v>0.37646600000000002</v>
      </c>
      <c r="P17">
        <v>0.33012000000000002</v>
      </c>
      <c r="Q17">
        <v>0.36542799999999998</v>
      </c>
      <c r="R17">
        <v>0.37807499999999999</v>
      </c>
      <c r="S17">
        <v>0.38045800000000002</v>
      </c>
      <c r="T17">
        <v>0.41048600000000002</v>
      </c>
      <c r="U17">
        <v>0.439027</v>
      </c>
      <c r="W17" s="10">
        <v>0.84384300000000001</v>
      </c>
    </row>
    <row r="18" spans="1:23" x14ac:dyDescent="0.35">
      <c r="A18" s="6" t="s">
        <v>164</v>
      </c>
      <c r="B18">
        <v>0.13465299999999999</v>
      </c>
      <c r="C18">
        <v>0.134269</v>
      </c>
      <c r="D18">
        <v>0.11583499999999999</v>
      </c>
      <c r="E18">
        <v>0.125495</v>
      </c>
      <c r="F18">
        <v>0.13853299999999999</v>
      </c>
      <c r="G18">
        <v>0.145986</v>
      </c>
      <c r="H18">
        <v>0.15196100000000001</v>
      </c>
      <c r="I18">
        <v>0.14871599999999999</v>
      </c>
      <c r="J18">
        <v>0.12894900000000001</v>
      </c>
      <c r="K18">
        <v>0.14724599999999999</v>
      </c>
      <c r="L18" s="6" t="s">
        <v>164</v>
      </c>
      <c r="M18">
        <v>0.12159499999999999</v>
      </c>
      <c r="N18">
        <v>0.12743299999999999</v>
      </c>
      <c r="O18">
        <v>0.10530399999999999</v>
      </c>
      <c r="P18">
        <v>0.119257</v>
      </c>
      <c r="Q18">
        <v>0.12332600000000001</v>
      </c>
      <c r="R18">
        <v>0.112202</v>
      </c>
      <c r="S18">
        <v>0.13326399999999999</v>
      </c>
      <c r="T18">
        <v>0.131547</v>
      </c>
      <c r="U18">
        <v>0.14164399999999999</v>
      </c>
      <c r="W18" s="10">
        <v>0.30317</v>
      </c>
    </row>
    <row r="19" spans="1:23" x14ac:dyDescent="0.35">
      <c r="A19" s="6" t="s">
        <v>165</v>
      </c>
      <c r="B19">
        <v>0.29733900000000002</v>
      </c>
      <c r="C19">
        <v>0.33969899999999997</v>
      </c>
      <c r="D19">
        <v>0.30339899999999997</v>
      </c>
      <c r="E19">
        <v>0.31331500000000001</v>
      </c>
      <c r="F19">
        <v>0.36259200000000003</v>
      </c>
      <c r="G19">
        <v>0.38829599999999997</v>
      </c>
      <c r="H19">
        <v>0.39769100000000002</v>
      </c>
      <c r="I19">
        <v>0.37578600000000001</v>
      </c>
      <c r="J19">
        <v>0.25464900000000001</v>
      </c>
      <c r="K19">
        <v>0.39051900000000001</v>
      </c>
      <c r="L19" s="6" t="s">
        <v>165</v>
      </c>
      <c r="M19">
        <v>0.293487</v>
      </c>
      <c r="N19">
        <v>0.277341</v>
      </c>
      <c r="O19">
        <v>0.28626099999999999</v>
      </c>
      <c r="P19">
        <v>0.26972400000000002</v>
      </c>
      <c r="Q19">
        <v>0.29250799999999999</v>
      </c>
      <c r="R19">
        <v>0.28555399999999997</v>
      </c>
      <c r="S19">
        <v>0.309367</v>
      </c>
      <c r="T19">
        <v>0.32163000000000003</v>
      </c>
      <c r="U19">
        <v>0.33205600000000002</v>
      </c>
      <c r="W19" s="10">
        <v>0.30317</v>
      </c>
    </row>
    <row r="20" spans="1:23" x14ac:dyDescent="0.35">
      <c r="A20" s="6" t="s">
        <v>166</v>
      </c>
      <c r="B20">
        <v>0.132993</v>
      </c>
      <c r="C20">
        <v>0.20272200000000001</v>
      </c>
      <c r="D20">
        <v>0.18281800000000001</v>
      </c>
      <c r="E20">
        <v>0.16878899999999999</v>
      </c>
      <c r="F20">
        <v>0.24759700000000001</v>
      </c>
      <c r="G20">
        <v>0.26625100000000002</v>
      </c>
      <c r="H20">
        <v>0.26258900000000002</v>
      </c>
      <c r="I20">
        <v>0.25827899999999998</v>
      </c>
      <c r="J20">
        <v>0.172123</v>
      </c>
      <c r="K20">
        <v>0.282028</v>
      </c>
      <c r="L20" s="6" t="s">
        <v>166</v>
      </c>
      <c r="M20">
        <v>0.18656400000000001</v>
      </c>
      <c r="N20">
        <v>0.18185499999999999</v>
      </c>
      <c r="O20">
        <v>0.183693</v>
      </c>
      <c r="P20">
        <v>0.183642</v>
      </c>
      <c r="Q20">
        <v>0.17530200000000001</v>
      </c>
      <c r="R20">
        <v>0.18082500000000001</v>
      </c>
      <c r="S20">
        <v>0.20238500000000001</v>
      </c>
      <c r="T20">
        <v>0.22131500000000001</v>
      </c>
      <c r="U20">
        <v>0.28585100000000002</v>
      </c>
      <c r="W20" s="10">
        <v>0.63281100000000001</v>
      </c>
    </row>
    <row r="21" spans="1:23" x14ac:dyDescent="0.35">
      <c r="A21" s="6" t="s">
        <v>167</v>
      </c>
      <c r="B21">
        <v>0.15729599999999999</v>
      </c>
      <c r="C21">
        <v>0.120741</v>
      </c>
      <c r="D21">
        <v>0.11737400000000001</v>
      </c>
      <c r="E21">
        <v>0.12373000000000001</v>
      </c>
      <c r="F21">
        <v>0.154136</v>
      </c>
      <c r="G21">
        <v>0.165159</v>
      </c>
      <c r="H21">
        <v>0.18230099999999999</v>
      </c>
      <c r="I21">
        <v>0.14824499999999999</v>
      </c>
      <c r="J21">
        <v>0.118895</v>
      </c>
      <c r="K21">
        <v>0.18887599999999999</v>
      </c>
      <c r="L21" s="6" t="s">
        <v>167</v>
      </c>
      <c r="M21">
        <v>0.133435</v>
      </c>
      <c r="N21">
        <v>0.130824</v>
      </c>
      <c r="O21">
        <v>0.119825</v>
      </c>
      <c r="P21">
        <v>0.113523</v>
      </c>
      <c r="Q21">
        <v>0.13592199999999999</v>
      </c>
      <c r="R21">
        <v>0.11580699999999999</v>
      </c>
      <c r="S21">
        <v>0.15219199999999999</v>
      </c>
      <c r="T21">
        <v>0.13977400000000001</v>
      </c>
      <c r="U21">
        <v>0.160686</v>
      </c>
      <c r="W21" s="10">
        <v>0.44219000000000003</v>
      </c>
    </row>
    <row r="22" spans="1:23" x14ac:dyDescent="0.35">
      <c r="A22" s="6" t="s">
        <v>168</v>
      </c>
      <c r="B22">
        <v>0.129051</v>
      </c>
      <c r="C22">
        <v>0.16947400000000001</v>
      </c>
      <c r="D22">
        <v>0.14714099999999999</v>
      </c>
      <c r="E22">
        <v>0.138573</v>
      </c>
      <c r="F22">
        <v>0.22242300000000001</v>
      </c>
      <c r="G22">
        <v>0.23264000000000001</v>
      </c>
      <c r="H22">
        <v>0.237257</v>
      </c>
      <c r="I22">
        <v>0.21035200000000001</v>
      </c>
      <c r="J22">
        <v>0.14323900000000001</v>
      </c>
      <c r="K22">
        <v>0.25354300000000002</v>
      </c>
      <c r="L22" s="6" t="s">
        <v>168</v>
      </c>
      <c r="M22">
        <v>0.16905400000000001</v>
      </c>
      <c r="N22">
        <v>0.17386299999999999</v>
      </c>
      <c r="O22">
        <v>0.16345100000000001</v>
      </c>
      <c r="P22">
        <v>0.17477599999999999</v>
      </c>
      <c r="Q22">
        <v>0.165296</v>
      </c>
      <c r="R22">
        <v>0.17824899999999999</v>
      </c>
      <c r="S22">
        <v>0.17263500000000001</v>
      </c>
      <c r="T22">
        <v>0.21002799999999999</v>
      </c>
      <c r="U22">
        <v>0.24789600000000001</v>
      </c>
      <c r="W22" s="10">
        <v>0.92419399999999996</v>
      </c>
    </row>
    <row r="23" spans="1:23" x14ac:dyDescent="0.35">
      <c r="A23" s="6" t="s">
        <v>169</v>
      </c>
      <c r="B23">
        <v>0.15170400000000001</v>
      </c>
      <c r="C23">
        <v>0.171542</v>
      </c>
      <c r="D23">
        <v>0.15587200000000001</v>
      </c>
      <c r="E23">
        <v>0.15165500000000001</v>
      </c>
      <c r="F23">
        <v>0.224992</v>
      </c>
      <c r="G23">
        <v>0.244556</v>
      </c>
      <c r="H23">
        <v>0.26039499999999999</v>
      </c>
      <c r="I23">
        <v>0.23225399999999999</v>
      </c>
      <c r="J23">
        <v>0.15933</v>
      </c>
      <c r="K23">
        <v>0.26832899999999998</v>
      </c>
      <c r="L23" s="6" t="s">
        <v>169</v>
      </c>
      <c r="M23">
        <v>0.177227</v>
      </c>
      <c r="N23">
        <v>0.18385199999999999</v>
      </c>
      <c r="O23">
        <v>0.167295</v>
      </c>
      <c r="P23">
        <v>0.16842299999999999</v>
      </c>
      <c r="Q23">
        <v>0.170375</v>
      </c>
      <c r="R23">
        <v>0.16912099999999999</v>
      </c>
      <c r="S23">
        <v>0.198077</v>
      </c>
      <c r="T23">
        <v>0.21668299999999999</v>
      </c>
      <c r="U23">
        <v>0.26665100000000003</v>
      </c>
      <c r="W23" s="10">
        <v>0.78671100000000005</v>
      </c>
    </row>
    <row r="24" spans="1:23" x14ac:dyDescent="0.35">
      <c r="A24" s="6" t="s">
        <v>170</v>
      </c>
      <c r="B24">
        <v>0.35485699999999998</v>
      </c>
      <c r="C24">
        <v>0.34558800000000001</v>
      </c>
      <c r="D24">
        <v>0.34860200000000002</v>
      </c>
      <c r="E24">
        <v>0.34143600000000002</v>
      </c>
      <c r="F24">
        <v>0.34850599999999998</v>
      </c>
      <c r="G24">
        <v>0.40611599999999998</v>
      </c>
      <c r="H24">
        <v>0.461088</v>
      </c>
      <c r="I24">
        <v>0.41552099999999997</v>
      </c>
      <c r="J24">
        <v>0.27902300000000002</v>
      </c>
      <c r="K24">
        <v>0.40576699999999999</v>
      </c>
      <c r="L24" s="6" t="s">
        <v>170</v>
      </c>
      <c r="M24">
        <v>0.34609499999999999</v>
      </c>
      <c r="N24">
        <v>0.35816100000000001</v>
      </c>
      <c r="O24">
        <v>0.298931</v>
      </c>
      <c r="P24">
        <v>0.29679699999999998</v>
      </c>
      <c r="Q24">
        <v>0.360931</v>
      </c>
      <c r="R24">
        <v>0.33854000000000001</v>
      </c>
      <c r="S24">
        <v>0.33980900000000003</v>
      </c>
      <c r="T24">
        <v>0.34469300000000003</v>
      </c>
      <c r="U24">
        <v>0.40692499999999998</v>
      </c>
      <c r="W24" s="10">
        <v>0.44219000000000003</v>
      </c>
    </row>
    <row r="25" spans="1:23" x14ac:dyDescent="0.35">
      <c r="A25" s="6" t="s">
        <v>171</v>
      </c>
      <c r="B25">
        <v>0.36297499999999999</v>
      </c>
      <c r="C25">
        <v>0.38645800000000002</v>
      </c>
      <c r="D25">
        <v>0.35172100000000001</v>
      </c>
      <c r="E25">
        <v>0.38351499999999999</v>
      </c>
      <c r="F25">
        <v>0.42010700000000001</v>
      </c>
      <c r="G25">
        <v>0.44791900000000001</v>
      </c>
      <c r="H25">
        <v>0.48672300000000002</v>
      </c>
      <c r="I25">
        <v>0.46329799999999999</v>
      </c>
      <c r="J25">
        <v>0.35550399999999999</v>
      </c>
      <c r="K25">
        <v>0.45173999999999997</v>
      </c>
      <c r="L25" s="6" t="s">
        <v>171</v>
      </c>
      <c r="M25">
        <v>0.371587</v>
      </c>
      <c r="N25">
        <v>0.34132200000000001</v>
      </c>
      <c r="O25">
        <v>0.30081599999999997</v>
      </c>
      <c r="P25">
        <v>0.30354300000000001</v>
      </c>
      <c r="Q25">
        <v>0.34839999999999999</v>
      </c>
      <c r="R25">
        <v>0.35131099999999998</v>
      </c>
      <c r="S25">
        <v>0.38874700000000001</v>
      </c>
      <c r="T25">
        <v>0.342698</v>
      </c>
      <c r="U25">
        <v>0.40115099999999998</v>
      </c>
      <c r="W25" s="10">
        <v>0.30317</v>
      </c>
    </row>
    <row r="26" spans="1:23" x14ac:dyDescent="0.35">
      <c r="A26" s="6" t="s">
        <v>172</v>
      </c>
      <c r="B26">
        <v>9.8254300000000003E-2</v>
      </c>
      <c r="C26">
        <v>0.102572</v>
      </c>
      <c r="D26">
        <v>8.8448499999999999E-2</v>
      </c>
      <c r="E26">
        <v>0.10024</v>
      </c>
      <c r="F26">
        <v>0.120646</v>
      </c>
      <c r="G26">
        <v>0.140403</v>
      </c>
      <c r="H26">
        <v>0.133246</v>
      </c>
      <c r="I26">
        <v>0.139159</v>
      </c>
      <c r="J26">
        <v>0.106352</v>
      </c>
      <c r="K26">
        <v>0.14679200000000001</v>
      </c>
      <c r="L26" s="6" t="s">
        <v>172</v>
      </c>
      <c r="M26">
        <v>0.110488</v>
      </c>
      <c r="N26">
        <v>0.115234</v>
      </c>
      <c r="O26">
        <v>0.105337</v>
      </c>
      <c r="P26">
        <v>0.102395</v>
      </c>
      <c r="Q26">
        <v>0.111424</v>
      </c>
      <c r="R26">
        <v>0.112044</v>
      </c>
      <c r="S26">
        <v>0.12479</v>
      </c>
      <c r="T26">
        <v>0.12512799999999999</v>
      </c>
      <c r="U26">
        <v>0.16313</v>
      </c>
      <c r="W26" s="10">
        <v>0.99471200000000004</v>
      </c>
    </row>
    <row r="27" spans="1:23" x14ac:dyDescent="0.35">
      <c r="A27" s="6" t="s">
        <v>173</v>
      </c>
      <c r="B27">
        <v>0.118411</v>
      </c>
      <c r="C27">
        <v>0.121146</v>
      </c>
      <c r="D27">
        <v>0.10255300000000001</v>
      </c>
      <c r="E27">
        <v>0.114278</v>
      </c>
      <c r="F27">
        <v>0.13667599999999999</v>
      </c>
      <c r="G27">
        <v>0.16336300000000001</v>
      </c>
      <c r="H27">
        <v>0.149479</v>
      </c>
      <c r="I27">
        <v>0.15185299999999999</v>
      </c>
      <c r="J27">
        <v>0.122558</v>
      </c>
      <c r="K27">
        <v>0.14768400000000001</v>
      </c>
      <c r="L27" s="6" t="s">
        <v>173</v>
      </c>
      <c r="M27">
        <v>0.113744</v>
      </c>
      <c r="N27">
        <v>0.11289100000000001</v>
      </c>
      <c r="O27">
        <v>9.7559499999999993E-2</v>
      </c>
      <c r="P27">
        <v>9.8472299999999999E-2</v>
      </c>
      <c r="Q27">
        <v>0.111855</v>
      </c>
      <c r="R27">
        <v>0.106057</v>
      </c>
      <c r="S27">
        <v>0.12541099999999999</v>
      </c>
      <c r="T27">
        <v>0.117913</v>
      </c>
      <c r="U27">
        <v>0.15538399999999999</v>
      </c>
      <c r="W27" s="10">
        <v>0.38654100000000002</v>
      </c>
    </row>
    <row r="28" spans="1:23" x14ac:dyDescent="0.35">
      <c r="A28" s="6" t="s">
        <v>174</v>
      </c>
      <c r="B28">
        <v>0.111169</v>
      </c>
      <c r="C28">
        <v>0.108197</v>
      </c>
      <c r="D28">
        <v>0.10137500000000001</v>
      </c>
      <c r="E28">
        <v>0.10404099999999999</v>
      </c>
      <c r="F28">
        <v>0.137544</v>
      </c>
      <c r="G28">
        <v>0.172571</v>
      </c>
      <c r="H28">
        <v>0.14771599999999999</v>
      </c>
      <c r="I28">
        <v>0.13568</v>
      </c>
      <c r="J28">
        <v>0.10148799999999999</v>
      </c>
      <c r="K28">
        <v>0.155559</v>
      </c>
      <c r="L28" s="6" t="s">
        <v>174</v>
      </c>
      <c r="M28">
        <v>0.10571700000000001</v>
      </c>
      <c r="N28">
        <v>0.123347</v>
      </c>
      <c r="O28">
        <v>0.103092</v>
      </c>
      <c r="P28">
        <v>0.12066499999999999</v>
      </c>
      <c r="Q28">
        <v>0.102837</v>
      </c>
      <c r="R28">
        <v>0.1094</v>
      </c>
      <c r="S28">
        <v>0.117752</v>
      </c>
      <c r="T28">
        <v>0.13591800000000001</v>
      </c>
      <c r="U28">
        <v>0.15724099999999999</v>
      </c>
      <c r="W28" s="10">
        <v>0.68221699999999996</v>
      </c>
    </row>
    <row r="29" spans="1:23" x14ac:dyDescent="0.35">
      <c r="A29" s="6" t="s">
        <v>175</v>
      </c>
      <c r="B29">
        <v>0.17572399999999999</v>
      </c>
      <c r="C29">
        <v>0.148562</v>
      </c>
      <c r="D29">
        <v>0.13181100000000001</v>
      </c>
      <c r="E29">
        <v>0.14405699999999999</v>
      </c>
      <c r="F29">
        <v>0.173628</v>
      </c>
      <c r="G29">
        <v>0.19556200000000001</v>
      </c>
      <c r="H29">
        <v>0.19179299999999999</v>
      </c>
      <c r="I29">
        <v>0.19004499999999999</v>
      </c>
      <c r="J29">
        <v>0.144681</v>
      </c>
      <c r="K29">
        <v>0.19903299999999999</v>
      </c>
      <c r="L29" s="6" t="s">
        <v>175</v>
      </c>
      <c r="M29">
        <v>0.15648999999999999</v>
      </c>
      <c r="N29">
        <v>0.16994400000000001</v>
      </c>
      <c r="O29">
        <v>0.142184</v>
      </c>
      <c r="P29">
        <v>0.16922300000000001</v>
      </c>
      <c r="Q29">
        <v>0.150144</v>
      </c>
      <c r="R29">
        <v>0.15421699999999999</v>
      </c>
      <c r="S29">
        <v>0.15514</v>
      </c>
      <c r="T29">
        <v>0.17997299999999999</v>
      </c>
      <c r="U29">
        <v>0.201877</v>
      </c>
      <c r="W29" s="10">
        <v>0.8054</v>
      </c>
    </row>
    <row r="30" spans="1:23" x14ac:dyDescent="0.35">
      <c r="A30" s="6" t="s">
        <v>176</v>
      </c>
      <c r="B30">
        <v>0.13983100000000001</v>
      </c>
      <c r="C30">
        <v>0.133025</v>
      </c>
      <c r="D30">
        <v>0.117354</v>
      </c>
      <c r="E30">
        <v>0.123556</v>
      </c>
      <c r="F30">
        <v>0.16681299999999999</v>
      </c>
      <c r="G30">
        <v>0.16517100000000001</v>
      </c>
      <c r="H30">
        <v>0.16402</v>
      </c>
      <c r="I30">
        <v>0.151035</v>
      </c>
      <c r="J30">
        <v>0.12743699999999999</v>
      </c>
      <c r="K30">
        <v>0.17432700000000001</v>
      </c>
      <c r="L30" s="6" t="s">
        <v>176</v>
      </c>
      <c r="M30">
        <v>0.142453</v>
      </c>
      <c r="N30">
        <v>0.149925</v>
      </c>
      <c r="O30">
        <v>0.12581400000000001</v>
      </c>
      <c r="P30">
        <v>0.157111</v>
      </c>
      <c r="Q30">
        <v>0.13744400000000001</v>
      </c>
      <c r="R30">
        <v>0.13363</v>
      </c>
      <c r="S30">
        <v>0.142763</v>
      </c>
      <c r="T30">
        <v>0.17688200000000001</v>
      </c>
      <c r="U30">
        <v>0.17919199999999999</v>
      </c>
      <c r="W30" s="10">
        <v>0.88211600000000001</v>
      </c>
    </row>
    <row r="31" spans="1:23" x14ac:dyDescent="0.35">
      <c r="A31" s="6" t="s">
        <v>177</v>
      </c>
      <c r="B31">
        <v>0.124677</v>
      </c>
      <c r="C31">
        <v>0.12909899999999999</v>
      </c>
      <c r="D31">
        <v>0.107367</v>
      </c>
      <c r="E31">
        <v>0.11487799999999999</v>
      </c>
      <c r="F31">
        <v>0.14735000000000001</v>
      </c>
      <c r="G31">
        <v>0.14971300000000001</v>
      </c>
      <c r="H31">
        <v>0.15753200000000001</v>
      </c>
      <c r="I31">
        <v>0.15784500000000001</v>
      </c>
      <c r="J31">
        <v>0.11462899999999999</v>
      </c>
      <c r="K31">
        <v>0.17203299999999999</v>
      </c>
      <c r="L31" s="6" t="s">
        <v>177</v>
      </c>
      <c r="M31">
        <v>0.11912300000000001</v>
      </c>
      <c r="N31">
        <v>0.12953799999999999</v>
      </c>
      <c r="O31">
        <v>0.118816</v>
      </c>
      <c r="P31">
        <v>0.12776499999999999</v>
      </c>
      <c r="Q31">
        <v>0.12921099999999999</v>
      </c>
      <c r="R31">
        <v>0.120992</v>
      </c>
      <c r="S31">
        <v>0.13242999999999999</v>
      </c>
      <c r="T31">
        <v>0.142508</v>
      </c>
      <c r="U31">
        <v>0.17007700000000001</v>
      </c>
      <c r="W31" s="10">
        <v>0.78671100000000005</v>
      </c>
    </row>
    <row r="32" spans="1:23" x14ac:dyDescent="0.35">
      <c r="A32" s="6" t="s">
        <v>178</v>
      </c>
      <c r="B32">
        <v>0.25461600000000001</v>
      </c>
      <c r="C32">
        <v>0.26507900000000001</v>
      </c>
      <c r="D32">
        <v>0.26142199999999999</v>
      </c>
      <c r="E32">
        <v>0.25885999999999998</v>
      </c>
      <c r="F32">
        <v>0.31077300000000002</v>
      </c>
      <c r="G32">
        <v>0.32136500000000001</v>
      </c>
      <c r="H32">
        <v>0.33782800000000002</v>
      </c>
      <c r="I32">
        <v>0.32539400000000002</v>
      </c>
      <c r="J32">
        <v>0.21316399999999999</v>
      </c>
      <c r="K32">
        <v>0.33165600000000001</v>
      </c>
      <c r="L32" s="6" t="s">
        <v>178</v>
      </c>
      <c r="M32">
        <v>0.27120699999999998</v>
      </c>
      <c r="N32">
        <v>0.27129399999999998</v>
      </c>
      <c r="O32">
        <v>0.27477600000000002</v>
      </c>
      <c r="P32">
        <v>0.24671899999999999</v>
      </c>
      <c r="Q32">
        <v>0.255222</v>
      </c>
      <c r="R32">
        <v>0.25968000000000002</v>
      </c>
      <c r="S32">
        <v>0.27375300000000002</v>
      </c>
      <c r="T32">
        <v>0.30745800000000001</v>
      </c>
      <c r="U32">
        <v>0.33140599999999998</v>
      </c>
      <c r="W32" s="10">
        <v>0.72904000000000002</v>
      </c>
    </row>
    <row r="33" spans="1:23" x14ac:dyDescent="0.35">
      <c r="A33" s="6" t="s">
        <v>179</v>
      </c>
      <c r="B33">
        <v>0.105394</v>
      </c>
      <c r="C33">
        <v>0.103523</v>
      </c>
      <c r="D33">
        <v>9.4596799999999995E-2</v>
      </c>
      <c r="E33">
        <v>0.10345</v>
      </c>
      <c r="F33">
        <v>0.12834300000000001</v>
      </c>
      <c r="G33">
        <v>0.11641799999999999</v>
      </c>
      <c r="H33">
        <v>0.125972</v>
      </c>
      <c r="I33">
        <v>0.118437</v>
      </c>
      <c r="J33">
        <v>0.102382</v>
      </c>
      <c r="K33">
        <v>0.13047900000000001</v>
      </c>
      <c r="L33" s="6" t="s">
        <v>179</v>
      </c>
      <c r="M33">
        <v>9.7370499999999999E-2</v>
      </c>
      <c r="N33">
        <v>0.111433</v>
      </c>
      <c r="O33">
        <v>9.6380599999999997E-2</v>
      </c>
      <c r="P33">
        <v>0.100881</v>
      </c>
      <c r="Q33">
        <v>0.100357</v>
      </c>
      <c r="R33">
        <v>0.100455</v>
      </c>
      <c r="S33">
        <v>9.1827400000000003E-2</v>
      </c>
      <c r="T33">
        <v>0.11708499999999999</v>
      </c>
      <c r="U33">
        <v>0.123824</v>
      </c>
      <c r="W33" s="10">
        <v>0.44219000000000003</v>
      </c>
    </row>
    <row r="34" spans="1:23" x14ac:dyDescent="0.35">
      <c r="A34" s="6" t="s">
        <v>180</v>
      </c>
      <c r="B34">
        <v>0.123205</v>
      </c>
      <c r="C34">
        <v>0.12643199999999999</v>
      </c>
      <c r="D34">
        <v>0.111986</v>
      </c>
      <c r="E34">
        <v>0.12418700000000001</v>
      </c>
      <c r="F34">
        <v>0.160076</v>
      </c>
      <c r="G34">
        <v>0.14377000000000001</v>
      </c>
      <c r="H34">
        <v>0.15703500000000001</v>
      </c>
      <c r="I34">
        <v>0.15441199999999999</v>
      </c>
      <c r="J34">
        <v>0.108338</v>
      </c>
      <c r="K34">
        <v>0.17391899999999999</v>
      </c>
      <c r="L34" s="6" t="s">
        <v>180</v>
      </c>
      <c r="M34">
        <v>0.11532000000000001</v>
      </c>
      <c r="N34">
        <v>0.13178799999999999</v>
      </c>
      <c r="O34">
        <v>0.117435</v>
      </c>
      <c r="P34">
        <v>0.121175</v>
      </c>
      <c r="Q34">
        <v>0.113357</v>
      </c>
      <c r="R34">
        <v>0.115061</v>
      </c>
      <c r="S34">
        <v>0.117204</v>
      </c>
      <c r="T34">
        <v>0.14349200000000001</v>
      </c>
      <c r="U34">
        <v>0.17832400000000001</v>
      </c>
      <c r="W34" s="10">
        <v>0.54790799999999995</v>
      </c>
    </row>
    <row r="35" spans="1:23" x14ac:dyDescent="0.35">
      <c r="A35" s="6" t="s">
        <v>181</v>
      </c>
      <c r="B35">
        <v>0.162658</v>
      </c>
      <c r="C35">
        <v>0.17399999999999999</v>
      </c>
      <c r="D35">
        <v>0.162443</v>
      </c>
      <c r="E35">
        <v>0.14699100000000001</v>
      </c>
      <c r="F35">
        <v>0.23567399999999999</v>
      </c>
      <c r="G35">
        <v>0.24639800000000001</v>
      </c>
      <c r="H35">
        <v>0.26552199999999998</v>
      </c>
      <c r="I35">
        <v>0.22417799999999999</v>
      </c>
      <c r="J35">
        <v>0.154638</v>
      </c>
      <c r="K35">
        <v>0.27491599999999999</v>
      </c>
      <c r="L35" s="6" t="s">
        <v>181</v>
      </c>
      <c r="M35">
        <v>0.166654</v>
      </c>
      <c r="N35">
        <v>0.17837900000000001</v>
      </c>
      <c r="O35">
        <v>0.174511</v>
      </c>
      <c r="P35">
        <v>0.16708400000000001</v>
      </c>
      <c r="Q35">
        <v>0.15616099999999999</v>
      </c>
      <c r="R35">
        <v>0.18015900000000001</v>
      </c>
      <c r="S35">
        <v>0.19336200000000001</v>
      </c>
      <c r="T35">
        <v>0.218167</v>
      </c>
      <c r="U35">
        <v>0.249252</v>
      </c>
      <c r="W35" s="10">
        <v>0.57845000000000002</v>
      </c>
    </row>
    <row r="36" spans="1:23" x14ac:dyDescent="0.35">
      <c r="A36" s="6" t="s">
        <v>182</v>
      </c>
      <c r="B36">
        <v>0.109581</v>
      </c>
      <c r="C36">
        <v>0.103076</v>
      </c>
      <c r="D36">
        <v>9.7079899999999997E-2</v>
      </c>
      <c r="E36">
        <v>0.103825</v>
      </c>
      <c r="F36">
        <v>0.14238300000000001</v>
      </c>
      <c r="G36">
        <v>0.13787199999999999</v>
      </c>
      <c r="H36">
        <v>0.14893999999999999</v>
      </c>
      <c r="I36">
        <v>0.13515199999999999</v>
      </c>
      <c r="J36">
        <v>9.3391299999999997E-2</v>
      </c>
      <c r="K36">
        <v>0.152396</v>
      </c>
      <c r="L36" s="6" t="s">
        <v>182</v>
      </c>
      <c r="M36">
        <v>0.108725</v>
      </c>
      <c r="N36">
        <v>0.115257</v>
      </c>
      <c r="O36">
        <v>0.10730199999999999</v>
      </c>
      <c r="P36">
        <v>0.110487</v>
      </c>
      <c r="Q36">
        <v>0.111376</v>
      </c>
      <c r="R36">
        <v>0.11018699999999999</v>
      </c>
      <c r="S36">
        <v>0.111933</v>
      </c>
      <c r="T36">
        <v>0.14413400000000001</v>
      </c>
      <c r="U36">
        <v>0.147836</v>
      </c>
      <c r="W36" s="10">
        <v>0.84384300000000001</v>
      </c>
    </row>
    <row r="37" spans="1:23" x14ac:dyDescent="0.35">
      <c r="A37" s="6" t="s">
        <v>183</v>
      </c>
      <c r="B37">
        <v>0.111299</v>
      </c>
      <c r="C37">
        <v>0.11856899999999999</v>
      </c>
      <c r="D37">
        <v>0.110371</v>
      </c>
      <c r="E37">
        <v>0.105078</v>
      </c>
      <c r="F37">
        <v>0.14497299999999999</v>
      </c>
      <c r="G37">
        <v>0.148342</v>
      </c>
      <c r="H37">
        <v>0.154339</v>
      </c>
      <c r="I37">
        <v>0.15364900000000001</v>
      </c>
      <c r="J37">
        <v>0.11586200000000001</v>
      </c>
      <c r="K37">
        <v>0.160443</v>
      </c>
      <c r="L37" s="6" t="s">
        <v>183</v>
      </c>
      <c r="M37">
        <v>0.106335</v>
      </c>
      <c r="N37">
        <v>0.123111</v>
      </c>
      <c r="O37">
        <v>0.105988</v>
      </c>
      <c r="P37">
        <v>0.11020199999999999</v>
      </c>
      <c r="Q37">
        <v>0.103837</v>
      </c>
      <c r="R37">
        <v>0.106083</v>
      </c>
      <c r="S37">
        <v>0.12525900000000001</v>
      </c>
      <c r="T37">
        <v>0.13456399999999999</v>
      </c>
      <c r="U37">
        <v>0.175507</v>
      </c>
      <c r="W37" s="10">
        <v>0.54329799999999995</v>
      </c>
    </row>
    <row r="38" spans="1:23" x14ac:dyDescent="0.35">
      <c r="A38" s="6" t="s">
        <v>184</v>
      </c>
      <c r="B38">
        <v>0.42904900000000001</v>
      </c>
      <c r="C38">
        <v>0.186555</v>
      </c>
      <c r="D38">
        <v>0.214973</v>
      </c>
      <c r="E38">
        <v>0.25573899999999999</v>
      </c>
      <c r="F38">
        <v>0.25046800000000002</v>
      </c>
      <c r="G38">
        <v>0.28087200000000001</v>
      </c>
      <c r="H38">
        <v>0.338312</v>
      </c>
      <c r="I38">
        <v>0.21457699999999999</v>
      </c>
      <c r="J38">
        <v>0.21354200000000001</v>
      </c>
      <c r="K38">
        <v>0.300784</v>
      </c>
      <c r="L38" s="6" t="s">
        <v>184</v>
      </c>
      <c r="M38">
        <v>0.23489099999999999</v>
      </c>
      <c r="N38">
        <v>0.23787700000000001</v>
      </c>
      <c r="O38">
        <v>0.22791700000000001</v>
      </c>
      <c r="P38">
        <v>0.19001100000000001</v>
      </c>
      <c r="Q38">
        <v>0.233599</v>
      </c>
      <c r="R38">
        <v>0.237512</v>
      </c>
      <c r="S38">
        <v>0.2319</v>
      </c>
      <c r="T38">
        <v>0.254967</v>
      </c>
      <c r="U38">
        <v>0.28659299999999999</v>
      </c>
      <c r="W38" s="10">
        <v>0.51768199999999998</v>
      </c>
    </row>
    <row r="39" spans="1:23" x14ac:dyDescent="0.35">
      <c r="A39" s="6" t="s">
        <v>185</v>
      </c>
      <c r="B39">
        <v>0.111496</v>
      </c>
      <c r="C39">
        <v>0.114355</v>
      </c>
      <c r="D39">
        <v>9.9850999999999995E-2</v>
      </c>
      <c r="E39">
        <v>0.10041</v>
      </c>
      <c r="F39">
        <v>0.14632400000000001</v>
      </c>
      <c r="G39">
        <v>0.121619</v>
      </c>
      <c r="H39">
        <v>0.12718599999999999</v>
      </c>
      <c r="I39">
        <v>0.1245</v>
      </c>
      <c r="J39">
        <v>0.101461</v>
      </c>
      <c r="K39">
        <v>0.13184899999999999</v>
      </c>
      <c r="L39" s="6" t="s">
        <v>185</v>
      </c>
      <c r="M39">
        <v>9.8230899999999996E-2</v>
      </c>
      <c r="N39">
        <v>0.105806</v>
      </c>
      <c r="O39">
        <v>0.105071</v>
      </c>
      <c r="P39">
        <v>0.10866000000000001</v>
      </c>
      <c r="Q39">
        <v>0.107915</v>
      </c>
      <c r="R39">
        <v>0.10413799999999999</v>
      </c>
      <c r="S39">
        <v>0.103619</v>
      </c>
      <c r="T39">
        <v>0.12686900000000001</v>
      </c>
      <c r="U39">
        <v>0.126356</v>
      </c>
      <c r="W39" s="10">
        <v>0.44219000000000003</v>
      </c>
    </row>
    <row r="40" spans="1:23" x14ac:dyDescent="0.35">
      <c r="A40" s="6" t="s">
        <v>186</v>
      </c>
      <c r="B40">
        <v>0.129024</v>
      </c>
      <c r="C40">
        <v>0.125384</v>
      </c>
      <c r="D40">
        <v>0.109954</v>
      </c>
      <c r="E40">
        <v>0.122641</v>
      </c>
      <c r="F40">
        <v>0.157944</v>
      </c>
      <c r="G40">
        <v>0.14147899999999999</v>
      </c>
      <c r="H40">
        <v>0.15426999999999999</v>
      </c>
      <c r="I40">
        <v>0.14649200000000001</v>
      </c>
      <c r="J40">
        <v>0.116369</v>
      </c>
      <c r="K40">
        <v>0.16397400000000001</v>
      </c>
      <c r="L40" s="6" t="s">
        <v>186</v>
      </c>
      <c r="M40">
        <v>0.112332</v>
      </c>
      <c r="N40">
        <v>0.12801599999999999</v>
      </c>
      <c r="O40">
        <v>0.108598</v>
      </c>
      <c r="P40">
        <v>0.112995</v>
      </c>
      <c r="Q40">
        <v>0.119232</v>
      </c>
      <c r="R40">
        <v>0.110404</v>
      </c>
      <c r="S40">
        <v>0.10753799999999999</v>
      </c>
      <c r="T40">
        <v>0.14078099999999999</v>
      </c>
      <c r="U40">
        <v>0.14528199999999999</v>
      </c>
      <c r="W40" s="10">
        <v>0.35889399999999999</v>
      </c>
    </row>
    <row r="41" spans="1:23" x14ac:dyDescent="0.35">
      <c r="A41" s="6" t="s">
        <v>187</v>
      </c>
      <c r="B41">
        <v>0.13727500000000001</v>
      </c>
      <c r="C41">
        <v>0.13708999999999999</v>
      </c>
      <c r="D41">
        <v>0.11672200000000001</v>
      </c>
      <c r="E41">
        <v>0.13134499999999999</v>
      </c>
      <c r="F41">
        <v>0.17330300000000001</v>
      </c>
      <c r="G41">
        <v>0.156662</v>
      </c>
      <c r="H41">
        <v>0.16422900000000001</v>
      </c>
      <c r="I41">
        <v>0.15953700000000001</v>
      </c>
      <c r="J41">
        <v>0.12409000000000001</v>
      </c>
      <c r="K41">
        <v>0.17780399999999999</v>
      </c>
      <c r="L41" s="6" t="s">
        <v>187</v>
      </c>
      <c r="M41">
        <v>0.122914</v>
      </c>
      <c r="N41">
        <v>0.13708999999999999</v>
      </c>
      <c r="O41">
        <v>0.12418</v>
      </c>
      <c r="P41">
        <v>0.119063</v>
      </c>
      <c r="Q41">
        <v>0.127582</v>
      </c>
      <c r="R41">
        <v>0.12725</v>
      </c>
      <c r="S41">
        <v>0.123725</v>
      </c>
      <c r="T41">
        <v>0.158806</v>
      </c>
      <c r="U41">
        <v>0.17566699999999999</v>
      </c>
      <c r="W41" s="10">
        <v>0.44219000000000003</v>
      </c>
    </row>
    <row r="42" spans="1:23" x14ac:dyDescent="0.35">
      <c r="A42" s="6" t="s">
        <v>188</v>
      </c>
      <c r="B42">
        <v>0.118455</v>
      </c>
      <c r="C42">
        <v>0.10678</v>
      </c>
      <c r="D42">
        <v>9.1145599999999993E-2</v>
      </c>
      <c r="E42">
        <v>0.102037</v>
      </c>
      <c r="F42">
        <v>0.117649</v>
      </c>
      <c r="G42">
        <v>0.118214</v>
      </c>
      <c r="H42">
        <v>0.115394</v>
      </c>
      <c r="I42">
        <v>0.121223</v>
      </c>
      <c r="J42">
        <v>0.107709</v>
      </c>
      <c r="K42">
        <v>0.117677</v>
      </c>
      <c r="L42" s="6" t="s">
        <v>188</v>
      </c>
      <c r="M42">
        <v>0.11025699999999999</v>
      </c>
      <c r="N42">
        <v>0.125085</v>
      </c>
      <c r="O42">
        <v>0.105458</v>
      </c>
      <c r="P42">
        <v>0.11459</v>
      </c>
      <c r="Q42">
        <v>0.118488</v>
      </c>
      <c r="R42">
        <v>0.107488</v>
      </c>
      <c r="S42">
        <v>0.122726</v>
      </c>
      <c r="T42">
        <v>0.127021</v>
      </c>
      <c r="U42">
        <v>0.13714399999999999</v>
      </c>
      <c r="W42" s="10">
        <v>0.44219000000000003</v>
      </c>
    </row>
    <row r="43" spans="1:23" x14ac:dyDescent="0.35">
      <c r="A43" s="6" t="s">
        <v>189</v>
      </c>
      <c r="B43">
        <v>0.12515000000000001</v>
      </c>
      <c r="C43">
        <v>0.117517</v>
      </c>
      <c r="D43">
        <v>0.100385</v>
      </c>
      <c r="E43">
        <v>0.109462</v>
      </c>
      <c r="F43">
        <v>0.151531</v>
      </c>
      <c r="G43">
        <v>0.150281</v>
      </c>
      <c r="H43">
        <v>0.16308800000000001</v>
      </c>
      <c r="I43">
        <v>0.155388</v>
      </c>
      <c r="J43">
        <v>9.5999699999999993E-2</v>
      </c>
      <c r="K43">
        <v>0.158859</v>
      </c>
      <c r="L43" s="6" t="s">
        <v>189</v>
      </c>
      <c r="M43">
        <v>0.109877</v>
      </c>
      <c r="N43">
        <v>0.12959899999999999</v>
      </c>
      <c r="O43">
        <v>0.101172</v>
      </c>
      <c r="P43">
        <v>0.117553</v>
      </c>
      <c r="Q43">
        <v>0.10434300000000001</v>
      </c>
      <c r="R43">
        <v>0.10347199999999999</v>
      </c>
      <c r="S43">
        <v>0.122961</v>
      </c>
      <c r="T43">
        <v>0.146593</v>
      </c>
      <c r="U43">
        <v>0.16483</v>
      </c>
      <c r="W43" s="10">
        <v>0.57230300000000001</v>
      </c>
    </row>
    <row r="44" spans="1:23" x14ac:dyDescent="0.35">
      <c r="A44" s="6" t="s">
        <v>190</v>
      </c>
      <c r="B44">
        <v>0.115532</v>
      </c>
      <c r="C44">
        <v>0.12501300000000001</v>
      </c>
      <c r="D44">
        <v>9.7539600000000004E-2</v>
      </c>
      <c r="E44">
        <v>0.103945</v>
      </c>
      <c r="F44">
        <v>0.14429500000000001</v>
      </c>
      <c r="G44">
        <v>0.132692</v>
      </c>
      <c r="H44">
        <v>0.13639699999999999</v>
      </c>
      <c r="I44">
        <v>0.13033500000000001</v>
      </c>
      <c r="J44">
        <v>0.10357</v>
      </c>
      <c r="K44">
        <v>0.149862</v>
      </c>
      <c r="L44" s="6" t="s">
        <v>190</v>
      </c>
      <c r="M44">
        <v>0.103453</v>
      </c>
      <c r="N44">
        <v>0.113125</v>
      </c>
      <c r="O44">
        <v>0.10564999999999999</v>
      </c>
      <c r="P44">
        <v>0.11101900000000001</v>
      </c>
      <c r="Q44">
        <v>0.11146200000000001</v>
      </c>
      <c r="R44">
        <v>0.111622</v>
      </c>
      <c r="S44">
        <v>0.112579</v>
      </c>
      <c r="T44">
        <v>0.13053799999999999</v>
      </c>
      <c r="U44">
        <v>0.14539099999999999</v>
      </c>
      <c r="W44" s="10">
        <v>0.54329799999999995</v>
      </c>
    </row>
    <row r="45" spans="1:23" x14ac:dyDescent="0.35">
      <c r="A45" s="6" t="s">
        <v>191</v>
      </c>
      <c r="B45">
        <v>0.177375</v>
      </c>
      <c r="C45">
        <v>0.16775799999999999</v>
      </c>
      <c r="D45">
        <v>0.14419899999999999</v>
      </c>
      <c r="E45">
        <v>0.17663799999999999</v>
      </c>
      <c r="F45">
        <v>0.19311300000000001</v>
      </c>
      <c r="G45">
        <v>0.18845400000000001</v>
      </c>
      <c r="H45">
        <v>0.18987399999999999</v>
      </c>
      <c r="I45">
        <v>0.19703300000000001</v>
      </c>
      <c r="J45">
        <v>0.180313</v>
      </c>
      <c r="K45">
        <v>0.19569900000000001</v>
      </c>
      <c r="L45" s="6" t="s">
        <v>191</v>
      </c>
      <c r="M45">
        <v>0.162358</v>
      </c>
      <c r="N45">
        <v>0.190888</v>
      </c>
      <c r="O45">
        <v>0.137184</v>
      </c>
      <c r="P45">
        <v>0.167796</v>
      </c>
      <c r="Q45">
        <v>0.17582100000000001</v>
      </c>
      <c r="R45">
        <v>0.15931500000000001</v>
      </c>
      <c r="S45">
        <v>0.17266699999999999</v>
      </c>
      <c r="T45">
        <v>0.18545900000000001</v>
      </c>
      <c r="U45">
        <v>0.182921</v>
      </c>
      <c r="W45" s="10">
        <v>0.44219000000000003</v>
      </c>
    </row>
    <row r="46" spans="1:23" x14ac:dyDescent="0.35">
      <c r="A46" s="6" t="s">
        <v>192</v>
      </c>
      <c r="B46">
        <v>0.14243700000000001</v>
      </c>
      <c r="C46">
        <v>0.119223</v>
      </c>
      <c r="D46">
        <v>0.11951299999999999</v>
      </c>
      <c r="E46">
        <v>0.12678</v>
      </c>
      <c r="F46">
        <v>0.17118700000000001</v>
      </c>
      <c r="G46">
        <v>0.172648</v>
      </c>
      <c r="H46">
        <v>0.185864</v>
      </c>
      <c r="I46">
        <v>0.163414</v>
      </c>
      <c r="J46">
        <v>0.122334</v>
      </c>
      <c r="K46">
        <v>0.20320299999999999</v>
      </c>
      <c r="L46" s="6" t="s">
        <v>192</v>
      </c>
      <c r="M46">
        <v>0.127634</v>
      </c>
      <c r="N46">
        <v>0.137324</v>
      </c>
      <c r="O46">
        <v>0.120305</v>
      </c>
      <c r="P46">
        <v>0.120125</v>
      </c>
      <c r="Q46">
        <v>0.13015299999999999</v>
      </c>
      <c r="R46">
        <v>0.12220300000000001</v>
      </c>
      <c r="S46">
        <v>0.140955</v>
      </c>
      <c r="T46">
        <v>0.153194</v>
      </c>
      <c r="U46">
        <v>0.17216500000000001</v>
      </c>
      <c r="W46" s="10">
        <v>0.44219000000000003</v>
      </c>
    </row>
    <row r="47" spans="1:23" x14ac:dyDescent="0.35">
      <c r="A47" s="6" t="s">
        <v>193</v>
      </c>
      <c r="B47">
        <v>0.13484499999999999</v>
      </c>
      <c r="C47">
        <v>0.122851</v>
      </c>
      <c r="D47">
        <v>0.109778</v>
      </c>
      <c r="E47">
        <v>0.11942</v>
      </c>
      <c r="F47">
        <v>0.152619</v>
      </c>
      <c r="G47">
        <v>0.164274</v>
      </c>
      <c r="H47">
        <v>0.18379999999999999</v>
      </c>
      <c r="I47">
        <v>0.154112</v>
      </c>
      <c r="J47">
        <v>0.12531900000000001</v>
      </c>
      <c r="K47">
        <v>0.18915799999999999</v>
      </c>
      <c r="L47" s="6" t="s">
        <v>193</v>
      </c>
      <c r="M47">
        <v>0.11242099999999999</v>
      </c>
      <c r="N47">
        <v>0.13301399999999999</v>
      </c>
      <c r="O47">
        <v>0.10666399999999999</v>
      </c>
      <c r="P47">
        <v>0.11767</v>
      </c>
      <c r="Q47">
        <v>0.12184499999999999</v>
      </c>
      <c r="R47">
        <v>0.102351</v>
      </c>
      <c r="S47">
        <v>0.155586</v>
      </c>
      <c r="T47">
        <v>0.137074</v>
      </c>
      <c r="U47">
        <v>0.167153</v>
      </c>
      <c r="W47" s="10">
        <v>0.44219000000000003</v>
      </c>
    </row>
    <row r="48" spans="1:23" x14ac:dyDescent="0.35">
      <c r="A48" s="6" t="s">
        <v>194</v>
      </c>
      <c r="B48">
        <v>0.13453200000000001</v>
      </c>
      <c r="C48">
        <v>0.12684100000000001</v>
      </c>
      <c r="D48">
        <v>0.116983</v>
      </c>
      <c r="E48">
        <v>0.117699</v>
      </c>
      <c r="F48">
        <v>0.14555799999999999</v>
      </c>
      <c r="G48">
        <v>0.151613</v>
      </c>
      <c r="H48">
        <v>0.15745300000000001</v>
      </c>
      <c r="I48">
        <v>0.15831999999999999</v>
      </c>
      <c r="J48">
        <v>0.13905400000000001</v>
      </c>
      <c r="K48">
        <v>0.16453799999999999</v>
      </c>
      <c r="L48" s="6" t="s">
        <v>194</v>
      </c>
      <c r="M48">
        <v>0.123262</v>
      </c>
      <c r="N48">
        <v>0.145538</v>
      </c>
      <c r="O48">
        <v>0.115701</v>
      </c>
      <c r="P48">
        <v>0.14665300000000001</v>
      </c>
      <c r="Q48">
        <v>0.12955</v>
      </c>
      <c r="R48">
        <v>0.114842</v>
      </c>
      <c r="S48">
        <v>0.16586999999999999</v>
      </c>
      <c r="T48">
        <v>0.14441899999999999</v>
      </c>
      <c r="U48">
        <v>0.186419</v>
      </c>
      <c r="W48" s="10" t="s">
        <v>230</v>
      </c>
    </row>
    <row r="49" spans="1:23" x14ac:dyDescent="0.35">
      <c r="A49" s="6" t="s">
        <v>195</v>
      </c>
      <c r="B49">
        <v>0.174598</v>
      </c>
      <c r="C49">
        <v>0.164518</v>
      </c>
      <c r="D49">
        <v>0.14291100000000001</v>
      </c>
      <c r="E49">
        <v>0.16942199999999999</v>
      </c>
      <c r="F49">
        <v>0.18410899999999999</v>
      </c>
      <c r="G49">
        <v>0.184117</v>
      </c>
      <c r="H49">
        <v>0.19242200000000001</v>
      </c>
      <c r="I49">
        <v>0.19678200000000001</v>
      </c>
      <c r="J49">
        <v>0.18284300000000001</v>
      </c>
      <c r="K49">
        <v>0.176345</v>
      </c>
      <c r="L49" s="6" t="s">
        <v>195</v>
      </c>
      <c r="M49">
        <v>0.17301900000000001</v>
      </c>
      <c r="N49">
        <v>0.18042800000000001</v>
      </c>
      <c r="O49">
        <v>0.13614499999999999</v>
      </c>
      <c r="P49">
        <v>0.16412099999999999</v>
      </c>
      <c r="Q49">
        <v>0.17635999999999999</v>
      </c>
      <c r="R49">
        <v>0.173959</v>
      </c>
      <c r="S49">
        <v>0.18473100000000001</v>
      </c>
      <c r="T49">
        <v>0.18149599999999999</v>
      </c>
      <c r="U49">
        <v>0.20169999999999999</v>
      </c>
      <c r="W49" s="10">
        <v>0.90617000000000003</v>
      </c>
    </row>
    <row r="50" spans="1:23" x14ac:dyDescent="0.35">
      <c r="A50" s="6" t="s">
        <v>196</v>
      </c>
      <c r="B50">
        <v>0.14194699999999999</v>
      </c>
      <c r="C50">
        <v>0.15246699999999999</v>
      </c>
      <c r="D50">
        <v>0.11723600000000001</v>
      </c>
      <c r="E50">
        <v>0.13102</v>
      </c>
      <c r="F50">
        <v>0.17918000000000001</v>
      </c>
      <c r="G50">
        <v>0.19764000000000001</v>
      </c>
      <c r="H50">
        <v>0.19248799999999999</v>
      </c>
      <c r="I50">
        <v>0.19267200000000001</v>
      </c>
      <c r="J50">
        <v>0.13949800000000001</v>
      </c>
      <c r="K50">
        <v>0.19367899999999999</v>
      </c>
      <c r="L50" s="6" t="s">
        <v>196</v>
      </c>
      <c r="M50">
        <v>0.12917300000000001</v>
      </c>
      <c r="N50">
        <v>0.12895000000000001</v>
      </c>
      <c r="O50">
        <v>0.113902</v>
      </c>
      <c r="P50">
        <v>0.119772</v>
      </c>
      <c r="Q50">
        <v>0.12724199999999999</v>
      </c>
      <c r="R50">
        <v>0.119764</v>
      </c>
      <c r="S50">
        <v>0.14915700000000001</v>
      </c>
      <c r="T50">
        <v>0.14182600000000001</v>
      </c>
      <c r="U50">
        <v>0.19198699999999999</v>
      </c>
      <c r="W50" s="10">
        <v>0.35889399999999999</v>
      </c>
    </row>
    <row r="51" spans="1:23" x14ac:dyDescent="0.35">
      <c r="A51" s="6" t="s">
        <v>197</v>
      </c>
      <c r="B51">
        <v>0.179172</v>
      </c>
      <c r="C51">
        <v>0.16669</v>
      </c>
      <c r="D51">
        <v>0.13553399999999999</v>
      </c>
      <c r="E51">
        <v>0.167822</v>
      </c>
      <c r="F51">
        <v>0.180727</v>
      </c>
      <c r="G51">
        <v>0.18137</v>
      </c>
      <c r="H51">
        <v>0.193188</v>
      </c>
      <c r="I51">
        <v>0.19989699999999999</v>
      </c>
      <c r="J51">
        <v>0.19312000000000001</v>
      </c>
      <c r="K51">
        <v>0.18945200000000001</v>
      </c>
      <c r="L51" s="6" t="s">
        <v>197</v>
      </c>
      <c r="M51">
        <v>0.170571</v>
      </c>
      <c r="N51">
        <v>0.17798600000000001</v>
      </c>
      <c r="O51">
        <v>0.134963</v>
      </c>
      <c r="P51">
        <v>0.16536500000000001</v>
      </c>
      <c r="Q51">
        <v>0.16744400000000001</v>
      </c>
      <c r="R51">
        <v>0.16248699999999999</v>
      </c>
      <c r="S51">
        <v>0.16719899999999999</v>
      </c>
      <c r="T51">
        <v>0.17984700000000001</v>
      </c>
      <c r="U51">
        <v>0.18722800000000001</v>
      </c>
      <c r="W51" s="10">
        <v>0.44219000000000003</v>
      </c>
    </row>
    <row r="52" spans="1:23" x14ac:dyDescent="0.35">
      <c r="A52" s="6" t="s">
        <v>198</v>
      </c>
      <c r="B52">
        <v>0.111526</v>
      </c>
      <c r="C52">
        <v>0.115067</v>
      </c>
      <c r="D52">
        <v>9.87986E-2</v>
      </c>
      <c r="E52">
        <v>0.102115</v>
      </c>
      <c r="F52">
        <v>0.14003199999999999</v>
      </c>
      <c r="G52">
        <v>0.126994</v>
      </c>
      <c r="H52">
        <v>0.13048999999999999</v>
      </c>
      <c r="I52">
        <v>0.12642700000000001</v>
      </c>
      <c r="J52">
        <v>0.100798</v>
      </c>
      <c r="K52">
        <v>0.12803600000000001</v>
      </c>
      <c r="L52" s="6" t="s">
        <v>198</v>
      </c>
      <c r="M52">
        <v>9.8260799999999995E-2</v>
      </c>
      <c r="N52">
        <v>0.10166500000000001</v>
      </c>
      <c r="O52">
        <v>0.102727</v>
      </c>
      <c r="P52">
        <v>0.110919</v>
      </c>
      <c r="Q52">
        <v>0.106152</v>
      </c>
      <c r="R52">
        <v>0.106098</v>
      </c>
      <c r="S52">
        <v>0.110027</v>
      </c>
      <c r="T52">
        <v>0.12908500000000001</v>
      </c>
      <c r="U52">
        <v>0.13778000000000001</v>
      </c>
      <c r="W52" s="10">
        <v>0.54329799999999995</v>
      </c>
    </row>
    <row r="53" spans="1:23" x14ac:dyDescent="0.35">
      <c r="A53" s="6" t="s">
        <v>199</v>
      </c>
      <c r="B53">
        <v>0.13451299999999999</v>
      </c>
      <c r="C53">
        <v>0.11619500000000001</v>
      </c>
      <c r="D53">
        <v>0.10775899999999999</v>
      </c>
      <c r="E53">
        <v>0.13006899999999999</v>
      </c>
      <c r="F53">
        <v>0.18401300000000001</v>
      </c>
      <c r="G53">
        <v>0.17802799999999999</v>
      </c>
      <c r="H53">
        <v>0.20374500000000001</v>
      </c>
      <c r="I53">
        <v>0.15154300000000001</v>
      </c>
      <c r="J53">
        <v>0.126915</v>
      </c>
      <c r="K53">
        <v>0.19162299999999999</v>
      </c>
      <c r="L53" s="6" t="s">
        <v>199</v>
      </c>
      <c r="M53">
        <v>0.117428</v>
      </c>
      <c r="N53">
        <v>0.13534099999999999</v>
      </c>
      <c r="O53">
        <v>0.13295899999999999</v>
      </c>
      <c r="P53">
        <v>0.12853999999999999</v>
      </c>
      <c r="Q53">
        <v>0.13592799999999999</v>
      </c>
      <c r="R53">
        <v>0.112592</v>
      </c>
      <c r="S53">
        <v>0.16481299999999999</v>
      </c>
      <c r="T53">
        <v>0.145566</v>
      </c>
      <c r="U53">
        <v>0.16592399999999999</v>
      </c>
      <c r="W53" s="10">
        <v>0.53290599999999999</v>
      </c>
    </row>
    <row r="54" spans="1:23" x14ac:dyDescent="0.35">
      <c r="A54" s="6" t="s">
        <v>200</v>
      </c>
      <c r="B54">
        <v>0.11198</v>
      </c>
      <c r="C54">
        <v>0.11171300000000001</v>
      </c>
      <c r="D54">
        <v>0.106421</v>
      </c>
      <c r="E54">
        <v>0.107905</v>
      </c>
      <c r="F54">
        <v>0.13816000000000001</v>
      </c>
      <c r="G54">
        <v>0.13004399999999999</v>
      </c>
      <c r="H54">
        <v>0.13388</v>
      </c>
      <c r="I54">
        <v>0.133186</v>
      </c>
      <c r="J54">
        <v>0.104907</v>
      </c>
      <c r="K54">
        <v>0.13369</v>
      </c>
      <c r="L54" s="6" t="s">
        <v>200</v>
      </c>
      <c r="M54">
        <v>0.102242</v>
      </c>
      <c r="N54">
        <v>0.10868899999999999</v>
      </c>
      <c r="O54">
        <v>0.108947</v>
      </c>
      <c r="P54">
        <v>0.112829</v>
      </c>
      <c r="Q54">
        <v>0.10901</v>
      </c>
      <c r="R54">
        <v>0.104703</v>
      </c>
      <c r="S54">
        <v>0.100177</v>
      </c>
      <c r="T54">
        <v>0.127109</v>
      </c>
      <c r="U54">
        <v>0.135245</v>
      </c>
      <c r="W54" s="10">
        <v>0.44219000000000003</v>
      </c>
    </row>
    <row r="55" spans="1:23" x14ac:dyDescent="0.35">
      <c r="A55" s="6" t="s">
        <v>201</v>
      </c>
      <c r="B55">
        <v>0.12415</v>
      </c>
      <c r="C55">
        <v>0.12473099999999999</v>
      </c>
      <c r="D55">
        <v>0.117231</v>
      </c>
      <c r="E55">
        <v>0.121931</v>
      </c>
      <c r="F55">
        <v>0.15374199999999999</v>
      </c>
      <c r="G55">
        <v>0.14130100000000001</v>
      </c>
      <c r="H55">
        <v>0.151921</v>
      </c>
      <c r="I55">
        <v>0.15227599999999999</v>
      </c>
      <c r="J55">
        <v>0.124838</v>
      </c>
      <c r="K55">
        <v>0.14552000000000001</v>
      </c>
      <c r="L55" s="6" t="s">
        <v>201</v>
      </c>
      <c r="M55">
        <v>0.120925</v>
      </c>
      <c r="N55">
        <v>0.12454900000000001</v>
      </c>
      <c r="O55">
        <v>0.122781</v>
      </c>
      <c r="P55">
        <v>0.13502500000000001</v>
      </c>
      <c r="Q55">
        <v>0.126553</v>
      </c>
      <c r="R55">
        <v>0.12106600000000001</v>
      </c>
      <c r="S55">
        <v>0.111667</v>
      </c>
      <c r="T55">
        <v>0.14546500000000001</v>
      </c>
      <c r="U55">
        <v>0.14907699999999999</v>
      </c>
      <c r="W55" s="10">
        <v>0.53290599999999999</v>
      </c>
    </row>
    <row r="56" spans="1:23" x14ac:dyDescent="0.35">
      <c r="A56" s="6" t="s">
        <v>202</v>
      </c>
      <c r="B56">
        <v>0.116006</v>
      </c>
      <c r="C56">
        <v>0.127776</v>
      </c>
      <c r="D56">
        <v>0.115124</v>
      </c>
      <c r="E56">
        <v>0.119639</v>
      </c>
      <c r="F56">
        <v>0.15853400000000001</v>
      </c>
      <c r="G56">
        <v>0.145484</v>
      </c>
      <c r="H56">
        <v>0.153223</v>
      </c>
      <c r="I56">
        <v>0.15220900000000001</v>
      </c>
      <c r="J56">
        <v>0.11978999999999999</v>
      </c>
      <c r="K56">
        <v>0.148393</v>
      </c>
      <c r="L56" s="6" t="s">
        <v>202</v>
      </c>
      <c r="M56">
        <v>0.10970000000000001</v>
      </c>
      <c r="N56">
        <v>0.114041</v>
      </c>
      <c r="O56">
        <v>0.11773400000000001</v>
      </c>
      <c r="P56">
        <v>0.12870699999999999</v>
      </c>
      <c r="Q56">
        <v>0.121243</v>
      </c>
      <c r="R56">
        <v>0.116115</v>
      </c>
      <c r="S56">
        <v>0.10895100000000001</v>
      </c>
      <c r="T56">
        <v>0.13747799999999999</v>
      </c>
      <c r="U56">
        <v>0.14438100000000001</v>
      </c>
      <c r="W56" s="10">
        <v>0.41743400000000003</v>
      </c>
    </row>
    <row r="57" spans="1:23" x14ac:dyDescent="0.35">
      <c r="A57" s="6" t="s">
        <v>203</v>
      </c>
      <c r="B57">
        <v>0.126975</v>
      </c>
      <c r="C57">
        <v>0.12998199999999999</v>
      </c>
      <c r="D57">
        <v>0.121653</v>
      </c>
      <c r="E57">
        <v>0.12848799999999999</v>
      </c>
      <c r="F57">
        <v>0.15808700000000001</v>
      </c>
      <c r="G57">
        <v>0.14729600000000001</v>
      </c>
      <c r="H57">
        <v>0.15612799999999999</v>
      </c>
      <c r="I57">
        <v>0.154943</v>
      </c>
      <c r="J57">
        <v>0.12126199999999999</v>
      </c>
      <c r="K57">
        <v>0.15640299999999999</v>
      </c>
      <c r="L57" s="6" t="s">
        <v>203</v>
      </c>
      <c r="M57">
        <v>0.116742</v>
      </c>
      <c r="N57">
        <v>0.12149</v>
      </c>
      <c r="O57">
        <v>0.121757</v>
      </c>
      <c r="P57">
        <v>0.14087</v>
      </c>
      <c r="Q57">
        <v>0.12760199999999999</v>
      </c>
      <c r="R57">
        <v>0.11766699999999999</v>
      </c>
      <c r="S57">
        <v>0.11264100000000001</v>
      </c>
      <c r="T57">
        <v>0.142903</v>
      </c>
      <c r="U57">
        <v>0.14762900000000001</v>
      </c>
      <c r="W57" s="10">
        <v>0.43486799999999998</v>
      </c>
    </row>
    <row r="58" spans="1:23" x14ac:dyDescent="0.35">
      <c r="A58" s="6" t="s">
        <v>204</v>
      </c>
      <c r="B58">
        <v>0.11969399999999999</v>
      </c>
      <c r="C58">
        <v>0.12520500000000001</v>
      </c>
      <c r="D58">
        <v>0.114078</v>
      </c>
      <c r="E58">
        <v>0.118773</v>
      </c>
      <c r="F58">
        <v>0.15623799999999999</v>
      </c>
      <c r="G58">
        <v>0.13570599999999999</v>
      </c>
      <c r="H58">
        <v>0.14809</v>
      </c>
      <c r="I58">
        <v>0.14380000000000001</v>
      </c>
      <c r="J58">
        <v>0.112956</v>
      </c>
      <c r="K58">
        <v>0.153391</v>
      </c>
      <c r="L58" s="6" t="s">
        <v>204</v>
      </c>
      <c r="M58">
        <v>0.10673299999999999</v>
      </c>
      <c r="N58">
        <v>0.11484900000000001</v>
      </c>
      <c r="O58">
        <v>0.111443</v>
      </c>
      <c r="P58">
        <v>0.124815</v>
      </c>
      <c r="Q58">
        <v>0.11577</v>
      </c>
      <c r="R58">
        <v>0.106698</v>
      </c>
      <c r="S58">
        <v>0.102102</v>
      </c>
      <c r="T58">
        <v>0.13328799999999999</v>
      </c>
      <c r="U58">
        <v>0.13147700000000001</v>
      </c>
      <c r="W58" s="10">
        <v>0.30317</v>
      </c>
    </row>
    <row r="59" spans="1:23" x14ac:dyDescent="0.35">
      <c r="A59" s="6" t="s">
        <v>205</v>
      </c>
      <c r="B59">
        <v>0.125052</v>
      </c>
      <c r="C59">
        <v>0.12728500000000001</v>
      </c>
      <c r="D59">
        <v>0.11540400000000001</v>
      </c>
      <c r="E59">
        <v>0.120493</v>
      </c>
      <c r="F59">
        <v>0.163628</v>
      </c>
      <c r="G59">
        <v>0.14396400000000001</v>
      </c>
      <c r="H59">
        <v>0.156332</v>
      </c>
      <c r="I59">
        <v>0.157806</v>
      </c>
      <c r="J59">
        <v>0.11987399999999999</v>
      </c>
      <c r="K59">
        <v>0.15425</v>
      </c>
      <c r="L59" s="6" t="s">
        <v>205</v>
      </c>
      <c r="M59">
        <v>0.111612</v>
      </c>
      <c r="N59">
        <v>0.12074600000000001</v>
      </c>
      <c r="O59">
        <v>0.118702</v>
      </c>
      <c r="P59">
        <v>0.12542700000000001</v>
      </c>
      <c r="Q59">
        <v>0.12632299999999999</v>
      </c>
      <c r="R59">
        <v>0.115703</v>
      </c>
      <c r="S59">
        <v>0.108859</v>
      </c>
      <c r="T59">
        <v>0.147843</v>
      </c>
      <c r="U59">
        <v>0.14645900000000001</v>
      </c>
      <c r="W59" s="10">
        <v>0.43486799999999998</v>
      </c>
    </row>
    <row r="60" spans="1:23" x14ac:dyDescent="0.35">
      <c r="A60" s="6" t="s">
        <v>206</v>
      </c>
      <c r="B60">
        <v>0.111702</v>
      </c>
      <c r="C60">
        <v>0.133386</v>
      </c>
      <c r="D60">
        <v>0.121577</v>
      </c>
      <c r="E60">
        <v>0.11697</v>
      </c>
      <c r="F60">
        <v>0.15171399999999999</v>
      </c>
      <c r="G60">
        <v>0.14719499999999999</v>
      </c>
      <c r="H60">
        <v>0.15442700000000001</v>
      </c>
      <c r="I60">
        <v>0.147198</v>
      </c>
      <c r="J60">
        <v>0.116947</v>
      </c>
      <c r="K60">
        <v>0.14926300000000001</v>
      </c>
      <c r="L60" s="6" t="s">
        <v>206</v>
      </c>
      <c r="M60">
        <v>0.116704</v>
      </c>
      <c r="N60">
        <v>0.114498</v>
      </c>
      <c r="O60">
        <v>0.12598300000000001</v>
      </c>
      <c r="P60">
        <v>0.133295</v>
      </c>
      <c r="Q60">
        <v>0.11980300000000001</v>
      </c>
      <c r="R60">
        <v>0.11201</v>
      </c>
      <c r="S60">
        <v>0.118103</v>
      </c>
      <c r="T60">
        <v>0.13555400000000001</v>
      </c>
      <c r="U60">
        <v>0.14046900000000001</v>
      </c>
      <c r="W60" s="10">
        <v>0.43987500000000002</v>
      </c>
    </row>
    <row r="61" spans="1:23" x14ac:dyDescent="0.35">
      <c r="A61" s="6" t="s">
        <v>207</v>
      </c>
      <c r="B61">
        <v>0.11257399999999999</v>
      </c>
      <c r="C61">
        <v>0.125503</v>
      </c>
      <c r="D61">
        <v>0.106238</v>
      </c>
      <c r="E61">
        <v>0.106498</v>
      </c>
      <c r="F61">
        <v>0.14930399999999999</v>
      </c>
      <c r="G61">
        <v>0.13353200000000001</v>
      </c>
      <c r="H61">
        <v>0.13846600000000001</v>
      </c>
      <c r="I61">
        <v>0.13780999999999999</v>
      </c>
      <c r="J61">
        <v>0.10831200000000001</v>
      </c>
      <c r="K61">
        <v>0.14201900000000001</v>
      </c>
      <c r="L61" s="6" t="s">
        <v>207</v>
      </c>
      <c r="M61">
        <v>0.10162</v>
      </c>
      <c r="N61">
        <v>0.10909099999999999</v>
      </c>
      <c r="O61">
        <v>0.111137</v>
      </c>
      <c r="P61">
        <v>0.11479399999999999</v>
      </c>
      <c r="Q61">
        <v>0.111065</v>
      </c>
      <c r="R61">
        <v>0.102127</v>
      </c>
      <c r="S61">
        <v>0.107095</v>
      </c>
      <c r="T61">
        <v>0.12818299999999999</v>
      </c>
      <c r="U61">
        <v>0.12917899999999999</v>
      </c>
      <c r="W61" s="10">
        <v>0.35889399999999999</v>
      </c>
    </row>
    <row r="62" spans="1:23" x14ac:dyDescent="0.35">
      <c r="A62" s="6" t="s">
        <v>208</v>
      </c>
      <c r="B62">
        <v>0.117627</v>
      </c>
      <c r="C62">
        <v>0.11093500000000001</v>
      </c>
      <c r="D62">
        <v>0.10385</v>
      </c>
      <c r="E62">
        <v>0.10874300000000001</v>
      </c>
      <c r="F62">
        <v>0.138512</v>
      </c>
      <c r="G62">
        <v>0.13528399999999999</v>
      </c>
      <c r="H62">
        <v>0.13771900000000001</v>
      </c>
      <c r="I62">
        <v>0.140043</v>
      </c>
      <c r="J62">
        <v>0.11269999999999999</v>
      </c>
      <c r="K62">
        <v>0.13481599999999999</v>
      </c>
      <c r="L62" s="6" t="s">
        <v>208</v>
      </c>
      <c r="M62">
        <v>0.103965</v>
      </c>
      <c r="N62">
        <v>0.115675</v>
      </c>
      <c r="O62">
        <v>0.11123</v>
      </c>
      <c r="P62">
        <v>0.10962</v>
      </c>
      <c r="Q62">
        <v>0.11138199999999999</v>
      </c>
      <c r="R62">
        <v>0.108584</v>
      </c>
      <c r="S62">
        <v>9.8947499999999994E-2</v>
      </c>
      <c r="T62">
        <v>0.13084299999999999</v>
      </c>
      <c r="U62">
        <v>0.14097100000000001</v>
      </c>
      <c r="W62" s="10">
        <v>0.44219000000000003</v>
      </c>
    </row>
    <row r="63" spans="1:23" x14ac:dyDescent="0.35">
      <c r="A63" s="6" t="s">
        <v>209</v>
      </c>
      <c r="B63">
        <v>0.107055</v>
      </c>
      <c r="C63">
        <v>0.10478899999999999</v>
      </c>
      <c r="D63">
        <v>0.101191</v>
      </c>
      <c r="E63">
        <v>0.10290000000000001</v>
      </c>
      <c r="F63">
        <v>0.13536100000000001</v>
      </c>
      <c r="G63">
        <v>0.119769</v>
      </c>
      <c r="H63">
        <v>0.12891900000000001</v>
      </c>
      <c r="I63">
        <v>0.126717</v>
      </c>
      <c r="J63">
        <v>0.10091700000000001</v>
      </c>
      <c r="K63">
        <v>0.13194600000000001</v>
      </c>
      <c r="L63" s="6" t="s">
        <v>209</v>
      </c>
      <c r="M63">
        <v>0.102274</v>
      </c>
      <c r="N63">
        <v>0.11375</v>
      </c>
      <c r="O63">
        <v>0.10926900000000001</v>
      </c>
      <c r="P63">
        <v>0.11305900000000001</v>
      </c>
      <c r="Q63">
        <v>0.111807</v>
      </c>
      <c r="R63">
        <v>0.107849</v>
      </c>
      <c r="S63">
        <v>0.102481</v>
      </c>
      <c r="T63">
        <v>0.13128999999999999</v>
      </c>
      <c r="U63">
        <v>0.13569400000000001</v>
      </c>
      <c r="W63" s="10">
        <v>0.90295899999999996</v>
      </c>
    </row>
    <row r="64" spans="1:23" x14ac:dyDescent="0.35">
      <c r="A64" s="6" t="s">
        <v>210</v>
      </c>
      <c r="B64">
        <v>0.16481299999999999</v>
      </c>
      <c r="C64">
        <v>0.16295399999999999</v>
      </c>
      <c r="D64">
        <v>0.146121</v>
      </c>
      <c r="E64">
        <v>0.15406500000000001</v>
      </c>
      <c r="F64">
        <v>0.18096000000000001</v>
      </c>
      <c r="G64">
        <v>0.17277799999999999</v>
      </c>
      <c r="H64">
        <v>0.177647</v>
      </c>
      <c r="I64">
        <v>0.17749799999999999</v>
      </c>
      <c r="J64">
        <v>0.15101100000000001</v>
      </c>
      <c r="K64">
        <v>0.19032199999999999</v>
      </c>
      <c r="L64" s="6" t="s">
        <v>210</v>
      </c>
      <c r="M64">
        <v>0.17629</v>
      </c>
      <c r="N64">
        <v>0.19605900000000001</v>
      </c>
      <c r="O64">
        <v>0.15984899999999999</v>
      </c>
      <c r="P64">
        <v>0.17671400000000001</v>
      </c>
      <c r="Q64">
        <v>0.17635300000000001</v>
      </c>
      <c r="R64">
        <v>0.16494400000000001</v>
      </c>
      <c r="S64">
        <v>0.16638700000000001</v>
      </c>
      <c r="T64">
        <v>0.19273899999999999</v>
      </c>
      <c r="U64">
        <v>0.20227300000000001</v>
      </c>
      <c r="W64" s="10">
        <v>0.43987500000000002</v>
      </c>
    </row>
    <row r="65" spans="1:23" x14ac:dyDescent="0.35">
      <c r="A65" s="6" t="s">
        <v>211</v>
      </c>
      <c r="B65">
        <v>0.112826</v>
      </c>
      <c r="C65">
        <v>0.12243800000000001</v>
      </c>
      <c r="D65">
        <v>0.106187</v>
      </c>
      <c r="E65">
        <v>0.105854</v>
      </c>
      <c r="F65">
        <v>0.13625300000000001</v>
      </c>
      <c r="G65">
        <v>0.127334</v>
      </c>
      <c r="H65">
        <v>0.140649</v>
      </c>
      <c r="I65">
        <v>0.144458</v>
      </c>
      <c r="J65">
        <v>0.108448</v>
      </c>
      <c r="K65">
        <v>0.15265100000000001</v>
      </c>
      <c r="L65" s="6" t="s">
        <v>211</v>
      </c>
      <c r="M65">
        <v>0.106765</v>
      </c>
      <c r="N65">
        <v>0.115477</v>
      </c>
      <c r="O65">
        <v>0.106139</v>
      </c>
      <c r="P65">
        <v>0.123511</v>
      </c>
      <c r="Q65">
        <v>0.114164</v>
      </c>
      <c r="R65">
        <v>0.10899</v>
      </c>
      <c r="S65">
        <v>0.11351799999999999</v>
      </c>
      <c r="T65">
        <v>0.12609999999999999</v>
      </c>
      <c r="U65">
        <v>0.143404</v>
      </c>
      <c r="W65" s="10">
        <v>0.52826899999999999</v>
      </c>
    </row>
    <row r="66" spans="1:23" x14ac:dyDescent="0.35">
      <c r="A66" s="6" t="s">
        <v>212</v>
      </c>
      <c r="B66">
        <v>0.123377</v>
      </c>
      <c r="C66">
        <v>0.13181999999999999</v>
      </c>
      <c r="D66">
        <v>0.10458000000000001</v>
      </c>
      <c r="E66">
        <v>0.107112</v>
      </c>
      <c r="F66">
        <v>0.133635</v>
      </c>
      <c r="G66">
        <v>0.14421800000000001</v>
      </c>
      <c r="H66">
        <v>0.151113</v>
      </c>
      <c r="I66">
        <v>0.147258</v>
      </c>
      <c r="J66">
        <v>0.121907</v>
      </c>
      <c r="K66">
        <v>0.15715100000000001</v>
      </c>
      <c r="L66" s="6" t="s">
        <v>212</v>
      </c>
      <c r="M66">
        <v>0.12546399999999999</v>
      </c>
      <c r="N66">
        <v>0.12585299999999999</v>
      </c>
      <c r="O66">
        <v>0.11613900000000001</v>
      </c>
      <c r="P66">
        <v>0.12585499999999999</v>
      </c>
      <c r="Q66">
        <v>0.119731</v>
      </c>
      <c r="R66">
        <v>0.11979099999999999</v>
      </c>
      <c r="S66">
        <v>0.133633</v>
      </c>
      <c r="T66">
        <v>0.13134999999999999</v>
      </c>
      <c r="U66">
        <v>0.15601200000000001</v>
      </c>
      <c r="W66" s="10">
        <v>0.78891900000000004</v>
      </c>
    </row>
    <row r="67" spans="1:23" x14ac:dyDescent="0.35">
      <c r="A67" s="6" t="s">
        <v>213</v>
      </c>
      <c r="B67">
        <v>0.12074600000000001</v>
      </c>
      <c r="C67">
        <v>0.12180199999999999</v>
      </c>
      <c r="D67">
        <v>0.111789</v>
      </c>
      <c r="E67">
        <v>0.115524</v>
      </c>
      <c r="F67">
        <v>0.14261699999999999</v>
      </c>
      <c r="G67">
        <v>0.12665899999999999</v>
      </c>
      <c r="H67">
        <v>0.136017</v>
      </c>
      <c r="I67">
        <v>0.14189199999999999</v>
      </c>
      <c r="J67">
        <v>0.117409</v>
      </c>
      <c r="K67">
        <v>0.13348099999999999</v>
      </c>
      <c r="L67" s="6" t="s">
        <v>213</v>
      </c>
      <c r="M67">
        <v>0.112404</v>
      </c>
      <c r="N67">
        <v>0.118355</v>
      </c>
      <c r="O67">
        <v>0.109018</v>
      </c>
      <c r="P67">
        <v>0.121516</v>
      </c>
      <c r="Q67">
        <v>0.119453</v>
      </c>
      <c r="R67">
        <v>0.110045</v>
      </c>
      <c r="S67">
        <v>0.112056</v>
      </c>
      <c r="T67">
        <v>0.12992699999999999</v>
      </c>
      <c r="U67">
        <v>0.137099</v>
      </c>
      <c r="W67" s="10">
        <v>0.43987500000000002</v>
      </c>
    </row>
    <row r="68" spans="1:23" x14ac:dyDescent="0.35">
      <c r="A68" s="6" t="s">
        <v>214</v>
      </c>
      <c r="B68">
        <v>0.118032</v>
      </c>
      <c r="C68">
        <v>0.12005200000000001</v>
      </c>
      <c r="D68">
        <v>0.108269</v>
      </c>
      <c r="E68">
        <v>0.113417</v>
      </c>
      <c r="F68">
        <v>0.14233199999999999</v>
      </c>
      <c r="G68">
        <v>0.13592599999999999</v>
      </c>
      <c r="H68">
        <v>0.144869</v>
      </c>
      <c r="I68">
        <v>0.14383699999999999</v>
      </c>
      <c r="J68">
        <v>0.118463</v>
      </c>
      <c r="K68">
        <v>0.14527799999999999</v>
      </c>
      <c r="L68" s="6" t="s">
        <v>214</v>
      </c>
      <c r="M68">
        <v>0.112835</v>
      </c>
      <c r="N68">
        <v>0.113634</v>
      </c>
      <c r="O68">
        <v>0.102256</v>
      </c>
      <c r="P68">
        <v>0.114533</v>
      </c>
      <c r="Q68">
        <v>0.118588</v>
      </c>
      <c r="R68">
        <v>0.109056</v>
      </c>
      <c r="S68">
        <v>0.11447400000000001</v>
      </c>
      <c r="T68">
        <v>0.122234</v>
      </c>
      <c r="U68">
        <v>0.14093</v>
      </c>
      <c r="W68" s="10">
        <v>0.35889399999999999</v>
      </c>
    </row>
    <row r="69" spans="1:23" x14ac:dyDescent="0.35">
      <c r="A69" s="6" t="s">
        <v>215</v>
      </c>
      <c r="B69">
        <v>0.10952000000000001</v>
      </c>
      <c r="C69">
        <v>0.118421</v>
      </c>
      <c r="D69">
        <v>0.10106</v>
      </c>
      <c r="E69">
        <v>9.7437700000000002E-2</v>
      </c>
      <c r="F69">
        <v>0.12883600000000001</v>
      </c>
      <c r="G69">
        <v>0.123917</v>
      </c>
      <c r="H69">
        <v>0.13164400000000001</v>
      </c>
      <c r="I69">
        <v>0.13589499999999999</v>
      </c>
      <c r="J69">
        <v>0.105444</v>
      </c>
      <c r="K69">
        <v>0.14011599999999999</v>
      </c>
      <c r="L69" s="6" t="s">
        <v>215</v>
      </c>
      <c r="M69">
        <v>0.105257</v>
      </c>
      <c r="N69">
        <v>0.110821</v>
      </c>
      <c r="O69">
        <v>0.10251300000000001</v>
      </c>
      <c r="P69">
        <v>0.115041</v>
      </c>
      <c r="Q69">
        <v>0.10784000000000001</v>
      </c>
      <c r="R69">
        <v>0.107726</v>
      </c>
      <c r="S69">
        <v>0.103766</v>
      </c>
      <c r="T69">
        <v>0.12540899999999999</v>
      </c>
      <c r="U69">
        <v>0.13675000000000001</v>
      </c>
      <c r="W69" s="10">
        <v>0.54329799999999995</v>
      </c>
    </row>
    <row r="70" spans="1:23" x14ac:dyDescent="0.35">
      <c r="A70" s="6" t="s">
        <v>216</v>
      </c>
      <c r="B70">
        <v>0.110831</v>
      </c>
      <c r="C70">
        <v>0.113256</v>
      </c>
      <c r="D70">
        <v>9.6081100000000003E-2</v>
      </c>
      <c r="E70">
        <v>9.7903500000000004E-2</v>
      </c>
      <c r="F70">
        <v>0.13392399999999999</v>
      </c>
      <c r="G70">
        <v>0.13197500000000001</v>
      </c>
      <c r="H70">
        <v>0.13727300000000001</v>
      </c>
      <c r="I70">
        <v>0.13120100000000001</v>
      </c>
      <c r="J70">
        <v>0.10435700000000001</v>
      </c>
      <c r="K70">
        <v>0.14278199999999999</v>
      </c>
      <c r="L70" s="6" t="s">
        <v>216</v>
      </c>
      <c r="M70">
        <v>9.5693100000000003E-2</v>
      </c>
      <c r="N70">
        <v>9.6061400000000005E-2</v>
      </c>
      <c r="O70">
        <v>9.1309100000000004E-2</v>
      </c>
      <c r="P70">
        <v>0.104853</v>
      </c>
      <c r="Q70">
        <v>9.54348E-2</v>
      </c>
      <c r="R70">
        <v>9.6026299999999995E-2</v>
      </c>
      <c r="S70">
        <v>0.106252</v>
      </c>
      <c r="T70">
        <v>0.10499</v>
      </c>
      <c r="U70">
        <v>0.13139700000000001</v>
      </c>
      <c r="W70" s="10">
        <v>0.30317</v>
      </c>
    </row>
    <row r="71" spans="1:23" x14ac:dyDescent="0.35">
      <c r="A71" s="6" t="s">
        <v>217</v>
      </c>
      <c r="B71">
        <v>0.117573</v>
      </c>
      <c r="C71">
        <v>0.120225</v>
      </c>
      <c r="D71">
        <v>0.10122</v>
      </c>
      <c r="E71">
        <v>0.10416599999999999</v>
      </c>
      <c r="F71">
        <v>0.12801499999999999</v>
      </c>
      <c r="G71">
        <v>0.13831399999999999</v>
      </c>
      <c r="H71">
        <v>0.149093</v>
      </c>
      <c r="I71">
        <v>0.13810500000000001</v>
      </c>
      <c r="J71">
        <v>0.108852</v>
      </c>
      <c r="K71">
        <v>0.14929400000000001</v>
      </c>
      <c r="L71" s="6" t="s">
        <v>217</v>
      </c>
      <c r="M71">
        <v>0.111979</v>
      </c>
      <c r="N71">
        <v>0.11042200000000001</v>
      </c>
      <c r="O71">
        <v>0.110777</v>
      </c>
      <c r="P71">
        <v>0.12094299999999999</v>
      </c>
      <c r="Q71">
        <v>0.10378800000000001</v>
      </c>
      <c r="R71">
        <v>0.11214399999999999</v>
      </c>
      <c r="S71">
        <v>0.12506800000000001</v>
      </c>
      <c r="T71">
        <v>0.112967</v>
      </c>
      <c r="U71">
        <v>0.149727</v>
      </c>
      <c r="W71" s="10">
        <v>0.54329799999999995</v>
      </c>
    </row>
    <row r="72" spans="1:23" x14ac:dyDescent="0.35">
      <c r="A72" s="6" t="s">
        <v>218</v>
      </c>
      <c r="B72">
        <v>0.155446</v>
      </c>
      <c r="C72">
        <v>0.18489</v>
      </c>
      <c r="D72">
        <v>0.15901000000000001</v>
      </c>
      <c r="E72">
        <v>0.15785099999999999</v>
      </c>
      <c r="F72">
        <v>0.25301000000000001</v>
      </c>
      <c r="G72">
        <v>0.27208599999999999</v>
      </c>
      <c r="H72">
        <v>0.28287699999999999</v>
      </c>
      <c r="I72">
        <v>0.25147399999999998</v>
      </c>
      <c r="J72">
        <v>0.169854</v>
      </c>
      <c r="K72">
        <v>0.29710199999999998</v>
      </c>
      <c r="L72" s="6" t="s">
        <v>218</v>
      </c>
      <c r="M72">
        <v>0.186777</v>
      </c>
      <c r="N72">
        <v>0.19614599999999999</v>
      </c>
      <c r="O72">
        <v>0.17671600000000001</v>
      </c>
      <c r="P72">
        <v>0.17272699999999999</v>
      </c>
      <c r="Q72">
        <v>0.175764</v>
      </c>
      <c r="R72">
        <v>0.185255</v>
      </c>
      <c r="S72">
        <v>0.20113200000000001</v>
      </c>
      <c r="T72">
        <v>0.229743</v>
      </c>
      <c r="U72">
        <v>0.289522</v>
      </c>
      <c r="W72" s="10">
        <v>0.698824</v>
      </c>
    </row>
    <row r="73" spans="1:23" x14ac:dyDescent="0.35">
      <c r="A73" s="6" t="s">
        <v>219</v>
      </c>
      <c r="B73">
        <v>0.16536200000000001</v>
      </c>
      <c r="C73">
        <v>0.17844199999999999</v>
      </c>
      <c r="D73">
        <v>0.15590799999999999</v>
      </c>
      <c r="E73">
        <v>0.17444000000000001</v>
      </c>
      <c r="F73">
        <v>0.24609300000000001</v>
      </c>
      <c r="G73">
        <v>0.264154</v>
      </c>
      <c r="H73">
        <v>0.26725300000000002</v>
      </c>
      <c r="I73">
        <v>0.25082900000000002</v>
      </c>
      <c r="J73">
        <v>0.17041400000000001</v>
      </c>
      <c r="K73">
        <v>0.29542299999999999</v>
      </c>
      <c r="L73" s="6" t="s">
        <v>219</v>
      </c>
      <c r="M73">
        <v>0.207319</v>
      </c>
      <c r="N73">
        <v>0.212919</v>
      </c>
      <c r="O73">
        <v>0.18424599999999999</v>
      </c>
      <c r="P73">
        <v>0.18961600000000001</v>
      </c>
      <c r="Q73">
        <v>0.209284</v>
      </c>
      <c r="R73">
        <v>0.183256</v>
      </c>
      <c r="S73">
        <v>0.227606</v>
      </c>
      <c r="T73">
        <v>0.24361099999999999</v>
      </c>
      <c r="U73">
        <v>0.27710099999999999</v>
      </c>
      <c r="W73" s="10">
        <v>0.99536599999999997</v>
      </c>
    </row>
    <row r="74" spans="1:23" x14ac:dyDescent="0.35">
      <c r="A74" s="6" t="s">
        <v>220</v>
      </c>
      <c r="B74">
        <v>0.13006400000000001</v>
      </c>
      <c r="C74">
        <v>0.11630500000000001</v>
      </c>
      <c r="D74">
        <v>0.103931</v>
      </c>
      <c r="E74">
        <v>0.111854</v>
      </c>
      <c r="F74">
        <v>0.13677800000000001</v>
      </c>
      <c r="G74">
        <v>0.14452400000000001</v>
      </c>
      <c r="H74">
        <v>0.14515500000000001</v>
      </c>
      <c r="I74">
        <v>0.14282700000000001</v>
      </c>
      <c r="J74">
        <v>0.117078</v>
      </c>
      <c r="K74">
        <v>0.14985499999999999</v>
      </c>
      <c r="L74" s="6" t="s">
        <v>220</v>
      </c>
      <c r="M74">
        <v>0.11898400000000001</v>
      </c>
      <c r="N74">
        <v>0.12701699999999999</v>
      </c>
      <c r="O74">
        <v>0.120708</v>
      </c>
      <c r="P74">
        <v>0.12107900000000001</v>
      </c>
      <c r="Q74">
        <v>0.12575800000000001</v>
      </c>
      <c r="R74">
        <v>0.11933199999999999</v>
      </c>
      <c r="S74">
        <v>0.13759399999999999</v>
      </c>
      <c r="T74">
        <v>0.133241</v>
      </c>
      <c r="U74">
        <v>0.15972700000000001</v>
      </c>
      <c r="W74" s="10">
        <v>0.99536599999999997</v>
      </c>
    </row>
    <row r="75" spans="1:23" x14ac:dyDescent="0.35">
      <c r="A75" s="6" t="s">
        <v>221</v>
      </c>
      <c r="B75">
        <v>0.13988800000000001</v>
      </c>
      <c r="C75">
        <v>0.147927</v>
      </c>
      <c r="D75">
        <v>0.14354800000000001</v>
      </c>
      <c r="E75">
        <v>0.13045300000000001</v>
      </c>
      <c r="F75">
        <v>0.180253</v>
      </c>
      <c r="G75">
        <v>0.176153</v>
      </c>
      <c r="H75">
        <v>0.194939</v>
      </c>
      <c r="I75">
        <v>0.18751399999999999</v>
      </c>
      <c r="J75">
        <v>0.158557</v>
      </c>
      <c r="K75">
        <v>0.19370200000000001</v>
      </c>
      <c r="L75" s="6" t="s">
        <v>221</v>
      </c>
      <c r="M75">
        <v>0.132686</v>
      </c>
      <c r="N75">
        <v>0.14909</v>
      </c>
      <c r="O75">
        <v>0.12612599999999999</v>
      </c>
      <c r="P75">
        <v>0.12809499999999999</v>
      </c>
      <c r="Q75">
        <v>0.13157199999999999</v>
      </c>
      <c r="R75">
        <v>0.123164</v>
      </c>
      <c r="S75">
        <v>0.15540100000000001</v>
      </c>
      <c r="T75">
        <v>0.15820799999999999</v>
      </c>
      <c r="U75">
        <v>0.209621</v>
      </c>
      <c r="W75" s="10">
        <v>0.43987500000000002</v>
      </c>
    </row>
    <row r="76" spans="1:23" x14ac:dyDescent="0.35">
      <c r="A76" s="6" t="s">
        <v>222</v>
      </c>
      <c r="B76">
        <v>0.175756</v>
      </c>
      <c r="C76">
        <v>0.114047</v>
      </c>
      <c r="D76">
        <v>0.11401600000000001</v>
      </c>
      <c r="E76">
        <v>0.116408</v>
      </c>
      <c r="F76">
        <v>0.13492999999999999</v>
      </c>
      <c r="G76">
        <v>0.12989400000000001</v>
      </c>
      <c r="H76">
        <v>0.14698600000000001</v>
      </c>
      <c r="I76">
        <v>0.14708199999999999</v>
      </c>
      <c r="J76">
        <v>0.13889499999999999</v>
      </c>
      <c r="K76">
        <v>0.15474499999999999</v>
      </c>
      <c r="L76" s="6" t="s">
        <v>222</v>
      </c>
      <c r="M76">
        <v>0.122836</v>
      </c>
      <c r="N76">
        <v>0.13000500000000001</v>
      </c>
      <c r="O76">
        <v>0.117336</v>
      </c>
      <c r="P76">
        <v>0.138709</v>
      </c>
      <c r="Q76">
        <v>0.129497</v>
      </c>
      <c r="R76">
        <v>0.12739500000000001</v>
      </c>
      <c r="S76">
        <v>0.120738</v>
      </c>
      <c r="T76">
        <v>0.12923699999999999</v>
      </c>
      <c r="U76">
        <v>0.12814</v>
      </c>
      <c r="W76" s="10">
        <v>0.44219000000000003</v>
      </c>
    </row>
    <row r="81" spans="1:12" x14ac:dyDescent="0.35">
      <c r="A81" s="4"/>
      <c r="L81" s="4"/>
    </row>
  </sheetData>
  <mergeCells count="2">
    <mergeCell ref="B1:K1"/>
    <mergeCell ref="M1:U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136663-2729-431E-85C2-3CDE01FDD175}">
  <dimension ref="A1:W46"/>
  <sheetViews>
    <sheetView zoomScale="70" zoomScaleNormal="70" workbookViewId="0">
      <selection activeCell="AA28" sqref="AA28"/>
    </sheetView>
  </sheetViews>
  <sheetFormatPr defaultRowHeight="14.5" x14ac:dyDescent="0.35"/>
  <cols>
    <col min="1" max="1" width="20.1796875" style="1" customWidth="1"/>
    <col min="2" max="11" width="8.7265625" style="1"/>
    <col min="12" max="12" width="20.1796875" style="1" customWidth="1"/>
    <col min="13" max="22" width="8.7265625" style="1"/>
    <col min="23" max="23" width="16.26953125" style="1" customWidth="1"/>
    <col min="24" max="16384" width="8.7265625" style="1"/>
  </cols>
  <sheetData>
    <row r="1" spans="1:23" x14ac:dyDescent="0.35">
      <c r="B1" s="13" t="s">
        <v>7</v>
      </c>
      <c r="C1" s="13"/>
      <c r="D1" s="13"/>
      <c r="E1" s="13"/>
      <c r="F1" s="13"/>
      <c r="G1" s="13"/>
      <c r="H1" s="13"/>
      <c r="I1" s="13"/>
      <c r="J1" s="13"/>
      <c r="K1" s="13"/>
      <c r="M1" s="13" t="s">
        <v>8</v>
      </c>
      <c r="N1" s="13"/>
      <c r="O1" s="13"/>
      <c r="P1" s="13"/>
      <c r="Q1" s="13"/>
      <c r="R1" s="13"/>
      <c r="S1" s="13"/>
      <c r="T1" s="13"/>
      <c r="U1" s="13"/>
      <c r="V1"/>
    </row>
    <row r="2" spans="1:23" x14ac:dyDescent="0.35">
      <c r="A2" s="1" t="s">
        <v>30</v>
      </c>
      <c r="B2" s="3">
        <v>436714</v>
      </c>
      <c r="C2" s="3">
        <v>445443</v>
      </c>
      <c r="D2" s="3">
        <v>445444</v>
      </c>
      <c r="E2" s="3">
        <v>445445</v>
      </c>
      <c r="F2" s="3">
        <v>445464</v>
      </c>
      <c r="G2" s="3">
        <v>458645</v>
      </c>
      <c r="H2" s="3">
        <v>458648</v>
      </c>
      <c r="I2" s="3">
        <v>461580</v>
      </c>
      <c r="J2" s="3">
        <v>461581</v>
      </c>
      <c r="K2" s="3">
        <v>461583</v>
      </c>
      <c r="L2" s="1" t="s">
        <v>30</v>
      </c>
      <c r="M2" s="3">
        <v>431813</v>
      </c>
      <c r="N2" s="3">
        <v>431814</v>
      </c>
      <c r="O2" s="3">
        <v>436712</v>
      </c>
      <c r="P2" s="3">
        <v>436771</v>
      </c>
      <c r="Q2" s="3">
        <v>445461</v>
      </c>
      <c r="R2" s="3">
        <v>454981</v>
      </c>
      <c r="S2" s="3">
        <v>461093</v>
      </c>
      <c r="T2" s="3">
        <v>445462</v>
      </c>
      <c r="U2" s="3">
        <v>461582</v>
      </c>
      <c r="W2" s="3" t="s">
        <v>227</v>
      </c>
    </row>
    <row r="3" spans="1:23" x14ac:dyDescent="0.35">
      <c r="A3" s="1" t="s">
        <v>29</v>
      </c>
      <c r="B3" s="1">
        <f>SUM(B4:B23)</f>
        <v>467.93665999999996</v>
      </c>
      <c r="C3" s="1">
        <f t="shared" ref="C3:K3" si="0">SUM(C4:C23)</f>
        <v>467.06227999999993</v>
      </c>
      <c r="D3" s="1">
        <f t="shared" si="0"/>
        <v>453.9549100000001</v>
      </c>
      <c r="E3" s="1">
        <f t="shared" si="0"/>
        <v>451.40581999999995</v>
      </c>
      <c r="F3" s="1">
        <f t="shared" si="0"/>
        <v>455.03800000000001</v>
      </c>
      <c r="G3" s="1">
        <f t="shared" si="0"/>
        <v>423.46096500000004</v>
      </c>
      <c r="H3" s="1">
        <f t="shared" si="0"/>
        <v>446.22359</v>
      </c>
      <c r="I3" s="1">
        <f t="shared" si="0"/>
        <v>447.54775000000001</v>
      </c>
      <c r="J3" s="1">
        <f t="shared" si="0"/>
        <v>459.36288000000002</v>
      </c>
      <c r="K3" s="1">
        <f t="shared" si="0"/>
        <v>459.22168400000004</v>
      </c>
      <c r="L3" s="1" t="s">
        <v>29</v>
      </c>
      <c r="M3">
        <f t="shared" ref="M3:U3" si="1">SUM(M4:M23)</f>
        <v>436.42565999999994</v>
      </c>
      <c r="N3">
        <f t="shared" si="1"/>
        <v>431.16093000000001</v>
      </c>
      <c r="O3">
        <f t="shared" si="1"/>
        <v>429.52908000000002</v>
      </c>
      <c r="P3">
        <f t="shared" si="1"/>
        <v>377.16039999999998</v>
      </c>
      <c r="Q3">
        <f t="shared" si="1"/>
        <v>416.80364999999989</v>
      </c>
      <c r="R3">
        <f t="shared" si="1"/>
        <v>402.27779999999996</v>
      </c>
      <c r="S3">
        <f t="shared" si="1"/>
        <v>438.63450000000006</v>
      </c>
      <c r="T3">
        <f>SUM(T4:T23)</f>
        <v>420.05375999999995</v>
      </c>
      <c r="U3">
        <f t="shared" si="1"/>
        <v>403.86831000000012</v>
      </c>
      <c r="W3" s="9">
        <v>5.4100000000000003E-4</v>
      </c>
    </row>
    <row r="4" spans="1:23" x14ac:dyDescent="0.35">
      <c r="A4" s="1" t="s">
        <v>9</v>
      </c>
      <c r="B4" s="1">
        <v>27.585100000000001</v>
      </c>
      <c r="C4">
        <v>25.4758</v>
      </c>
      <c r="D4">
        <v>25.779800000000002</v>
      </c>
      <c r="E4">
        <v>26.537299999999998</v>
      </c>
      <c r="F4">
        <v>26.9468</v>
      </c>
      <c r="G4">
        <v>25.458300000000001</v>
      </c>
      <c r="H4">
        <v>27.397500000000001</v>
      </c>
      <c r="I4">
        <v>25.4695</v>
      </c>
      <c r="J4">
        <v>27.124400000000001</v>
      </c>
      <c r="K4">
        <v>26.86</v>
      </c>
      <c r="L4" s="1" t="s">
        <v>9</v>
      </c>
      <c r="M4">
        <v>22.758600000000001</v>
      </c>
      <c r="N4">
        <v>22.914899999999999</v>
      </c>
      <c r="O4">
        <v>22.0488</v>
      </c>
      <c r="P4" s="1">
        <v>20.289400000000001</v>
      </c>
      <c r="Q4">
        <v>22.229800000000001</v>
      </c>
      <c r="R4">
        <v>20.283000000000001</v>
      </c>
      <c r="S4" s="1">
        <v>24.395600000000002</v>
      </c>
      <c r="T4">
        <v>23.076899999999998</v>
      </c>
      <c r="U4">
        <v>21.7712</v>
      </c>
      <c r="W4" s="10">
        <v>0.36859799999999998</v>
      </c>
    </row>
    <row r="5" spans="1:23" x14ac:dyDescent="0.35">
      <c r="A5" s="1" t="s">
        <v>12</v>
      </c>
      <c r="B5" s="1">
        <v>17.111699999999999</v>
      </c>
      <c r="C5">
        <v>15.874700000000001</v>
      </c>
      <c r="D5">
        <v>15.814399999999999</v>
      </c>
      <c r="E5">
        <v>15.502599999999999</v>
      </c>
      <c r="F5">
        <v>14.9261</v>
      </c>
      <c r="G5">
        <v>12.786899999999999</v>
      </c>
      <c r="H5">
        <v>14.6868</v>
      </c>
      <c r="I5">
        <v>14.3553</v>
      </c>
      <c r="J5">
        <v>16.053100000000001</v>
      </c>
      <c r="K5">
        <v>14.9307</v>
      </c>
      <c r="L5" s="1" t="s">
        <v>12</v>
      </c>
      <c r="M5">
        <v>14.2698</v>
      </c>
      <c r="N5">
        <v>14.001899999999999</v>
      </c>
      <c r="O5">
        <v>13.681699999999999</v>
      </c>
      <c r="P5" s="1">
        <v>10.7996</v>
      </c>
      <c r="Q5">
        <v>13.583</v>
      </c>
      <c r="R5">
        <v>12.120699999999999</v>
      </c>
      <c r="S5" s="1">
        <v>13.5434</v>
      </c>
      <c r="T5">
        <v>13.560600000000001</v>
      </c>
      <c r="U5">
        <v>12.4055</v>
      </c>
      <c r="W5" s="9">
        <v>1.4660000000000001E-3</v>
      </c>
    </row>
    <row r="6" spans="1:23" x14ac:dyDescent="0.35">
      <c r="A6" s="1" t="s">
        <v>10</v>
      </c>
      <c r="B6" s="1">
        <v>31.027799999999999</v>
      </c>
      <c r="C6">
        <v>29.6967</v>
      </c>
      <c r="D6">
        <v>29.591799999999999</v>
      </c>
      <c r="E6">
        <v>29.849399999999999</v>
      </c>
      <c r="F6">
        <v>29.334800000000001</v>
      </c>
      <c r="G6">
        <v>27.723700000000001</v>
      </c>
      <c r="H6">
        <v>27.1812</v>
      </c>
      <c r="I6">
        <v>29.3017</v>
      </c>
      <c r="J6">
        <v>32.499099999999999</v>
      </c>
      <c r="K6">
        <v>28.441700000000001</v>
      </c>
      <c r="L6" s="1" t="s">
        <v>10</v>
      </c>
      <c r="M6">
        <v>28.6188</v>
      </c>
      <c r="N6">
        <v>29.168399999999998</v>
      </c>
      <c r="O6">
        <v>29.1066</v>
      </c>
      <c r="P6" s="1">
        <v>26.367799999999999</v>
      </c>
      <c r="Q6">
        <v>28.175999999999998</v>
      </c>
      <c r="R6">
        <v>28.2346</v>
      </c>
      <c r="S6" s="1">
        <v>28.2315</v>
      </c>
      <c r="T6">
        <v>27.2822</v>
      </c>
      <c r="U6">
        <v>26.4041</v>
      </c>
      <c r="W6" s="9">
        <v>6.6200000000000005E-4</v>
      </c>
    </row>
    <row r="7" spans="1:23" x14ac:dyDescent="0.35">
      <c r="A7" s="1" t="s">
        <v>11</v>
      </c>
      <c r="B7" s="1">
        <v>1.1994400000000001</v>
      </c>
      <c r="C7">
        <v>1.2221</v>
      </c>
      <c r="D7">
        <v>1.1889700000000001</v>
      </c>
      <c r="E7">
        <v>1.1357299999999999</v>
      </c>
      <c r="F7">
        <v>1.0676000000000001</v>
      </c>
      <c r="G7">
        <v>0.93273499999999998</v>
      </c>
      <c r="H7">
        <v>1.0324</v>
      </c>
      <c r="I7">
        <v>1.01902</v>
      </c>
      <c r="J7">
        <v>1.3775599999999999</v>
      </c>
      <c r="K7">
        <v>0.98913399999999996</v>
      </c>
      <c r="L7" s="1" t="s">
        <v>11</v>
      </c>
      <c r="M7">
        <v>1.1935899999999999</v>
      </c>
      <c r="N7">
        <v>1.22323</v>
      </c>
      <c r="O7">
        <v>1.1302000000000001</v>
      </c>
      <c r="P7" s="1">
        <v>1.12982</v>
      </c>
      <c r="Q7">
        <v>1.2246300000000001</v>
      </c>
      <c r="R7">
        <v>1.0749599999999999</v>
      </c>
      <c r="S7" s="1">
        <v>1.04332</v>
      </c>
      <c r="T7">
        <v>1.10083</v>
      </c>
      <c r="U7">
        <v>1.03267</v>
      </c>
      <c r="W7" s="9">
        <v>1.9999999999999999E-6</v>
      </c>
    </row>
    <row r="8" spans="1:23" x14ac:dyDescent="0.35">
      <c r="A8" s="1" t="s">
        <v>13</v>
      </c>
      <c r="B8" s="1">
        <v>2.6980300000000002</v>
      </c>
      <c r="C8">
        <v>3.06779</v>
      </c>
      <c r="D8">
        <v>2.9887100000000002</v>
      </c>
      <c r="E8">
        <v>3.0615399999999999</v>
      </c>
      <c r="F8">
        <v>2.89622</v>
      </c>
      <c r="G8">
        <v>2.70113</v>
      </c>
      <c r="H8">
        <v>2.6394700000000002</v>
      </c>
      <c r="I8">
        <v>2.83203</v>
      </c>
      <c r="J8">
        <v>3.2336999999999998</v>
      </c>
      <c r="K8">
        <v>2.6514700000000002</v>
      </c>
      <c r="L8" s="1" t="s">
        <v>13</v>
      </c>
      <c r="M8">
        <v>2.88123</v>
      </c>
      <c r="N8">
        <v>2.8901300000000001</v>
      </c>
      <c r="O8">
        <v>2.8694099999999998</v>
      </c>
      <c r="P8" s="1">
        <v>2.67591</v>
      </c>
      <c r="Q8">
        <v>2.7025600000000001</v>
      </c>
      <c r="R8">
        <v>2.6692499999999999</v>
      </c>
      <c r="S8" s="1">
        <v>2.7375699999999998</v>
      </c>
      <c r="T8">
        <v>2.9371900000000002</v>
      </c>
      <c r="U8">
        <v>2.5801599999999998</v>
      </c>
      <c r="W8" s="9">
        <v>5.4100000000000003E-4</v>
      </c>
    </row>
    <row r="9" spans="1:23" x14ac:dyDescent="0.35">
      <c r="A9" s="1" t="s">
        <v>14</v>
      </c>
      <c r="B9" s="1">
        <v>2.2143600000000001</v>
      </c>
      <c r="C9">
        <v>2.50366</v>
      </c>
      <c r="D9">
        <v>2.3052000000000001</v>
      </c>
      <c r="E9">
        <v>2.3229799999999998</v>
      </c>
      <c r="F9">
        <v>2.36219</v>
      </c>
      <c r="G9">
        <v>2.1065999999999998</v>
      </c>
      <c r="H9">
        <v>2.2701899999999999</v>
      </c>
      <c r="I9">
        <v>2.22906</v>
      </c>
      <c r="J9">
        <v>2.3224900000000002</v>
      </c>
      <c r="K9">
        <v>2.3009400000000002</v>
      </c>
      <c r="L9" s="1" t="s">
        <v>14</v>
      </c>
      <c r="M9">
        <v>2.2320000000000002</v>
      </c>
      <c r="N9">
        <v>2.2496100000000001</v>
      </c>
      <c r="O9">
        <v>2.1031200000000001</v>
      </c>
      <c r="P9" s="1">
        <v>1.7575000000000001</v>
      </c>
      <c r="Q9">
        <v>2.1107</v>
      </c>
      <c r="R9">
        <v>1.95448</v>
      </c>
      <c r="S9" s="1">
        <v>2.0102000000000002</v>
      </c>
      <c r="T9">
        <v>2.2637200000000002</v>
      </c>
      <c r="U9">
        <v>1.9835799999999999</v>
      </c>
      <c r="W9" s="9">
        <v>2.7800999999999999E-2</v>
      </c>
    </row>
    <row r="10" spans="1:23" x14ac:dyDescent="0.35">
      <c r="A10" s="1" t="s">
        <v>15</v>
      </c>
      <c r="B10" s="1">
        <v>26.397600000000001</v>
      </c>
      <c r="C10">
        <v>27.3856</v>
      </c>
      <c r="D10">
        <v>27.386099999999999</v>
      </c>
      <c r="E10">
        <v>25.946899999999999</v>
      </c>
      <c r="F10">
        <v>25.925699999999999</v>
      </c>
      <c r="G10">
        <v>24.539200000000001</v>
      </c>
      <c r="H10">
        <v>25.850999999999999</v>
      </c>
      <c r="I10">
        <v>25.5945</v>
      </c>
      <c r="J10">
        <v>27.289400000000001</v>
      </c>
      <c r="K10">
        <v>25.910499999999999</v>
      </c>
      <c r="L10" s="1" t="s">
        <v>15</v>
      </c>
      <c r="M10">
        <v>25.433800000000002</v>
      </c>
      <c r="N10">
        <v>23.811800000000002</v>
      </c>
      <c r="O10">
        <v>25.093399999999999</v>
      </c>
      <c r="P10" s="1">
        <v>21.489899999999999</v>
      </c>
      <c r="Q10">
        <v>23.058900000000001</v>
      </c>
      <c r="R10">
        <v>23.578900000000001</v>
      </c>
      <c r="S10" s="1">
        <v>25.3108</v>
      </c>
      <c r="T10">
        <v>23.972799999999999</v>
      </c>
      <c r="U10">
        <v>23.167400000000001</v>
      </c>
      <c r="W10" s="10">
        <v>9.3771999999999994E-2</v>
      </c>
    </row>
    <row r="11" spans="1:23" x14ac:dyDescent="0.35">
      <c r="A11" s="1" t="s">
        <v>16</v>
      </c>
      <c r="B11" s="1">
        <v>57.2239</v>
      </c>
      <c r="C11">
        <v>60.1387</v>
      </c>
      <c r="D11">
        <v>56.110900000000001</v>
      </c>
      <c r="E11">
        <v>54.407800000000002</v>
      </c>
      <c r="F11">
        <v>57.233400000000003</v>
      </c>
      <c r="G11">
        <v>52.706600000000002</v>
      </c>
      <c r="H11">
        <v>59.919699999999999</v>
      </c>
      <c r="I11">
        <v>56.289400000000001</v>
      </c>
      <c r="J11">
        <v>51.3718</v>
      </c>
      <c r="K11">
        <v>59.753700000000002</v>
      </c>
      <c r="L11" s="1" t="s">
        <v>16</v>
      </c>
      <c r="M11">
        <v>53.3123</v>
      </c>
      <c r="N11">
        <v>53.754600000000003</v>
      </c>
      <c r="O11">
        <v>52.612699999999997</v>
      </c>
      <c r="P11" s="1">
        <v>50.512</v>
      </c>
      <c r="Q11">
        <v>53.186999999999998</v>
      </c>
      <c r="R11">
        <v>48.222000000000001</v>
      </c>
      <c r="S11" s="1">
        <v>55.390900000000002</v>
      </c>
      <c r="T11">
        <v>54.253500000000003</v>
      </c>
      <c r="U11">
        <v>55.253300000000003</v>
      </c>
      <c r="W11" s="9">
        <v>9.8759999999999994E-3</v>
      </c>
    </row>
    <row r="12" spans="1:23" x14ac:dyDescent="0.35">
      <c r="A12" s="1" t="s">
        <v>17</v>
      </c>
      <c r="B12" s="1">
        <v>8.3947199999999995</v>
      </c>
      <c r="C12">
        <v>8.1935599999999997</v>
      </c>
      <c r="D12">
        <v>8.1619200000000003</v>
      </c>
      <c r="E12">
        <v>7.95547</v>
      </c>
      <c r="F12">
        <v>7.9770500000000002</v>
      </c>
      <c r="G12">
        <v>8.1237300000000001</v>
      </c>
      <c r="H12">
        <v>8.9642199999999992</v>
      </c>
      <c r="I12">
        <v>8.9589300000000005</v>
      </c>
      <c r="J12">
        <v>8.1357800000000005</v>
      </c>
      <c r="K12">
        <v>8.1445799999999995</v>
      </c>
      <c r="L12" s="1" t="s">
        <v>17</v>
      </c>
      <c r="M12">
        <v>7.8146000000000004</v>
      </c>
      <c r="N12">
        <v>7.7100499999999998</v>
      </c>
      <c r="O12">
        <v>8.2624700000000004</v>
      </c>
      <c r="P12" s="1">
        <v>7.4610399999999997</v>
      </c>
      <c r="Q12">
        <v>7.43865</v>
      </c>
      <c r="R12">
        <v>7.7933399999999997</v>
      </c>
      <c r="S12" s="1">
        <v>7.7432499999999997</v>
      </c>
      <c r="T12">
        <v>7.9107000000000003</v>
      </c>
      <c r="U12">
        <v>7.4966699999999999</v>
      </c>
      <c r="W12" s="10">
        <v>0.10014099999999999</v>
      </c>
    </row>
    <row r="13" spans="1:23" x14ac:dyDescent="0.35">
      <c r="A13" s="1" t="s">
        <v>18</v>
      </c>
      <c r="B13" s="1">
        <v>1.17384</v>
      </c>
      <c r="C13">
        <v>1.1797800000000001</v>
      </c>
      <c r="D13">
        <v>1.1035200000000001</v>
      </c>
      <c r="E13">
        <v>1.25519</v>
      </c>
      <c r="F13">
        <v>1.35992</v>
      </c>
      <c r="G13">
        <v>1.1986000000000001</v>
      </c>
      <c r="H13">
        <v>1.36232</v>
      </c>
      <c r="I13">
        <v>1.2171099999999999</v>
      </c>
      <c r="J13">
        <v>1.2261899999999999</v>
      </c>
      <c r="K13">
        <v>1.63906</v>
      </c>
      <c r="L13" s="1" t="s">
        <v>18</v>
      </c>
      <c r="M13">
        <v>1.1687700000000001</v>
      </c>
      <c r="N13">
        <v>1.2176199999999999</v>
      </c>
      <c r="O13">
        <v>1.12297</v>
      </c>
      <c r="P13" s="1">
        <v>1.1343300000000001</v>
      </c>
      <c r="Q13">
        <v>1.25481</v>
      </c>
      <c r="R13">
        <v>1.2140299999999999</v>
      </c>
      <c r="S13" s="1">
        <v>1.2945199999999999</v>
      </c>
      <c r="T13">
        <v>1.1454899999999999</v>
      </c>
      <c r="U13">
        <v>1.17543</v>
      </c>
      <c r="W13" s="9">
        <v>1.9077E-2</v>
      </c>
    </row>
    <row r="14" spans="1:23" x14ac:dyDescent="0.35">
      <c r="A14" s="1" t="s">
        <v>19</v>
      </c>
      <c r="B14" s="1">
        <v>12.9946</v>
      </c>
      <c r="C14">
        <v>13.0474</v>
      </c>
      <c r="D14">
        <v>12.797000000000001</v>
      </c>
      <c r="E14">
        <v>12.2949</v>
      </c>
      <c r="F14">
        <v>12.997999999999999</v>
      </c>
      <c r="G14">
        <v>11.9621</v>
      </c>
      <c r="H14">
        <v>12.145300000000001</v>
      </c>
      <c r="I14">
        <v>12.2232</v>
      </c>
      <c r="J14">
        <v>12.0875</v>
      </c>
      <c r="K14">
        <v>12.734400000000001</v>
      </c>
      <c r="L14" s="1" t="s">
        <v>19</v>
      </c>
      <c r="M14">
        <v>12.271100000000001</v>
      </c>
      <c r="N14">
        <v>11.871700000000001</v>
      </c>
      <c r="O14">
        <v>12.933199999999999</v>
      </c>
      <c r="P14" s="1">
        <v>11.513999999999999</v>
      </c>
      <c r="Q14">
        <v>11.610099999999999</v>
      </c>
      <c r="R14">
        <v>12.3003</v>
      </c>
      <c r="S14" s="1">
        <v>12.1523</v>
      </c>
      <c r="T14">
        <v>12.3637</v>
      </c>
      <c r="U14">
        <v>11.680099999999999</v>
      </c>
      <c r="W14" s="10">
        <v>0.100267</v>
      </c>
    </row>
    <row r="15" spans="1:23" x14ac:dyDescent="0.35">
      <c r="A15" s="1" t="s">
        <v>20</v>
      </c>
      <c r="B15" s="1">
        <v>5.3166000000000002</v>
      </c>
      <c r="C15">
        <v>5.5248200000000001</v>
      </c>
      <c r="D15">
        <v>5.3043800000000001</v>
      </c>
      <c r="E15">
        <v>5.1979199999999999</v>
      </c>
      <c r="F15">
        <v>5.3964100000000004</v>
      </c>
      <c r="G15">
        <v>5.3835899999999999</v>
      </c>
      <c r="H15">
        <v>5.3214800000000002</v>
      </c>
      <c r="I15">
        <v>5.3541100000000004</v>
      </c>
      <c r="J15">
        <v>5.3726399999999996</v>
      </c>
      <c r="K15">
        <v>5.58284</v>
      </c>
      <c r="L15" s="1" t="s">
        <v>20</v>
      </c>
      <c r="M15">
        <v>5.0676899999999998</v>
      </c>
      <c r="N15">
        <v>5.3749399999999996</v>
      </c>
      <c r="O15">
        <v>5.49634</v>
      </c>
      <c r="P15" s="1">
        <v>5.1018100000000004</v>
      </c>
      <c r="Q15">
        <v>4.9097999999999997</v>
      </c>
      <c r="R15">
        <v>5.1242799999999997</v>
      </c>
      <c r="S15" s="1">
        <v>5.3149800000000003</v>
      </c>
      <c r="T15">
        <v>5.3364200000000004</v>
      </c>
      <c r="U15">
        <v>5.0659400000000003</v>
      </c>
      <c r="W15" s="9">
        <v>2.6318000000000001E-2</v>
      </c>
    </row>
    <row r="16" spans="1:23" x14ac:dyDescent="0.35">
      <c r="A16" s="1" t="s">
        <v>21</v>
      </c>
      <c r="B16" s="1">
        <v>4.3722099999999999</v>
      </c>
      <c r="C16">
        <v>4.2976299999999998</v>
      </c>
      <c r="D16">
        <v>4.3622800000000002</v>
      </c>
      <c r="E16">
        <v>3.8629699999999998</v>
      </c>
      <c r="F16">
        <v>4.0641299999999996</v>
      </c>
      <c r="G16">
        <v>3.8736799999999998</v>
      </c>
      <c r="H16">
        <v>4.01091</v>
      </c>
      <c r="I16">
        <v>3.9911400000000001</v>
      </c>
      <c r="J16">
        <v>4.0340499999999997</v>
      </c>
      <c r="K16">
        <v>4.0854600000000003</v>
      </c>
      <c r="L16" s="1" t="s">
        <v>21</v>
      </c>
      <c r="M16">
        <v>4.0202999999999998</v>
      </c>
      <c r="N16">
        <v>3.7671899999999998</v>
      </c>
      <c r="O16">
        <v>4.2895899999999996</v>
      </c>
      <c r="P16" s="1">
        <v>4.1511699999999996</v>
      </c>
      <c r="Q16">
        <v>3.7160199999999999</v>
      </c>
      <c r="R16">
        <v>3.7770600000000001</v>
      </c>
      <c r="S16" s="1">
        <v>4.0273399999999997</v>
      </c>
      <c r="T16">
        <v>4.1912200000000004</v>
      </c>
      <c r="U16">
        <v>3.8055699999999999</v>
      </c>
      <c r="W16" s="9">
        <v>3.2230000000000002E-3</v>
      </c>
    </row>
    <row r="17" spans="1:23" x14ac:dyDescent="0.35">
      <c r="A17" s="1" t="s">
        <v>22</v>
      </c>
      <c r="B17" s="1">
        <v>147.16200000000001</v>
      </c>
      <c r="C17">
        <v>146.339</v>
      </c>
      <c r="D17">
        <v>143.38999999999999</v>
      </c>
      <c r="E17">
        <v>142.58600000000001</v>
      </c>
      <c r="F17">
        <v>142.357</v>
      </c>
      <c r="G17">
        <v>133.32499999999999</v>
      </c>
      <c r="H17">
        <v>142.559</v>
      </c>
      <c r="I17">
        <v>143.75299999999999</v>
      </c>
      <c r="J17">
        <v>152.69</v>
      </c>
      <c r="K17">
        <v>145.40299999999999</v>
      </c>
      <c r="L17" s="1" t="s">
        <v>22</v>
      </c>
      <c r="M17">
        <v>133.18799999999999</v>
      </c>
      <c r="N17">
        <v>132.34100000000001</v>
      </c>
      <c r="O17">
        <v>130.50899999999999</v>
      </c>
      <c r="P17" s="1">
        <v>102.872</v>
      </c>
      <c r="Q17">
        <v>128.91499999999999</v>
      </c>
      <c r="R17">
        <v>121.092</v>
      </c>
      <c r="S17" s="1">
        <v>136.81200000000001</v>
      </c>
      <c r="T17">
        <v>127.68899999999999</v>
      </c>
      <c r="U17">
        <v>122.968</v>
      </c>
      <c r="W17" s="9">
        <v>5.4100000000000003E-4</v>
      </c>
    </row>
    <row r="18" spans="1:23" x14ac:dyDescent="0.35">
      <c r="A18" s="1" t="s">
        <v>23</v>
      </c>
      <c r="B18" s="1">
        <v>13.8225</v>
      </c>
      <c r="C18">
        <v>13.395899999999999</v>
      </c>
      <c r="D18">
        <v>13.630800000000001</v>
      </c>
      <c r="E18">
        <v>13.3566</v>
      </c>
      <c r="F18">
        <v>12.7308</v>
      </c>
      <c r="G18">
        <v>12.205500000000001</v>
      </c>
      <c r="H18">
        <v>12.9618</v>
      </c>
      <c r="I18">
        <v>12.474500000000001</v>
      </c>
      <c r="J18">
        <v>12.959300000000001</v>
      </c>
      <c r="K18">
        <v>12.4503</v>
      </c>
      <c r="L18" s="1" t="s">
        <v>23</v>
      </c>
      <c r="M18">
        <v>12.882199999999999</v>
      </c>
      <c r="N18">
        <v>12.8162</v>
      </c>
      <c r="O18">
        <v>12.792400000000001</v>
      </c>
      <c r="P18" s="1">
        <v>11.164300000000001</v>
      </c>
      <c r="Q18">
        <v>12.471500000000001</v>
      </c>
      <c r="R18">
        <v>12.0238</v>
      </c>
      <c r="S18" s="1">
        <v>12.177099999999999</v>
      </c>
      <c r="T18">
        <v>12.3124</v>
      </c>
      <c r="U18">
        <v>11.359299999999999</v>
      </c>
      <c r="W18" s="10">
        <v>0.25870399999999999</v>
      </c>
    </row>
    <row r="19" spans="1:23" x14ac:dyDescent="0.35">
      <c r="A19" s="1" t="s">
        <v>24</v>
      </c>
      <c r="B19" s="1">
        <v>29.025300000000001</v>
      </c>
      <c r="C19">
        <v>26.446100000000001</v>
      </c>
      <c r="D19">
        <v>27.195799999999998</v>
      </c>
      <c r="E19">
        <v>26.111899999999999</v>
      </c>
      <c r="F19">
        <v>25.393799999999999</v>
      </c>
      <c r="G19">
        <v>23.057700000000001</v>
      </c>
      <c r="H19">
        <v>26.805399999999999</v>
      </c>
      <c r="I19">
        <v>23.375</v>
      </c>
      <c r="J19">
        <v>27.500399999999999</v>
      </c>
      <c r="K19">
        <v>27.399000000000001</v>
      </c>
      <c r="L19" s="1" t="s">
        <v>24</v>
      </c>
      <c r="M19">
        <v>27.3049</v>
      </c>
      <c r="N19">
        <v>25.8536</v>
      </c>
      <c r="O19">
        <v>24.717099999999999</v>
      </c>
      <c r="P19" s="1">
        <v>22.325199999999999</v>
      </c>
      <c r="Q19">
        <v>24.698699999999999</v>
      </c>
      <c r="R19">
        <v>24.8262</v>
      </c>
      <c r="S19" s="1">
        <v>23.724</v>
      </c>
      <c r="T19">
        <v>24.835100000000001</v>
      </c>
      <c r="U19">
        <v>21.917300000000001</v>
      </c>
      <c r="W19" s="10">
        <v>0.100267</v>
      </c>
    </row>
    <row r="20" spans="1:23" x14ac:dyDescent="0.35">
      <c r="A20" s="1" t="s">
        <v>25</v>
      </c>
      <c r="B20" s="1">
        <v>51.8339</v>
      </c>
      <c r="C20">
        <v>55.057299999999998</v>
      </c>
      <c r="D20">
        <v>49.407600000000002</v>
      </c>
      <c r="E20">
        <v>53.229900000000001</v>
      </c>
      <c r="F20">
        <v>54.590299999999999</v>
      </c>
      <c r="G20">
        <v>49.266300000000001</v>
      </c>
      <c r="H20">
        <v>44.14</v>
      </c>
      <c r="I20">
        <v>52.105699999999999</v>
      </c>
      <c r="J20">
        <v>46.506900000000002</v>
      </c>
      <c r="K20">
        <v>52.610900000000001</v>
      </c>
      <c r="L20" s="1" t="s">
        <v>25</v>
      </c>
      <c r="M20">
        <v>55.0974</v>
      </c>
      <c r="N20">
        <v>53.496000000000002</v>
      </c>
      <c r="O20">
        <v>53.022799999999997</v>
      </c>
      <c r="P20" s="1">
        <v>50.950699999999998</v>
      </c>
      <c r="Q20">
        <v>49.793900000000001</v>
      </c>
      <c r="R20">
        <v>49.669899999999998</v>
      </c>
      <c r="S20" s="1">
        <v>56.3155</v>
      </c>
      <c r="T20">
        <v>49.336599999999997</v>
      </c>
      <c r="U20">
        <v>48.323099999999997</v>
      </c>
      <c r="W20" s="9">
        <v>9.8759999999999994E-3</v>
      </c>
    </row>
    <row r="21" spans="1:23" x14ac:dyDescent="0.35">
      <c r="A21" s="1" t="s">
        <v>26</v>
      </c>
      <c r="B21" s="1">
        <v>11.612399999999999</v>
      </c>
      <c r="C21">
        <v>12.189299999999999</v>
      </c>
      <c r="D21">
        <v>12.1564</v>
      </c>
      <c r="E21">
        <v>11.090400000000001</v>
      </c>
      <c r="F21">
        <v>11.4856</v>
      </c>
      <c r="G21">
        <v>11.328900000000001</v>
      </c>
      <c r="H21">
        <v>11.848699999999999</v>
      </c>
      <c r="I21">
        <v>11.6365</v>
      </c>
      <c r="J21">
        <v>11.154999999999999</v>
      </c>
      <c r="K21">
        <v>11.7865</v>
      </c>
      <c r="L21" s="1" t="s">
        <v>26</v>
      </c>
      <c r="M21">
        <v>11.3871</v>
      </c>
      <c r="N21">
        <v>10.898899999999999</v>
      </c>
      <c r="O21">
        <v>11.829599999999999</v>
      </c>
      <c r="P21" s="1">
        <v>10.9483</v>
      </c>
      <c r="Q21">
        <v>10.4978</v>
      </c>
      <c r="R21">
        <v>11.133699999999999</v>
      </c>
      <c r="S21" s="1">
        <v>11.3134</v>
      </c>
      <c r="T21">
        <v>11.603899999999999</v>
      </c>
      <c r="U21">
        <v>11.3108</v>
      </c>
      <c r="W21" s="9">
        <v>1.8949000000000001E-2</v>
      </c>
    </row>
    <row r="22" spans="1:23" x14ac:dyDescent="0.35">
      <c r="A22" s="1" t="s">
        <v>27</v>
      </c>
      <c r="B22" s="1">
        <v>14.3111</v>
      </c>
      <c r="C22">
        <v>13.459899999999999</v>
      </c>
      <c r="D22">
        <v>12.970700000000001</v>
      </c>
      <c r="E22">
        <v>13.2133</v>
      </c>
      <c r="F22">
        <v>13.368</v>
      </c>
      <c r="G22">
        <v>12.4991</v>
      </c>
      <c r="H22">
        <v>12.7742</v>
      </c>
      <c r="I22">
        <v>12.9336</v>
      </c>
      <c r="J22">
        <v>13.7585</v>
      </c>
      <c r="K22">
        <v>13.093299999999999</v>
      </c>
      <c r="L22" s="1" t="s">
        <v>27</v>
      </c>
      <c r="M22">
        <v>13.242900000000001</v>
      </c>
      <c r="N22">
        <v>13.406000000000001</v>
      </c>
      <c r="O22">
        <v>13.6995</v>
      </c>
      <c r="P22" s="1">
        <v>12.342499999999999</v>
      </c>
      <c r="Q22">
        <v>12.978300000000001</v>
      </c>
      <c r="R22">
        <v>13.000500000000001</v>
      </c>
      <c r="S22" s="1">
        <v>12.761900000000001</v>
      </c>
      <c r="T22">
        <v>12.6821</v>
      </c>
      <c r="U22">
        <v>12.014900000000001</v>
      </c>
      <c r="W22" s="9">
        <v>2.3598999999999998E-2</v>
      </c>
    </row>
    <row r="23" spans="1:23" x14ac:dyDescent="0.35">
      <c r="A23" s="1" t="s">
        <v>28</v>
      </c>
      <c r="B23" s="1">
        <v>2.4595600000000002</v>
      </c>
      <c r="C23">
        <v>2.5665399999999998</v>
      </c>
      <c r="D23">
        <v>2.30863</v>
      </c>
      <c r="E23">
        <v>2.4870199999999998</v>
      </c>
      <c r="F23">
        <v>2.62418</v>
      </c>
      <c r="G23">
        <v>2.2816000000000001</v>
      </c>
      <c r="H23">
        <v>2.3519999999999999</v>
      </c>
      <c r="I23">
        <v>2.43445</v>
      </c>
      <c r="J23">
        <v>2.6650700000000001</v>
      </c>
      <c r="K23">
        <v>2.4542000000000002</v>
      </c>
      <c r="L23" s="1" t="s">
        <v>28</v>
      </c>
      <c r="M23">
        <v>2.2805800000000001</v>
      </c>
      <c r="N23">
        <v>2.39316</v>
      </c>
      <c r="O23">
        <v>2.20818</v>
      </c>
      <c r="P23" s="1">
        <v>2.1731199999999999</v>
      </c>
      <c r="Q23">
        <v>2.24648</v>
      </c>
      <c r="R23">
        <v>2.1848000000000001</v>
      </c>
      <c r="S23" s="1">
        <v>2.3349199999999999</v>
      </c>
      <c r="T23">
        <v>2.1993900000000002</v>
      </c>
      <c r="U23">
        <v>2.1532900000000001</v>
      </c>
      <c r="W23" s="9">
        <v>1.859E-3</v>
      </c>
    </row>
    <row r="24" spans="1:23" x14ac:dyDescent="0.35">
      <c r="C24"/>
      <c r="D24"/>
      <c r="E24"/>
      <c r="F24"/>
      <c r="G24"/>
      <c r="H24"/>
      <c r="I24"/>
      <c r="J24"/>
      <c r="K24"/>
      <c r="M24"/>
      <c r="N24"/>
      <c r="O24"/>
      <c r="Q24"/>
      <c r="R24"/>
      <c r="T24"/>
      <c r="U24"/>
    </row>
    <row r="25" spans="1:23" x14ac:dyDescent="0.35">
      <c r="B25" s="13" t="s">
        <v>31</v>
      </c>
      <c r="C25" s="13"/>
      <c r="D25" s="13"/>
      <c r="E25" s="13"/>
      <c r="F25" s="13"/>
      <c r="G25" s="13"/>
      <c r="H25" s="13"/>
      <c r="I25" s="13"/>
      <c r="J25" s="13"/>
      <c r="K25" s="13"/>
      <c r="M25" s="13" t="s">
        <v>33</v>
      </c>
      <c r="N25" s="13"/>
      <c r="O25" s="13"/>
      <c r="P25" s="13"/>
      <c r="Q25" s="13"/>
      <c r="R25" s="13"/>
      <c r="S25" s="13"/>
      <c r="T25" s="13"/>
      <c r="U25" s="13"/>
    </row>
    <row r="26" spans="1:23" x14ac:dyDescent="0.35">
      <c r="A26" s="1" t="s">
        <v>29</v>
      </c>
      <c r="B26" s="1" t="s">
        <v>32</v>
      </c>
      <c r="C26" s="1" t="s">
        <v>32</v>
      </c>
      <c r="D26" s="1" t="s">
        <v>32</v>
      </c>
      <c r="E26" s="1" t="s">
        <v>32</v>
      </c>
      <c r="F26" s="1" t="s">
        <v>32</v>
      </c>
      <c r="G26" s="1" t="s">
        <v>32</v>
      </c>
      <c r="H26" s="1" t="s">
        <v>32</v>
      </c>
      <c r="I26" s="1" t="s">
        <v>32</v>
      </c>
      <c r="J26" s="1" t="s">
        <v>32</v>
      </c>
      <c r="K26" s="1" t="s">
        <v>32</v>
      </c>
      <c r="L26" s="1" t="s">
        <v>29</v>
      </c>
      <c r="M26" s="1" t="s">
        <v>32</v>
      </c>
      <c r="N26" s="1" t="s">
        <v>32</v>
      </c>
      <c r="O26" s="1" t="s">
        <v>32</v>
      </c>
      <c r="P26" s="1" t="s">
        <v>32</v>
      </c>
      <c r="Q26" s="1" t="s">
        <v>32</v>
      </c>
      <c r="R26" s="1" t="s">
        <v>32</v>
      </c>
      <c r="S26" s="1" t="s">
        <v>32</v>
      </c>
      <c r="T26" s="1" t="s">
        <v>32</v>
      </c>
      <c r="U26" s="1" t="s">
        <v>32</v>
      </c>
      <c r="W26" s="3" t="s">
        <v>227</v>
      </c>
    </row>
    <row r="27" spans="1:23" x14ac:dyDescent="0.35">
      <c r="A27" s="1" t="s">
        <v>9</v>
      </c>
      <c r="B27" s="1">
        <f>B4/B$3</f>
        <v>5.8950499839016679E-2</v>
      </c>
      <c r="C27" s="1">
        <f>C4/C$3</f>
        <v>5.4544760069256723E-2</v>
      </c>
      <c r="D27" s="1">
        <f t="shared" ref="D27:K27" si="2">D4/D$3</f>
        <v>5.6789340597725876E-2</v>
      </c>
      <c r="E27" s="1">
        <f t="shared" si="2"/>
        <v>5.8788121074734925E-2</v>
      </c>
      <c r="F27" s="1">
        <f t="shared" si="2"/>
        <v>5.921879051859405E-2</v>
      </c>
      <c r="G27" s="1">
        <f t="shared" si="2"/>
        <v>6.0119590952143601E-2</v>
      </c>
      <c r="H27" s="1">
        <f t="shared" si="2"/>
        <v>6.1398591679117639E-2</v>
      </c>
      <c r="I27" s="1">
        <f t="shared" si="2"/>
        <v>5.6909011384818714E-2</v>
      </c>
      <c r="J27" s="1">
        <f t="shared" si="2"/>
        <v>5.9047870824912974E-2</v>
      </c>
      <c r="K27" s="1">
        <f t="shared" si="2"/>
        <v>5.8490269374997537E-2</v>
      </c>
      <c r="L27" s="1" t="s">
        <v>9</v>
      </c>
      <c r="M27" s="1">
        <f t="shared" ref="M27:U27" si="3">M4/M$3</f>
        <v>5.2147712854464158E-2</v>
      </c>
      <c r="N27" s="1">
        <f t="shared" si="3"/>
        <v>5.3146976930400443E-2</v>
      </c>
      <c r="O27" s="1">
        <f t="shared" si="3"/>
        <v>5.1332496509898698E-2</v>
      </c>
      <c r="P27" s="1">
        <f t="shared" si="3"/>
        <v>5.3795149225634512E-2</v>
      </c>
      <c r="Q27" s="1">
        <f t="shared" si="3"/>
        <v>5.3333985918789358E-2</v>
      </c>
      <c r="R27" s="1">
        <f t="shared" si="3"/>
        <v>5.0420381139600554E-2</v>
      </c>
      <c r="S27" s="1">
        <f t="shared" si="3"/>
        <v>5.5617148217935432E-2</v>
      </c>
      <c r="T27" s="1">
        <f t="shared" si="3"/>
        <v>5.4937967940103666E-2</v>
      </c>
      <c r="U27" s="1">
        <f t="shared" si="3"/>
        <v>5.390668062072014E-2</v>
      </c>
      <c r="W27" s="9">
        <v>1.03E-4</v>
      </c>
    </row>
    <row r="28" spans="1:23" x14ac:dyDescent="0.35">
      <c r="A28" s="1" t="s">
        <v>12</v>
      </c>
      <c r="B28" s="1">
        <f t="shared" ref="B28:K46" si="4">B5/B$3</f>
        <v>3.6568410775937067E-2</v>
      </c>
      <c r="C28" s="1">
        <f t="shared" si="4"/>
        <v>3.3988400861658115E-2</v>
      </c>
      <c r="D28" s="1">
        <f t="shared" si="4"/>
        <v>3.4836940082881789E-2</v>
      </c>
      <c r="E28" s="1">
        <f t="shared" si="4"/>
        <v>3.4342933372015452E-2</v>
      </c>
      <c r="F28" s="1">
        <f t="shared" si="4"/>
        <v>3.2801875887288535E-2</v>
      </c>
      <c r="G28" s="1">
        <f t="shared" si="4"/>
        <v>3.0196171682554018E-2</v>
      </c>
      <c r="H28" s="1">
        <f t="shared" si="4"/>
        <v>3.2913544530444927E-2</v>
      </c>
      <c r="I28" s="1">
        <f t="shared" si="4"/>
        <v>3.2075460104536331E-2</v>
      </c>
      <c r="J28" s="1">
        <f t="shared" si="4"/>
        <v>3.4946445825139373E-2</v>
      </c>
      <c r="K28" s="1">
        <f t="shared" si="4"/>
        <v>3.2513055285081006E-2</v>
      </c>
      <c r="L28" s="1" t="s">
        <v>12</v>
      </c>
      <c r="M28" s="1">
        <f t="shared" ref="M28:U28" si="5">M5/M$3</f>
        <v>3.2696977533355855E-2</v>
      </c>
      <c r="N28" s="1">
        <f t="shared" si="5"/>
        <v>3.2474881246777158E-2</v>
      </c>
      <c r="O28" s="1">
        <f t="shared" si="5"/>
        <v>3.1852790968192421E-2</v>
      </c>
      <c r="P28" s="1">
        <f t="shared" si="5"/>
        <v>2.8633971116798052E-2</v>
      </c>
      <c r="Q28" s="1">
        <f t="shared" si="5"/>
        <v>3.2588486209273848E-2</v>
      </c>
      <c r="R28" s="1">
        <f t="shared" si="5"/>
        <v>3.0130173725718894E-2</v>
      </c>
      <c r="S28" s="1">
        <f t="shared" si="5"/>
        <v>3.0876276261899139E-2</v>
      </c>
      <c r="T28" s="1">
        <f t="shared" si="5"/>
        <v>3.2283010631781996E-2</v>
      </c>
      <c r="U28" s="1">
        <f t="shared" si="5"/>
        <v>3.0716695746690292E-2</v>
      </c>
      <c r="W28" s="9">
        <v>2.2159000000000002E-2</v>
      </c>
    </row>
    <row r="29" spans="1:23" x14ac:dyDescent="0.35">
      <c r="A29" s="1" t="s">
        <v>10</v>
      </c>
      <c r="B29" s="1">
        <f t="shared" si="4"/>
        <v>6.6307692156455544E-2</v>
      </c>
      <c r="C29" s="1">
        <f t="shared" si="4"/>
        <v>6.3581884625750568E-2</v>
      </c>
      <c r="D29" s="1">
        <f t="shared" si="4"/>
        <v>6.5186650365781904E-2</v>
      </c>
      <c r="E29" s="1">
        <f t="shared" si="4"/>
        <v>6.6125421245122634E-2</v>
      </c>
      <c r="F29" s="1">
        <f t="shared" si="4"/>
        <v>6.4466703879675985E-2</v>
      </c>
      <c r="G29" s="1">
        <f t="shared" si="4"/>
        <v>6.5469316634651317E-2</v>
      </c>
      <c r="H29" s="1">
        <f t="shared" si="4"/>
        <v>6.0913857109168072E-2</v>
      </c>
      <c r="I29" s="1">
        <f t="shared" si="4"/>
        <v>6.5471673134319189E-2</v>
      </c>
      <c r="J29" s="1">
        <f t="shared" si="4"/>
        <v>7.0748206733639421E-2</v>
      </c>
      <c r="K29" s="1">
        <f t="shared" si="4"/>
        <v>6.1934575371662977E-2</v>
      </c>
      <c r="L29" s="1" t="s">
        <v>10</v>
      </c>
      <c r="M29" s="1">
        <f t="shared" ref="M29:U29" si="6">M6/M$3</f>
        <v>6.5575429272421798E-2</v>
      </c>
      <c r="N29" s="1">
        <f t="shared" si="6"/>
        <v>6.7650842111320234E-2</v>
      </c>
      <c r="O29" s="1">
        <f t="shared" si="6"/>
        <v>6.7763980031340362E-2</v>
      </c>
      <c r="P29" s="1">
        <f t="shared" si="6"/>
        <v>6.9911369274186799E-2</v>
      </c>
      <c r="Q29" s="1">
        <f t="shared" si="6"/>
        <v>6.7600175766215118E-2</v>
      </c>
      <c r="R29" s="1">
        <f t="shared" si="6"/>
        <v>7.0186821146978537E-2</v>
      </c>
      <c r="S29" s="1">
        <f t="shared" si="6"/>
        <v>6.4362242368076375E-2</v>
      </c>
      <c r="T29" s="1">
        <f t="shared" si="6"/>
        <v>6.4949305536510377E-2</v>
      </c>
      <c r="U29" s="1">
        <f t="shared" si="6"/>
        <v>6.5377994128828762E-2</v>
      </c>
      <c r="W29" s="10">
        <v>0.103879</v>
      </c>
    </row>
    <row r="30" spans="1:23" x14ac:dyDescent="0.35">
      <c r="A30" s="1" t="s">
        <v>11</v>
      </c>
      <c r="B30" s="1">
        <f t="shared" si="4"/>
        <v>2.5632528983730407E-3</v>
      </c>
      <c r="C30" s="1">
        <f t="shared" si="4"/>
        <v>2.6165675378452746E-3</v>
      </c>
      <c r="D30" s="1">
        <f t="shared" si="4"/>
        <v>2.6191367772627457E-3</v>
      </c>
      <c r="E30" s="1">
        <f t="shared" si="4"/>
        <v>2.5159843973655456E-3</v>
      </c>
      <c r="F30" s="1">
        <f t="shared" si="4"/>
        <v>2.3461776818639326E-3</v>
      </c>
      <c r="G30" s="1">
        <f t="shared" si="4"/>
        <v>2.2026469429124356E-3</v>
      </c>
      <c r="H30" s="1">
        <f t="shared" si="4"/>
        <v>2.3136383264721616E-3</v>
      </c>
      <c r="I30" s="1">
        <f t="shared" si="4"/>
        <v>2.2768967110213382E-3</v>
      </c>
      <c r="J30" s="1">
        <f t="shared" si="4"/>
        <v>2.9988491886849887E-3</v>
      </c>
      <c r="K30" s="1">
        <f t="shared" si="4"/>
        <v>2.1539357448983176E-3</v>
      </c>
      <c r="L30" s="1" t="s">
        <v>11</v>
      </c>
      <c r="M30" s="1">
        <f t="shared" ref="M30:U30" si="7">M7/M$3</f>
        <v>2.7349216817361293E-3</v>
      </c>
      <c r="N30" s="1">
        <f t="shared" si="7"/>
        <v>2.8370613264982057E-3</v>
      </c>
      <c r="O30" s="1">
        <f t="shared" si="7"/>
        <v>2.6312537442168059E-3</v>
      </c>
      <c r="P30" s="1">
        <f t="shared" si="7"/>
        <v>2.9955955079059202E-3</v>
      </c>
      <c r="Q30" s="1">
        <f t="shared" si="7"/>
        <v>2.9381460551029252E-3</v>
      </c>
      <c r="R30" s="1">
        <f t="shared" si="7"/>
        <v>2.6721832524688165E-3</v>
      </c>
      <c r="S30" s="1">
        <f t="shared" si="7"/>
        <v>2.3785634736893696E-3</v>
      </c>
      <c r="T30" s="1">
        <f t="shared" si="7"/>
        <v>2.6206883614135488E-3</v>
      </c>
      <c r="U30" s="1">
        <f t="shared" si="7"/>
        <v>2.5569473376111131E-3</v>
      </c>
      <c r="W30" s="9">
        <v>4.6767999999999997E-2</v>
      </c>
    </row>
    <row r="31" spans="1:23" x14ac:dyDescent="0.35">
      <c r="A31" s="1" t="s">
        <v>13</v>
      </c>
      <c r="B31" s="1">
        <f t="shared" si="4"/>
        <v>5.7658017219680982E-3</v>
      </c>
      <c r="C31" s="1">
        <f t="shared" si="4"/>
        <v>6.5682675124182589E-3</v>
      </c>
      <c r="D31" s="1">
        <f t="shared" si="4"/>
        <v>6.5837155500752254E-3</v>
      </c>
      <c r="E31" s="1">
        <f t="shared" si="4"/>
        <v>6.7822342210829278E-3</v>
      </c>
      <c r="F31" s="1">
        <f t="shared" si="4"/>
        <v>6.3647871166803652E-3</v>
      </c>
      <c r="G31" s="1">
        <f t="shared" si="4"/>
        <v>6.378698919745766E-3</v>
      </c>
      <c r="H31" s="1">
        <f t="shared" si="4"/>
        <v>5.9151287810669095E-3</v>
      </c>
      <c r="I31" s="1">
        <f t="shared" si="4"/>
        <v>6.3278834493079228E-3</v>
      </c>
      <c r="J31" s="1">
        <f t="shared" si="4"/>
        <v>7.0395326675067862E-3</v>
      </c>
      <c r="K31" s="1">
        <f t="shared" si="4"/>
        <v>5.7738344951498415E-3</v>
      </c>
      <c r="L31" s="1" t="s">
        <v>13</v>
      </c>
      <c r="M31" s="1">
        <f t="shared" ref="M31:U31" si="8">M8/M$3</f>
        <v>6.6018803752281672E-3</v>
      </c>
      <c r="N31" s="1">
        <f t="shared" si="8"/>
        <v>6.7031351843498434E-3</v>
      </c>
      <c r="O31" s="1">
        <f t="shared" si="8"/>
        <v>6.6803625961716021E-3</v>
      </c>
      <c r="P31" s="1">
        <f t="shared" si="8"/>
        <v>7.0948858893987816E-3</v>
      </c>
      <c r="Q31" s="1">
        <f t="shared" si="8"/>
        <v>6.4840123161109577E-3</v>
      </c>
      <c r="R31" s="1">
        <f t="shared" si="8"/>
        <v>6.6353400560508194E-3</v>
      </c>
      <c r="S31" s="1">
        <f t="shared" si="8"/>
        <v>6.2411187446495871E-3</v>
      </c>
      <c r="T31" s="1">
        <f t="shared" si="8"/>
        <v>6.9924144947541966E-3</v>
      </c>
      <c r="U31" s="1">
        <f t="shared" si="8"/>
        <v>6.388617121259153E-3</v>
      </c>
      <c r="W31" s="10">
        <v>0.103879</v>
      </c>
    </row>
    <row r="32" spans="1:23" x14ac:dyDescent="0.35">
      <c r="A32" s="1" t="s">
        <v>14</v>
      </c>
      <c r="B32" s="1">
        <f t="shared" si="4"/>
        <v>4.7321789235320868E-3</v>
      </c>
      <c r="C32" s="1">
        <f t="shared" si="4"/>
        <v>5.3604414383452252E-3</v>
      </c>
      <c r="D32" s="1">
        <f t="shared" si="4"/>
        <v>5.0780373760028275E-3</v>
      </c>
      <c r="E32" s="1">
        <f t="shared" si="4"/>
        <v>5.1461011291347551E-3</v>
      </c>
      <c r="F32" s="1">
        <f t="shared" si="4"/>
        <v>5.1911928234565025E-3</v>
      </c>
      <c r="G32" s="1">
        <f t="shared" si="4"/>
        <v>4.9747206333410204E-3</v>
      </c>
      <c r="H32" s="1">
        <f t="shared" si="4"/>
        <v>5.0875615966426155E-3</v>
      </c>
      <c r="I32" s="1">
        <f t="shared" si="4"/>
        <v>4.980608214430751E-3</v>
      </c>
      <c r="J32" s="1">
        <f t="shared" si="4"/>
        <v>5.0558939372724243E-3</v>
      </c>
      <c r="K32" s="1">
        <f t="shared" si="4"/>
        <v>5.0105212366234868E-3</v>
      </c>
      <c r="L32" s="1" t="s">
        <v>14</v>
      </c>
      <c r="M32" s="1">
        <f t="shared" ref="M32:U32" si="9">M9/M$3</f>
        <v>5.1142730700115121E-3</v>
      </c>
      <c r="N32" s="1">
        <f t="shared" si="9"/>
        <v>5.2175645877746857E-3</v>
      </c>
      <c r="O32" s="1">
        <f t="shared" si="9"/>
        <v>4.8963390325050867E-3</v>
      </c>
      <c r="P32" s="1">
        <f t="shared" si="9"/>
        <v>4.6598211265021462E-3</v>
      </c>
      <c r="Q32" s="1">
        <f t="shared" si="9"/>
        <v>5.064015154377848E-3</v>
      </c>
      <c r="R32" s="1">
        <f t="shared" si="9"/>
        <v>4.8585330833568249E-3</v>
      </c>
      <c r="S32" s="1">
        <f t="shared" si="9"/>
        <v>4.5828588494521063E-3</v>
      </c>
      <c r="T32" s="1">
        <f t="shared" si="9"/>
        <v>5.3891197164858146E-3</v>
      </c>
      <c r="U32" s="1">
        <f t="shared" si="9"/>
        <v>4.9114524484478598E-3</v>
      </c>
      <c r="W32" s="10">
        <v>0.31104799999999999</v>
      </c>
    </row>
    <row r="33" spans="1:23" x14ac:dyDescent="0.35">
      <c r="A33" s="1" t="s">
        <v>15</v>
      </c>
      <c r="B33" s="1">
        <f t="shared" si="4"/>
        <v>5.6412763214576951E-2</v>
      </c>
      <c r="C33" s="1">
        <f t="shared" si="4"/>
        <v>5.8633722252201578E-2</v>
      </c>
      <c r="D33" s="1">
        <f t="shared" si="4"/>
        <v>6.0327797754186625E-2</v>
      </c>
      <c r="E33" s="1">
        <f t="shared" si="4"/>
        <v>5.7480207056258163E-2</v>
      </c>
      <c r="F33" s="1">
        <f t="shared" si="4"/>
        <v>5.6974802104439629E-2</v>
      </c>
      <c r="G33" s="1">
        <f t="shared" si="4"/>
        <v>5.7949142962917491E-2</v>
      </c>
      <c r="H33" s="1">
        <f t="shared" si="4"/>
        <v>5.7932840350282691E-2</v>
      </c>
      <c r="I33" s="1">
        <f t="shared" si="4"/>
        <v>5.7188311191375671E-2</v>
      </c>
      <c r="J33" s="1">
        <f t="shared" si="4"/>
        <v>5.9407063975217153E-2</v>
      </c>
      <c r="K33" s="1">
        <f t="shared" si="4"/>
        <v>5.6422640530188896E-2</v>
      </c>
      <c r="L33" s="1" t="s">
        <v>15</v>
      </c>
      <c r="M33" s="1">
        <f t="shared" ref="M33:U33" si="10">M10/M$3</f>
        <v>5.8277508247338169E-2</v>
      </c>
      <c r="N33" s="1">
        <f t="shared" si="10"/>
        <v>5.522717468857858E-2</v>
      </c>
      <c r="O33" s="1">
        <f t="shared" si="10"/>
        <v>5.8420724389603607E-2</v>
      </c>
      <c r="P33" s="1">
        <f t="shared" si="10"/>
        <v>5.6978145107492724E-2</v>
      </c>
      <c r="Q33" s="1">
        <f t="shared" si="10"/>
        <v>5.5323171953988427E-2</v>
      </c>
      <c r="R33" s="1">
        <f t="shared" si="10"/>
        <v>5.8613475563404203E-2</v>
      </c>
      <c r="S33" s="1">
        <f t="shared" si="10"/>
        <v>5.7703623403995805E-2</v>
      </c>
      <c r="T33" s="1">
        <f t="shared" si="10"/>
        <v>5.7070790176952595E-2</v>
      </c>
      <c r="U33" s="1">
        <f t="shared" si="10"/>
        <v>5.7363748098978089E-2</v>
      </c>
      <c r="W33" s="10">
        <v>0.26849699999999999</v>
      </c>
    </row>
    <row r="34" spans="1:23" x14ac:dyDescent="0.35">
      <c r="A34" s="1" t="s">
        <v>16</v>
      </c>
      <c r="B34" s="1">
        <f t="shared" si="4"/>
        <v>0.12228984153539071</v>
      </c>
      <c r="C34" s="1">
        <f t="shared" si="4"/>
        <v>0.1287594879209685</v>
      </c>
      <c r="D34" s="1">
        <f t="shared" si="4"/>
        <v>0.12360456680598518</v>
      </c>
      <c r="E34" s="1">
        <f t="shared" si="4"/>
        <v>0.12052968213834728</v>
      </c>
      <c r="F34" s="1">
        <f t="shared" si="4"/>
        <v>0.1257771878392574</v>
      </c>
      <c r="G34" s="1">
        <f t="shared" si="4"/>
        <v>0.12446625393204777</v>
      </c>
      <c r="H34" s="1">
        <f t="shared" si="4"/>
        <v>0.13428178460937037</v>
      </c>
      <c r="I34" s="1">
        <f t="shared" si="4"/>
        <v>0.12577294824965604</v>
      </c>
      <c r="J34" s="1">
        <f t="shared" si="4"/>
        <v>0.11183271926543129</v>
      </c>
      <c r="K34" s="1">
        <f t="shared" si="4"/>
        <v>0.13011950890367799</v>
      </c>
      <c r="L34" s="1" t="s">
        <v>16</v>
      </c>
      <c r="M34" s="1">
        <f t="shared" ref="M34:U34" si="11">M11/M$3</f>
        <v>0.12215665779138653</v>
      </c>
      <c r="N34" s="1">
        <f t="shared" si="11"/>
        <v>0.12467409790585618</v>
      </c>
      <c r="O34" s="1">
        <f t="shared" si="11"/>
        <v>0.12248926196102949</v>
      </c>
      <c r="P34" s="1">
        <f t="shared" si="11"/>
        <v>0.13392710369381303</v>
      </c>
      <c r="Q34" s="1">
        <f t="shared" si="11"/>
        <v>0.12760684797266053</v>
      </c>
      <c r="R34" s="1">
        <f t="shared" si="11"/>
        <v>0.1198723866939712</v>
      </c>
      <c r="S34" s="1">
        <f t="shared" si="11"/>
        <v>0.12628030854846117</v>
      </c>
      <c r="T34" s="1">
        <f t="shared" si="11"/>
        <v>0.12915846771613235</v>
      </c>
      <c r="U34" s="1">
        <f t="shared" si="11"/>
        <v>0.13681018944021625</v>
      </c>
      <c r="W34" s="10">
        <v>0.35201900000000003</v>
      </c>
    </row>
    <row r="35" spans="1:23" x14ac:dyDescent="0.35">
      <c r="A35" s="1" t="s">
        <v>17</v>
      </c>
      <c r="B35" s="1">
        <f t="shared" si="4"/>
        <v>1.7939863912350872E-2</v>
      </c>
      <c r="C35" s="1">
        <f t="shared" si="4"/>
        <v>1.7542756824635894E-2</v>
      </c>
      <c r="D35" s="1">
        <f t="shared" si="4"/>
        <v>1.7979583038324223E-2</v>
      </c>
      <c r="E35" s="1">
        <f t="shared" si="4"/>
        <v>1.7623764797715723E-2</v>
      </c>
      <c r="F35" s="1">
        <f t="shared" si="4"/>
        <v>1.7530513935099926E-2</v>
      </c>
      <c r="G35" s="1">
        <f t="shared" si="4"/>
        <v>1.9184129521832075E-2</v>
      </c>
      <c r="H35" s="1">
        <f t="shared" si="4"/>
        <v>2.0089076868392366E-2</v>
      </c>
      <c r="I35" s="1">
        <f t="shared" si="4"/>
        <v>2.0017819327658334E-2</v>
      </c>
      <c r="J35" s="1">
        <f t="shared" si="4"/>
        <v>1.7711008778071052E-2</v>
      </c>
      <c r="K35" s="1">
        <f t="shared" si="4"/>
        <v>1.7735617205741527E-2</v>
      </c>
      <c r="L35" s="1" t="s">
        <v>17</v>
      </c>
      <c r="M35" s="1">
        <f t="shared" ref="M35:U35" si="12">M12/M$3</f>
        <v>1.790591323159138E-2</v>
      </c>
      <c r="N35" s="1">
        <f t="shared" si="12"/>
        <v>1.7882070158815176E-2</v>
      </c>
      <c r="O35" s="1">
        <f t="shared" si="12"/>
        <v>1.9236113187027989E-2</v>
      </c>
      <c r="P35" s="1">
        <f t="shared" si="12"/>
        <v>1.9782140436800894E-2</v>
      </c>
      <c r="Q35" s="1">
        <f t="shared" si="12"/>
        <v>1.7846892655570559E-2</v>
      </c>
      <c r="R35" s="1">
        <f t="shared" si="12"/>
        <v>1.9373030279075804E-2</v>
      </c>
      <c r="S35" s="1">
        <f t="shared" si="12"/>
        <v>1.7653080184071246E-2</v>
      </c>
      <c r="T35" s="1">
        <f t="shared" si="12"/>
        <v>1.8832589428553148E-2</v>
      </c>
      <c r="U35" s="1">
        <f t="shared" si="12"/>
        <v>1.8562164483764517E-2</v>
      </c>
      <c r="W35" s="10">
        <v>0.42800700000000003</v>
      </c>
    </row>
    <row r="36" spans="1:23" x14ac:dyDescent="0.35">
      <c r="A36" s="1" t="s">
        <v>18</v>
      </c>
      <c r="B36" s="1">
        <f t="shared" si="4"/>
        <v>2.5085446393535399E-3</v>
      </c>
      <c r="C36" s="1">
        <f t="shared" si="4"/>
        <v>2.5259586366083776E-3</v>
      </c>
      <c r="D36" s="1">
        <f t="shared" si="4"/>
        <v>2.4309022233067151E-3</v>
      </c>
      <c r="E36" s="1">
        <f t="shared" si="4"/>
        <v>2.7806243171609978E-3</v>
      </c>
      <c r="F36" s="1">
        <f t="shared" si="4"/>
        <v>2.9885855686777808E-3</v>
      </c>
      <c r="G36" s="1">
        <f t="shared" si="4"/>
        <v>2.8304852136725282E-3</v>
      </c>
      <c r="H36" s="1">
        <f t="shared" si="4"/>
        <v>3.0529986099569499E-3</v>
      </c>
      <c r="I36" s="1">
        <f t="shared" si="4"/>
        <v>2.7195087004682739E-3</v>
      </c>
      <c r="J36" s="1">
        <f t="shared" si="4"/>
        <v>2.6693275695241197E-3</v>
      </c>
      <c r="K36" s="1">
        <f t="shared" si="4"/>
        <v>3.5692129903865774E-3</v>
      </c>
      <c r="L36" s="1" t="s">
        <v>18</v>
      </c>
      <c r="M36" s="1">
        <f t="shared" ref="M36:U36" si="13">M13/M$3</f>
        <v>2.6780505985830446E-3</v>
      </c>
      <c r="N36" s="1">
        <f t="shared" si="13"/>
        <v>2.8240499434862986E-3</v>
      </c>
      <c r="O36" s="1">
        <f t="shared" si="13"/>
        <v>2.6144213565237537E-3</v>
      </c>
      <c r="P36" s="1">
        <f t="shared" si="13"/>
        <v>3.0075532850214397E-3</v>
      </c>
      <c r="Q36" s="1">
        <f t="shared" si="13"/>
        <v>3.0105542501847101E-3</v>
      </c>
      <c r="R36" s="1">
        <f t="shared" si="13"/>
        <v>3.0178896275161095E-3</v>
      </c>
      <c r="S36" s="1">
        <f t="shared" si="13"/>
        <v>2.9512498446884585E-3</v>
      </c>
      <c r="T36" s="1">
        <f t="shared" si="13"/>
        <v>2.7270080858221575E-3</v>
      </c>
      <c r="U36" s="1">
        <f t="shared" si="13"/>
        <v>2.9104288969837707E-3</v>
      </c>
      <c r="W36" s="10">
        <v>0.45974300000000001</v>
      </c>
    </row>
    <row r="37" spans="1:23" x14ac:dyDescent="0.35">
      <c r="A37" s="1" t="s">
        <v>19</v>
      </c>
      <c r="B37" s="1">
        <f t="shared" si="4"/>
        <v>2.776999775995324E-2</v>
      </c>
      <c r="C37" s="1">
        <f t="shared" si="4"/>
        <v>2.7935032561396313E-2</v>
      </c>
      <c r="D37" s="1">
        <f t="shared" si="4"/>
        <v>2.8190024423350765E-2</v>
      </c>
      <c r="E37" s="1">
        <f t="shared" si="4"/>
        <v>2.7236910680504742E-2</v>
      </c>
      <c r="F37" s="1">
        <f t="shared" si="4"/>
        <v>2.8564647348133559E-2</v>
      </c>
      <c r="G37" s="1">
        <f t="shared" si="4"/>
        <v>2.8248412459930039E-2</v>
      </c>
      <c r="H37" s="1">
        <f t="shared" si="4"/>
        <v>2.721796935926225E-2</v>
      </c>
      <c r="I37" s="1">
        <f t="shared" si="4"/>
        <v>2.7311499164055678E-2</v>
      </c>
      <c r="J37" s="1">
        <f t="shared" si="4"/>
        <v>2.6313619420010603E-2</v>
      </c>
      <c r="K37" s="1">
        <f t="shared" si="4"/>
        <v>2.7730397852902784E-2</v>
      </c>
      <c r="L37" s="1" t="s">
        <v>19</v>
      </c>
      <c r="M37" s="1">
        <f t="shared" ref="M37:U37" si="14">M14/M$3</f>
        <v>2.8117274314255498E-2</v>
      </c>
      <c r="N37" s="1">
        <f t="shared" si="14"/>
        <v>2.7534266613628466E-2</v>
      </c>
      <c r="O37" s="1">
        <f t="shared" si="14"/>
        <v>3.0110184856401337E-2</v>
      </c>
      <c r="P37" s="1">
        <f t="shared" si="14"/>
        <v>3.0528125434165412E-2</v>
      </c>
      <c r="Q37" s="1">
        <f t="shared" si="14"/>
        <v>2.7855082363122306E-2</v>
      </c>
      <c r="R37" s="1">
        <f t="shared" si="14"/>
        <v>3.0576631372648457E-2</v>
      </c>
      <c r="S37" s="1">
        <f t="shared" si="14"/>
        <v>2.7704843098297099E-2</v>
      </c>
      <c r="T37" s="1">
        <f t="shared" si="14"/>
        <v>2.9433613449859373E-2</v>
      </c>
      <c r="U37" s="1">
        <f t="shared" si="14"/>
        <v>2.8920565716086997E-2</v>
      </c>
      <c r="W37" s="9">
        <v>2.2159000000000002E-2</v>
      </c>
    </row>
    <row r="38" spans="1:23" x14ac:dyDescent="0.35">
      <c r="A38" s="1" t="s">
        <v>20</v>
      </c>
      <c r="B38" s="1">
        <f t="shared" si="4"/>
        <v>1.136179413683895E-2</v>
      </c>
      <c r="C38" s="1">
        <f t="shared" si="4"/>
        <v>1.18288721581199E-2</v>
      </c>
      <c r="D38" s="1">
        <f t="shared" si="4"/>
        <v>1.1684816890734806E-2</v>
      </c>
      <c r="E38" s="1">
        <f t="shared" si="4"/>
        <v>1.1514960086247892E-2</v>
      </c>
      <c r="F38" s="1">
        <f t="shared" si="4"/>
        <v>1.1859251315274769E-2</v>
      </c>
      <c r="G38" s="1">
        <f t="shared" si="4"/>
        <v>1.2713308769794164E-2</v>
      </c>
      <c r="H38" s="1">
        <f t="shared" si="4"/>
        <v>1.1925590935252885E-2</v>
      </c>
      <c r="I38" s="1">
        <f t="shared" si="4"/>
        <v>1.1963215098277224E-2</v>
      </c>
      <c r="J38" s="1">
        <f t="shared" si="4"/>
        <v>1.1695851436668108E-2</v>
      </c>
      <c r="K38" s="1">
        <f t="shared" si="4"/>
        <v>1.2157178536020524E-2</v>
      </c>
      <c r="L38" s="1" t="s">
        <v>20</v>
      </c>
      <c r="M38" s="1">
        <f t="shared" ref="M38:U38" si="15">M15/M$3</f>
        <v>1.1611805776956379E-2</v>
      </c>
      <c r="N38" s="1">
        <f t="shared" si="15"/>
        <v>1.2466203744388435E-2</v>
      </c>
      <c r="O38" s="1">
        <f t="shared" si="15"/>
        <v>1.2796199968579542E-2</v>
      </c>
      <c r="P38" s="1">
        <f t="shared" si="15"/>
        <v>1.3526897309473637E-2</v>
      </c>
      <c r="Q38" s="1">
        <f t="shared" si="15"/>
        <v>1.1779647323146045E-2</v>
      </c>
      <c r="R38" s="1">
        <f t="shared" si="15"/>
        <v>1.2738162533453251E-2</v>
      </c>
      <c r="S38" s="1">
        <f t="shared" si="15"/>
        <v>1.2117104331738611E-2</v>
      </c>
      <c r="T38" s="1">
        <f t="shared" si="15"/>
        <v>1.2704135775382657E-2</v>
      </c>
      <c r="U38" s="1">
        <f t="shared" si="15"/>
        <v>1.2543544206278524E-2</v>
      </c>
      <c r="W38" s="9">
        <v>2.7512999999999999E-2</v>
      </c>
    </row>
    <row r="39" spans="1:23" x14ac:dyDescent="0.35">
      <c r="A39" s="1" t="s">
        <v>21</v>
      </c>
      <c r="B39" s="1">
        <f t="shared" si="4"/>
        <v>9.3435936393613615E-3</v>
      </c>
      <c r="C39" s="1">
        <f t="shared" si="4"/>
        <v>9.2014067160379569E-3</v>
      </c>
      <c r="D39" s="1">
        <f t="shared" si="4"/>
        <v>9.6095006440177055E-3</v>
      </c>
      <c r="E39" s="1">
        <f t="shared" si="4"/>
        <v>8.5576433197073094E-3</v>
      </c>
      <c r="F39" s="1">
        <f t="shared" si="4"/>
        <v>8.931407926370984E-3</v>
      </c>
      <c r="G39" s="1">
        <f t="shared" si="4"/>
        <v>9.1476672472042362E-3</v>
      </c>
      <c r="H39" s="1">
        <f t="shared" si="4"/>
        <v>8.9885655753878906E-3</v>
      </c>
      <c r="I39" s="1">
        <f t="shared" si="4"/>
        <v>8.9177970395337702E-3</v>
      </c>
      <c r="J39" s="1">
        <f t="shared" si="4"/>
        <v>8.7818371393004139E-3</v>
      </c>
      <c r="K39" s="1">
        <f t="shared" si="4"/>
        <v>8.8964875622031814E-3</v>
      </c>
      <c r="L39" s="1" t="s">
        <v>21</v>
      </c>
      <c r="M39" s="1">
        <f t="shared" ref="M39:U39" si="16">M16/M$3</f>
        <v>9.2118781466699277E-3</v>
      </c>
      <c r="N39" s="1">
        <f t="shared" si="16"/>
        <v>8.7373176414662617E-3</v>
      </c>
      <c r="O39" s="1">
        <f t="shared" si="16"/>
        <v>9.9867277903512366E-3</v>
      </c>
      <c r="P39" s="1">
        <f t="shared" si="16"/>
        <v>1.1006378188166095E-2</v>
      </c>
      <c r="Q39" s="1">
        <f t="shared" si="16"/>
        <v>8.9155169346525655E-3</v>
      </c>
      <c r="R39" s="1">
        <f t="shared" si="16"/>
        <v>9.3891832957225096E-3</v>
      </c>
      <c r="S39" s="1">
        <f t="shared" si="16"/>
        <v>9.1815395277845199E-3</v>
      </c>
      <c r="T39" s="1">
        <f t="shared" si="16"/>
        <v>9.9778180773813351E-3</v>
      </c>
      <c r="U39" s="1">
        <f t="shared" si="16"/>
        <v>9.4227992287882131E-3</v>
      </c>
      <c r="W39" s="10">
        <v>7.2832999999999995E-2</v>
      </c>
    </row>
    <row r="40" spans="1:23" x14ac:dyDescent="0.35">
      <c r="A40" s="1" t="s">
        <v>22</v>
      </c>
      <c r="B40" s="1">
        <f t="shared" si="4"/>
        <v>0.31449128179014657</v>
      </c>
      <c r="C40" s="1">
        <f t="shared" si="4"/>
        <v>0.31331795836735099</v>
      </c>
      <c r="D40" s="1">
        <f t="shared" si="4"/>
        <v>0.31586837556179304</v>
      </c>
      <c r="E40" s="1">
        <f t="shared" si="4"/>
        <v>0.31587098278883519</v>
      </c>
      <c r="F40" s="1">
        <f t="shared" si="4"/>
        <v>0.31284639964134864</v>
      </c>
      <c r="G40" s="1">
        <f t="shared" si="4"/>
        <v>0.31484602128557465</v>
      </c>
      <c r="H40" s="1">
        <f t="shared" si="4"/>
        <v>0.31947885139824184</v>
      </c>
      <c r="I40" s="1">
        <f t="shared" si="4"/>
        <v>0.32120148073585442</v>
      </c>
      <c r="J40" s="1">
        <f t="shared" si="4"/>
        <v>0.33239516436330246</v>
      </c>
      <c r="K40" s="1">
        <f t="shared" si="4"/>
        <v>0.31662921213450362</v>
      </c>
      <c r="L40" s="1" t="s">
        <v>22</v>
      </c>
      <c r="M40" s="1">
        <f t="shared" ref="M40:U40" si="17">M17/M$3</f>
        <v>0.30517912260246111</v>
      </c>
      <c r="N40" s="1">
        <f t="shared" si="17"/>
        <v>0.30694107650245583</v>
      </c>
      <c r="O40" s="1">
        <f t="shared" si="17"/>
        <v>0.30384205884267484</v>
      </c>
      <c r="P40" s="1">
        <f t="shared" si="17"/>
        <v>0.27275397947398511</v>
      </c>
      <c r="Q40" s="1">
        <f t="shared" si="17"/>
        <v>0.30929431640054023</v>
      </c>
      <c r="R40" s="1">
        <f t="shared" si="17"/>
        <v>0.30101586515586992</v>
      </c>
      <c r="S40" s="1">
        <f t="shared" si="17"/>
        <v>0.31190433037073007</v>
      </c>
      <c r="T40" s="1">
        <f t="shared" si="17"/>
        <v>0.30398251880902105</v>
      </c>
      <c r="U40" s="1">
        <f t="shared" si="17"/>
        <v>0.30447548608109404</v>
      </c>
      <c r="W40" s="9">
        <v>5.019E-3</v>
      </c>
    </row>
    <row r="41" spans="1:23" x14ac:dyDescent="0.35">
      <c r="A41" s="1" t="s">
        <v>23</v>
      </c>
      <c r="B41" s="1">
        <f t="shared" si="4"/>
        <v>2.9539254308478417E-2</v>
      </c>
      <c r="C41" s="1">
        <f t="shared" si="4"/>
        <v>2.8681185729663293E-2</v>
      </c>
      <c r="D41" s="1">
        <f t="shared" si="4"/>
        <v>3.0026770720466483E-2</v>
      </c>
      <c r="E41" s="1">
        <f t="shared" si="4"/>
        <v>2.9588896306210678E-2</v>
      </c>
      <c r="F41" s="1">
        <f t="shared" si="4"/>
        <v>2.7977443642069454E-2</v>
      </c>
      <c r="G41" s="1">
        <f t="shared" si="4"/>
        <v>2.8823199795995364E-2</v>
      </c>
      <c r="H41" s="1">
        <f t="shared" si="4"/>
        <v>2.9047769527379762E-2</v>
      </c>
      <c r="I41" s="1">
        <f t="shared" si="4"/>
        <v>2.787300349515778E-2</v>
      </c>
      <c r="J41" s="1">
        <f t="shared" si="4"/>
        <v>2.8211465410526857E-2</v>
      </c>
      <c r="K41" s="1">
        <f t="shared" si="4"/>
        <v>2.7111742397599847E-2</v>
      </c>
      <c r="L41" s="1" t="s">
        <v>23</v>
      </c>
      <c r="M41" s="1">
        <f t="shared" ref="M41:U41" si="18">M18/M$3</f>
        <v>2.9517512787859451E-2</v>
      </c>
      <c r="N41" s="1">
        <f t="shared" si="18"/>
        <v>2.9724863985240962E-2</v>
      </c>
      <c r="O41" s="1">
        <f t="shared" si="18"/>
        <v>2.9782384000636233E-2</v>
      </c>
      <c r="P41" s="1">
        <f t="shared" si="18"/>
        <v>2.9600933714143907E-2</v>
      </c>
      <c r="Q41" s="1">
        <f t="shared" si="18"/>
        <v>2.992176292122203E-2</v>
      </c>
      <c r="R41" s="1">
        <f t="shared" si="18"/>
        <v>2.9889295407303115E-2</v>
      </c>
      <c r="S41" s="1">
        <f t="shared" si="18"/>
        <v>2.7761382198618661E-2</v>
      </c>
      <c r="T41" s="1">
        <f t="shared" si="18"/>
        <v>2.93114862250013E-2</v>
      </c>
      <c r="U41" s="1">
        <f t="shared" si="18"/>
        <v>2.8126247389897951E-2</v>
      </c>
      <c r="W41" s="10">
        <v>0.148593</v>
      </c>
    </row>
    <row r="42" spans="1:23" x14ac:dyDescent="0.35">
      <c r="A42" s="1" t="s">
        <v>24</v>
      </c>
      <c r="B42" s="1">
        <f t="shared" si="4"/>
        <v>6.2028266817137183E-2</v>
      </c>
      <c r="C42" s="1">
        <f t="shared" si="4"/>
        <v>5.6622213208910824E-2</v>
      </c>
      <c r="D42" s="1">
        <f t="shared" si="4"/>
        <v>5.9908593124369976E-2</v>
      </c>
      <c r="E42" s="1">
        <f t="shared" si="4"/>
        <v>5.7845731807356852E-2</v>
      </c>
      <c r="F42" s="1">
        <f t="shared" si="4"/>
        <v>5.5805888738962459E-2</v>
      </c>
      <c r="G42" s="1">
        <f t="shared" si="4"/>
        <v>5.4450591449438555E-2</v>
      </c>
      <c r="H42" s="1">
        <f t="shared" si="4"/>
        <v>6.0071678415746683E-2</v>
      </c>
      <c r="I42" s="1">
        <f t="shared" si="4"/>
        <v>5.222906382615039E-2</v>
      </c>
      <c r="J42" s="1">
        <f t="shared" si="4"/>
        <v>5.9866395821969766E-2</v>
      </c>
      <c r="K42" s="1">
        <f t="shared" si="4"/>
        <v>5.9663994438032678E-2</v>
      </c>
      <c r="L42" s="1" t="s">
        <v>24</v>
      </c>
      <c r="M42" s="1">
        <f t="shared" ref="M42:U42" si="19">M19/M$3</f>
        <v>6.2564836357238945E-2</v>
      </c>
      <c r="N42" s="1">
        <f t="shared" si="19"/>
        <v>5.996276146820631E-2</v>
      </c>
      <c r="O42" s="1">
        <f t="shared" si="19"/>
        <v>5.7544648664998414E-2</v>
      </c>
      <c r="P42" s="1">
        <f t="shared" si="19"/>
        <v>5.9192852696094291E-2</v>
      </c>
      <c r="Q42" s="1">
        <f t="shared" si="19"/>
        <v>5.9257398537656769E-2</v>
      </c>
      <c r="R42" s="1">
        <f t="shared" si="19"/>
        <v>6.171406923275409E-2</v>
      </c>
      <c r="S42" s="1">
        <f t="shared" si="19"/>
        <v>5.4086032904388501E-2</v>
      </c>
      <c r="T42" s="1">
        <f t="shared" si="19"/>
        <v>5.9123622652490965E-2</v>
      </c>
      <c r="U42" s="1">
        <f t="shared" si="19"/>
        <v>5.4268432202566212E-2</v>
      </c>
      <c r="W42" s="10">
        <v>0.42800700000000003</v>
      </c>
    </row>
    <row r="43" spans="1:23" x14ac:dyDescent="0.35">
      <c r="A43" s="1" t="s">
        <v>25</v>
      </c>
      <c r="B43" s="1">
        <f t="shared" si="4"/>
        <v>0.1107711885621443</v>
      </c>
      <c r="C43" s="1">
        <f t="shared" si="4"/>
        <v>0.11787999664627169</v>
      </c>
      <c r="D43" s="1">
        <f t="shared" si="4"/>
        <v>0.10883812227077794</v>
      </c>
      <c r="E43" s="1">
        <f t="shared" si="4"/>
        <v>0.11792027847580699</v>
      </c>
      <c r="F43" s="1">
        <f t="shared" si="4"/>
        <v>0.11996866195790241</v>
      </c>
      <c r="G43" s="1">
        <f t="shared" si="4"/>
        <v>0.11634201041411218</v>
      </c>
      <c r="H43" s="1">
        <f t="shared" si="4"/>
        <v>9.8919019498722602E-2</v>
      </c>
      <c r="I43" s="1">
        <f t="shared" si="4"/>
        <v>0.11642489544411741</v>
      </c>
      <c r="J43" s="1">
        <f t="shared" si="4"/>
        <v>0.10124218134473556</v>
      </c>
      <c r="K43" s="1">
        <f t="shared" si="4"/>
        <v>0.11456536534106694</v>
      </c>
      <c r="L43" s="1" t="s">
        <v>25</v>
      </c>
      <c r="M43" s="1">
        <f t="shared" ref="M43:U43" si="20">M20/M$3</f>
        <v>0.12624693057690514</v>
      </c>
      <c r="N43" s="1">
        <f t="shared" si="20"/>
        <v>0.12407432185471907</v>
      </c>
      <c r="O43" s="1">
        <f t="shared" si="20"/>
        <v>0.12344402851606694</v>
      </c>
      <c r="P43" s="1">
        <f t="shared" si="20"/>
        <v>0.13509026928595896</v>
      </c>
      <c r="Q43" s="1">
        <f t="shared" si="20"/>
        <v>0.11946608433011567</v>
      </c>
      <c r="R43" s="1">
        <f t="shared" si="20"/>
        <v>0.12347164074179585</v>
      </c>
      <c r="S43" s="1">
        <f t="shared" si="20"/>
        <v>0.12838821387738536</v>
      </c>
      <c r="T43" s="1">
        <f t="shared" si="20"/>
        <v>0.11745306124625572</v>
      </c>
      <c r="U43" s="1">
        <f t="shared" si="20"/>
        <v>0.11965063562427065</v>
      </c>
      <c r="W43" s="9">
        <v>5.019E-3</v>
      </c>
    </row>
    <row r="44" spans="1:23" x14ac:dyDescent="0.35">
      <c r="A44" s="1" t="s">
        <v>26</v>
      </c>
      <c r="B44" s="1">
        <f t="shared" si="4"/>
        <v>2.4816179181173795E-2</v>
      </c>
      <c r="C44" s="1">
        <f t="shared" si="4"/>
        <v>2.609780434420866E-2</v>
      </c>
      <c r="D44" s="1">
        <f t="shared" si="4"/>
        <v>2.6778871055717839E-2</v>
      </c>
      <c r="E44" s="1">
        <f t="shared" si="4"/>
        <v>2.4568579997484307E-2</v>
      </c>
      <c r="F44" s="1">
        <f t="shared" si="4"/>
        <v>2.5240968886115003E-2</v>
      </c>
      <c r="G44" s="1">
        <f t="shared" si="4"/>
        <v>2.6753115248769152E-2</v>
      </c>
      <c r="H44" s="1">
        <f t="shared" si="4"/>
        <v>2.6553280161633764E-2</v>
      </c>
      <c r="I44" s="1">
        <f t="shared" si="4"/>
        <v>2.600057759199996E-2</v>
      </c>
      <c r="J44" s="1">
        <f t="shared" si="4"/>
        <v>2.4283633888746079E-2</v>
      </c>
      <c r="K44" s="1">
        <f t="shared" si="4"/>
        <v>2.5666253164125411E-2</v>
      </c>
      <c r="L44" s="1" t="s">
        <v>26</v>
      </c>
      <c r="M44" s="1">
        <f t="shared" ref="M44:U44" si="21">M21/M$3</f>
        <v>2.6091728886885344E-2</v>
      </c>
      <c r="N44" s="1">
        <f t="shared" si="21"/>
        <v>2.5278032497053942E-2</v>
      </c>
      <c r="O44" s="1">
        <f t="shared" si="21"/>
        <v>2.7540859398856064E-2</v>
      </c>
      <c r="P44" s="1">
        <f t="shared" si="21"/>
        <v>2.9028233080673368E-2</v>
      </c>
      <c r="Q44" s="1">
        <f t="shared" si="21"/>
        <v>2.5186439706082236E-2</v>
      </c>
      <c r="R44" s="1">
        <f t="shared" si="21"/>
        <v>2.7676645343093755E-2</v>
      </c>
      <c r="S44" s="1">
        <f t="shared" si="21"/>
        <v>2.5792316837822831E-2</v>
      </c>
      <c r="T44" s="1">
        <f t="shared" si="21"/>
        <v>2.7624797359271348E-2</v>
      </c>
      <c r="U44" s="1">
        <f t="shared" si="21"/>
        <v>2.8006158740209147E-2</v>
      </c>
      <c r="W44" s="9">
        <v>4.6767999999999997E-2</v>
      </c>
    </row>
    <row r="45" spans="1:23" x14ac:dyDescent="0.35">
      <c r="A45" s="1" t="s">
        <v>27</v>
      </c>
      <c r="B45" s="1">
        <f t="shared" si="4"/>
        <v>3.0583412720858419E-2</v>
      </c>
      <c r="C45" s="1">
        <f t="shared" si="4"/>
        <v>2.8818212423405293E-2</v>
      </c>
      <c r="D45" s="1">
        <f t="shared" si="4"/>
        <v>2.8572661544733591E-2</v>
      </c>
      <c r="E45" s="1">
        <f t="shared" si="4"/>
        <v>2.9271443598135268E-2</v>
      </c>
      <c r="F45" s="1">
        <f t="shared" si="4"/>
        <v>2.9377766252488804E-2</v>
      </c>
      <c r="G45" s="1">
        <f t="shared" si="4"/>
        <v>2.9516534068258212E-2</v>
      </c>
      <c r="H45" s="1">
        <f t="shared" si="4"/>
        <v>2.8627352489365255E-2</v>
      </c>
      <c r="I45" s="1">
        <f t="shared" si="4"/>
        <v>2.8898815824680159E-2</v>
      </c>
      <c r="J45" s="1">
        <f t="shared" si="4"/>
        <v>2.9951266414909274E-2</v>
      </c>
      <c r="K45" s="1">
        <f t="shared" si="4"/>
        <v>2.8511937602667729E-2</v>
      </c>
      <c r="L45" s="1" t="s">
        <v>27</v>
      </c>
      <c r="M45" s="1">
        <f t="shared" ref="M45:U45" si="22">M22/M$3</f>
        <v>3.034399947977395E-2</v>
      </c>
      <c r="N45" s="1">
        <f t="shared" si="22"/>
        <v>3.1092798691198669E-2</v>
      </c>
      <c r="O45" s="1">
        <f t="shared" si="22"/>
        <v>3.1894231701378638E-2</v>
      </c>
      <c r="P45" s="1">
        <f t="shared" si="22"/>
        <v>3.2724803558379936E-2</v>
      </c>
      <c r="Q45" s="1">
        <f t="shared" si="22"/>
        <v>3.1137683175279304E-2</v>
      </c>
      <c r="R45" s="1">
        <f t="shared" si="22"/>
        <v>3.231721959302751E-2</v>
      </c>
      <c r="S45" s="1">
        <f t="shared" si="22"/>
        <v>2.9094610661040111E-2</v>
      </c>
      <c r="T45" s="1">
        <f t="shared" si="22"/>
        <v>3.0191611664183177E-2</v>
      </c>
      <c r="U45" s="1">
        <f t="shared" si="22"/>
        <v>2.9749548807134676E-2</v>
      </c>
      <c r="W45" s="9">
        <v>5.019E-3</v>
      </c>
    </row>
    <row r="46" spans="1:23" x14ac:dyDescent="0.35">
      <c r="A46" s="1" t="s">
        <v>28</v>
      </c>
      <c r="B46" s="1">
        <f t="shared" si="4"/>
        <v>5.2561814669532421E-3</v>
      </c>
      <c r="C46" s="1">
        <f t="shared" si="4"/>
        <v>5.4950701649467398E-3</v>
      </c>
      <c r="D46" s="1">
        <f t="shared" si="4"/>
        <v>5.0855931925045143E-3</v>
      </c>
      <c r="E46" s="1">
        <f t="shared" si="4"/>
        <v>5.5094991907725073E-3</v>
      </c>
      <c r="F46" s="1">
        <f t="shared" si="4"/>
        <v>5.7669469362998252E-3</v>
      </c>
      <c r="G46" s="1">
        <f t="shared" si="4"/>
        <v>5.3879818651053225E-3</v>
      </c>
      <c r="H46" s="1">
        <f t="shared" si="4"/>
        <v>5.2709001780923319E-3</v>
      </c>
      <c r="I46" s="1">
        <f t="shared" si="4"/>
        <v>5.4395313125806125E-3</v>
      </c>
      <c r="J46" s="1">
        <f t="shared" si="4"/>
        <v>5.8016659944312432E-3</v>
      </c>
      <c r="K46" s="1">
        <f t="shared" si="4"/>
        <v>5.3442598324690603E-3</v>
      </c>
      <c r="L46" s="1" t="s">
        <v>28</v>
      </c>
      <c r="M46" s="1">
        <f t="shared" ref="M46:U46" si="23">M23/M$3</f>
        <v>5.2255864148776227E-3</v>
      </c>
      <c r="N46" s="1">
        <f t="shared" si="23"/>
        <v>5.5505029177852451E-3</v>
      </c>
      <c r="O46" s="1">
        <f t="shared" si="23"/>
        <v>5.1409324835468648E-3</v>
      </c>
      <c r="P46" s="1">
        <f t="shared" si="23"/>
        <v>5.7617925954050317E-3</v>
      </c>
      <c r="Q46" s="1">
        <f t="shared" si="23"/>
        <v>5.3897800559088212E-3</v>
      </c>
      <c r="R46" s="1">
        <f t="shared" si="23"/>
        <v>5.4310727561898775E-3</v>
      </c>
      <c r="S46" s="1">
        <f t="shared" si="23"/>
        <v>5.3231562952754507E-3</v>
      </c>
      <c r="T46" s="1">
        <f t="shared" si="23"/>
        <v>5.2359726526433198E-3</v>
      </c>
      <c r="U46" s="1">
        <f t="shared" si="23"/>
        <v>5.3316636801733703E-3</v>
      </c>
      <c r="W46" s="10">
        <v>0.42800700000000003</v>
      </c>
    </row>
  </sheetData>
  <mergeCells count="4">
    <mergeCell ref="B1:K1"/>
    <mergeCell ref="M1:U1"/>
    <mergeCell ref="B25:K25"/>
    <mergeCell ref="M25:U25"/>
  </mergeCells>
  <pageMargins left="0.7" right="0.7" top="0.75" bottom="0.75" header="0.3" footer="0.3"/>
  <pageSetup paperSize="9"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FF0954-0CDC-4120-8ADF-266D3B510E9C}">
  <dimension ref="A1:W45"/>
  <sheetViews>
    <sheetView topLeftCell="B1" workbookViewId="0">
      <selection activeCell="W2" sqref="W2"/>
    </sheetView>
  </sheetViews>
  <sheetFormatPr defaultRowHeight="14.5" x14ac:dyDescent="0.35"/>
  <cols>
    <col min="1" max="1" width="28.36328125" style="1" bestFit="1" customWidth="1"/>
    <col min="2" max="11" width="8.7265625" style="1"/>
    <col min="12" max="12" width="28.36328125" style="1" bestFit="1" customWidth="1"/>
    <col min="13" max="22" width="8.7265625" style="1"/>
    <col min="23" max="23" width="15.81640625" style="1" customWidth="1"/>
    <col min="24" max="16384" width="8.7265625" style="1"/>
  </cols>
  <sheetData>
    <row r="1" spans="1:23" x14ac:dyDescent="0.35">
      <c r="B1" s="13" t="s">
        <v>7</v>
      </c>
      <c r="C1" s="13"/>
      <c r="D1" s="13"/>
      <c r="E1" s="13"/>
      <c r="F1" s="13"/>
      <c r="G1" s="13"/>
      <c r="H1" s="13"/>
      <c r="I1" s="13"/>
      <c r="J1" s="13"/>
      <c r="K1" s="13"/>
      <c r="M1" s="13" t="s">
        <v>8</v>
      </c>
      <c r="N1" s="13"/>
      <c r="O1" s="13"/>
      <c r="P1" s="13"/>
      <c r="Q1" s="13"/>
      <c r="R1" s="13"/>
      <c r="S1" s="13"/>
      <c r="T1" s="13"/>
      <c r="U1" s="13"/>
    </row>
    <row r="2" spans="1:23" x14ac:dyDescent="0.35">
      <c r="A2" s="1" t="s">
        <v>30</v>
      </c>
      <c r="B2" s="3">
        <v>436714</v>
      </c>
      <c r="C2" s="3">
        <v>445443</v>
      </c>
      <c r="D2" s="3">
        <v>445444</v>
      </c>
      <c r="E2" s="3">
        <v>445445</v>
      </c>
      <c r="F2" s="3">
        <v>445464</v>
      </c>
      <c r="G2" s="3">
        <v>458645</v>
      </c>
      <c r="H2" s="3">
        <v>458648</v>
      </c>
      <c r="I2" s="3">
        <v>461580</v>
      </c>
      <c r="J2" s="3">
        <v>461581</v>
      </c>
      <c r="K2" s="3">
        <v>461583</v>
      </c>
      <c r="L2" s="1" t="s">
        <v>30</v>
      </c>
      <c r="M2" s="3">
        <v>431813</v>
      </c>
      <c r="N2" s="3">
        <v>431814</v>
      </c>
      <c r="O2" s="3">
        <v>436712</v>
      </c>
      <c r="P2" s="3">
        <v>436771</v>
      </c>
      <c r="Q2" s="3">
        <v>445461</v>
      </c>
      <c r="R2" s="3">
        <v>454981</v>
      </c>
      <c r="S2" s="3">
        <v>461093</v>
      </c>
      <c r="T2" s="3">
        <v>445462</v>
      </c>
      <c r="U2" s="3">
        <v>461582</v>
      </c>
      <c r="W2" s="3" t="s">
        <v>227</v>
      </c>
    </row>
    <row r="3" spans="1:23" x14ac:dyDescent="0.35">
      <c r="A3" s="1" t="s">
        <v>50</v>
      </c>
      <c r="B3" s="1">
        <f>SUM(B4:B18)</f>
        <v>21.913691999999998</v>
      </c>
      <c r="C3" s="1">
        <f t="shared" ref="C3:K3" si="0">SUM(C4:C18)</f>
        <v>20.352049000000001</v>
      </c>
      <c r="D3" s="1">
        <f t="shared" si="0"/>
        <v>20.685396999999995</v>
      </c>
      <c r="E3" s="1">
        <f t="shared" si="0"/>
        <v>21.172441999999997</v>
      </c>
      <c r="F3" s="1">
        <f t="shared" si="0"/>
        <v>21.604528000000002</v>
      </c>
      <c r="G3" s="1">
        <f t="shared" si="0"/>
        <v>20.446894</v>
      </c>
      <c r="H3" s="1">
        <f t="shared" si="0"/>
        <v>21.964165999999999</v>
      </c>
      <c r="I3" s="1">
        <f t="shared" si="0"/>
        <v>20.477059000000001</v>
      </c>
      <c r="J3" s="1">
        <f t="shared" si="0"/>
        <v>21.679902999999999</v>
      </c>
      <c r="K3" s="1">
        <f t="shared" si="0"/>
        <v>21.410520999999999</v>
      </c>
      <c r="L3" s="1" t="s">
        <v>50</v>
      </c>
      <c r="M3" s="1">
        <f>SUM(M4:M18)</f>
        <v>17.78415</v>
      </c>
      <c r="N3" s="1">
        <f t="shared" ref="N3:U3" si="1">SUM(N4:N18)</f>
        <v>17.977814000000002</v>
      </c>
      <c r="O3" s="1">
        <f t="shared" si="1"/>
        <v>17.442737999999999</v>
      </c>
      <c r="P3" s="1">
        <f t="shared" si="1"/>
        <v>16.323595999999998</v>
      </c>
      <c r="Q3" s="1">
        <f t="shared" si="1"/>
        <v>17.581211000000003</v>
      </c>
      <c r="R3" s="1">
        <f t="shared" si="1"/>
        <v>15.910408000000002</v>
      </c>
      <c r="S3" s="1">
        <f t="shared" si="1"/>
        <v>19.309222999999999</v>
      </c>
      <c r="T3" s="1">
        <f t="shared" si="1"/>
        <v>17.389983000000001</v>
      </c>
      <c r="U3" s="1">
        <f t="shared" si="1"/>
        <v>17.090786999999999</v>
      </c>
      <c r="W3" s="1" t="s">
        <v>229</v>
      </c>
    </row>
    <row r="4" spans="1:23" x14ac:dyDescent="0.35">
      <c r="A4" s="1" t="s">
        <v>35</v>
      </c>
      <c r="B4" s="1">
        <v>0.87412299999999998</v>
      </c>
      <c r="C4" s="1">
        <v>0.79978700000000003</v>
      </c>
      <c r="D4" s="1">
        <v>0.79377200000000003</v>
      </c>
      <c r="E4" s="1">
        <v>0.85526999999999997</v>
      </c>
      <c r="F4" s="1">
        <v>0.91630800000000001</v>
      </c>
      <c r="G4" s="1">
        <v>0.98589700000000002</v>
      </c>
      <c r="H4" s="1">
        <v>1.00847</v>
      </c>
      <c r="I4">
        <v>0.86020600000000003</v>
      </c>
      <c r="J4" s="1">
        <v>0.94748900000000003</v>
      </c>
      <c r="K4" s="1">
        <v>0.93173700000000004</v>
      </c>
      <c r="L4" s="1" t="s">
        <v>35</v>
      </c>
      <c r="M4" s="1">
        <v>0.84515499999999999</v>
      </c>
      <c r="N4" s="1">
        <v>0.79787200000000003</v>
      </c>
      <c r="O4" s="1">
        <v>0.7056</v>
      </c>
      <c r="P4" s="1">
        <v>0.62133799999999995</v>
      </c>
      <c r="Q4" s="1">
        <v>0.77340799999999998</v>
      </c>
      <c r="R4" s="1">
        <v>0.628054</v>
      </c>
      <c r="S4" s="1">
        <v>0.91582300000000005</v>
      </c>
      <c r="T4" s="1">
        <v>0.70257899999999995</v>
      </c>
      <c r="U4">
        <v>0.82055599999999995</v>
      </c>
      <c r="W4" s="9">
        <v>2.7039999999999998E-3</v>
      </c>
    </row>
    <row r="5" spans="1:23" x14ac:dyDescent="0.35">
      <c r="A5" s="1" t="s">
        <v>36</v>
      </c>
      <c r="B5" s="1">
        <v>2.0781999999999998</v>
      </c>
      <c r="C5" s="1">
        <v>2.18445</v>
      </c>
      <c r="D5" s="1">
        <v>2.1874400000000001</v>
      </c>
      <c r="E5" s="1">
        <v>2.1990099999999999</v>
      </c>
      <c r="F5" s="1">
        <v>2.2531400000000001</v>
      </c>
      <c r="G5" s="1">
        <v>2.29331</v>
      </c>
      <c r="H5" s="1">
        <v>2.39785</v>
      </c>
      <c r="I5">
        <v>2.1335999999999999</v>
      </c>
      <c r="J5" s="1">
        <v>2.47729</v>
      </c>
      <c r="K5" s="1">
        <v>2.35114</v>
      </c>
      <c r="L5" s="1" t="s">
        <v>36</v>
      </c>
      <c r="M5" s="1">
        <v>2.1761599999999999</v>
      </c>
      <c r="N5" s="1">
        <v>1.9910000000000001</v>
      </c>
      <c r="O5" s="1">
        <v>1.9124000000000001</v>
      </c>
      <c r="P5" s="1">
        <v>1.52864</v>
      </c>
      <c r="Q5" s="1">
        <v>1.8836200000000001</v>
      </c>
      <c r="R5" s="1">
        <v>1.7241899999999999</v>
      </c>
      <c r="S5" s="1">
        <v>2.3266399999999998</v>
      </c>
      <c r="T5" s="1">
        <v>1.7517</v>
      </c>
      <c r="U5">
        <v>2.0761500000000002</v>
      </c>
      <c r="W5" s="9">
        <v>1.9580000000000001E-3</v>
      </c>
    </row>
    <row r="6" spans="1:23" x14ac:dyDescent="0.35">
      <c r="A6" s="1" t="s">
        <v>38</v>
      </c>
      <c r="B6" s="1">
        <v>2.2112799999999999</v>
      </c>
      <c r="C6" s="1">
        <v>1.6988099999999999</v>
      </c>
      <c r="D6" s="1">
        <v>1.80324</v>
      </c>
      <c r="E6" s="1">
        <v>1.9010199999999999</v>
      </c>
      <c r="F6" s="1">
        <v>2.11043</v>
      </c>
      <c r="G6" s="1">
        <v>1.9310700000000001</v>
      </c>
      <c r="H6" s="1">
        <v>2.1545899999999998</v>
      </c>
      <c r="I6">
        <v>1.9353</v>
      </c>
      <c r="J6" s="1">
        <v>1.9447700000000001</v>
      </c>
      <c r="K6" s="1">
        <v>2.0615899999999998</v>
      </c>
      <c r="L6" s="1" t="s">
        <v>38</v>
      </c>
      <c r="M6" s="1">
        <v>1.6491499999999999</v>
      </c>
      <c r="N6" s="1">
        <v>1.73376</v>
      </c>
      <c r="O6" s="1">
        <v>1.61978</v>
      </c>
      <c r="P6" s="1">
        <v>1.4890699999999999</v>
      </c>
      <c r="Q6" s="1">
        <v>1.7376499999999999</v>
      </c>
      <c r="R6" s="1">
        <v>1.44974</v>
      </c>
      <c r="S6" s="1">
        <v>1.8435900000000001</v>
      </c>
      <c r="T6" s="1">
        <v>1.8736699999999999</v>
      </c>
      <c r="U6">
        <v>1.62784</v>
      </c>
      <c r="W6" s="9">
        <v>5.1400000000000003E-4</v>
      </c>
    </row>
    <row r="7" spans="1:23" x14ac:dyDescent="0.35">
      <c r="A7" s="1" t="s">
        <v>37</v>
      </c>
      <c r="B7" s="1">
        <v>2.7332800000000002</v>
      </c>
      <c r="C7" s="1">
        <v>2.17374</v>
      </c>
      <c r="D7" s="1">
        <v>2.25115</v>
      </c>
      <c r="E7" s="1">
        <v>2.5057399999999999</v>
      </c>
      <c r="F7" s="1">
        <v>2.7568000000000001</v>
      </c>
      <c r="G7" s="1">
        <v>2.7683200000000001</v>
      </c>
      <c r="H7" s="1">
        <v>2.8969800000000001</v>
      </c>
      <c r="I7">
        <v>2.5341200000000002</v>
      </c>
      <c r="J7" s="1">
        <v>2.62696</v>
      </c>
      <c r="K7" s="1">
        <v>2.7685300000000002</v>
      </c>
      <c r="L7" s="1" t="s">
        <v>37</v>
      </c>
      <c r="M7" s="1">
        <v>2.2135199999999999</v>
      </c>
      <c r="N7" s="1">
        <v>2.1860400000000002</v>
      </c>
      <c r="O7" s="1">
        <v>1.93773</v>
      </c>
      <c r="P7" s="1">
        <v>1.7217899999999999</v>
      </c>
      <c r="Q7" s="1">
        <v>2.1363799999999999</v>
      </c>
      <c r="R7" s="1">
        <v>1.7444200000000001</v>
      </c>
      <c r="S7" s="1">
        <v>2.4702999999999999</v>
      </c>
      <c r="T7" s="1">
        <v>2.1769500000000002</v>
      </c>
      <c r="U7">
        <v>2.22296</v>
      </c>
      <c r="W7" s="9">
        <v>3.3599999999999998E-4</v>
      </c>
    </row>
    <row r="8" spans="1:23" x14ac:dyDescent="0.35">
      <c r="A8" s="1" t="s">
        <v>39</v>
      </c>
      <c r="B8" s="1">
        <v>0.15193599999999999</v>
      </c>
      <c r="C8" s="1">
        <v>0.13354099999999999</v>
      </c>
      <c r="D8" s="1">
        <v>0.12490900000000001</v>
      </c>
      <c r="E8" s="1">
        <v>0.13928599999999999</v>
      </c>
      <c r="F8" s="1">
        <v>0.15983900000000001</v>
      </c>
      <c r="G8" s="1">
        <v>0.16248199999999999</v>
      </c>
      <c r="H8" s="1">
        <v>0.16722899999999999</v>
      </c>
      <c r="I8">
        <v>0.14594799999999999</v>
      </c>
      <c r="J8" s="1">
        <v>0.15393200000000001</v>
      </c>
      <c r="K8" s="1">
        <v>0.15579299999999999</v>
      </c>
      <c r="L8" s="1" t="s">
        <v>39</v>
      </c>
      <c r="M8" s="1">
        <v>0.125746</v>
      </c>
      <c r="N8" s="1">
        <v>0.118949</v>
      </c>
      <c r="O8" s="1">
        <v>0.12803800000000001</v>
      </c>
      <c r="P8" s="1">
        <v>0.115199</v>
      </c>
      <c r="Q8" s="1">
        <v>0.11341900000000001</v>
      </c>
      <c r="R8" s="1">
        <v>0.107971</v>
      </c>
      <c r="S8" s="1">
        <v>0.145705</v>
      </c>
      <c r="T8" s="1">
        <v>0.103466</v>
      </c>
      <c r="U8">
        <v>0.133217</v>
      </c>
      <c r="W8" s="9">
        <v>3.4099999999999999E-4</v>
      </c>
    </row>
    <row r="9" spans="1:23" x14ac:dyDescent="0.35">
      <c r="A9" s="1" t="s">
        <v>40</v>
      </c>
      <c r="B9" s="1">
        <v>0.38786399999999999</v>
      </c>
      <c r="C9" s="1">
        <v>0.368363</v>
      </c>
      <c r="D9" s="1">
        <v>0.35627900000000001</v>
      </c>
      <c r="E9" s="1">
        <v>0.383629</v>
      </c>
      <c r="F9" s="1">
        <v>0.39444499999999999</v>
      </c>
      <c r="G9" s="1">
        <v>0.42082399999999998</v>
      </c>
      <c r="H9" s="1">
        <v>0.41262500000000002</v>
      </c>
      <c r="I9">
        <v>0.378774</v>
      </c>
      <c r="J9" s="1">
        <v>0.41033199999999997</v>
      </c>
      <c r="K9" s="1">
        <v>0.38629999999999998</v>
      </c>
      <c r="L9" s="1" t="s">
        <v>40</v>
      </c>
      <c r="M9" s="1">
        <v>0.34861900000000001</v>
      </c>
      <c r="N9" s="1">
        <v>0.33648099999999997</v>
      </c>
      <c r="O9" s="1">
        <v>0.35641400000000001</v>
      </c>
      <c r="P9" s="1">
        <v>0.30632599999999999</v>
      </c>
      <c r="Q9" s="1">
        <v>0.32814700000000002</v>
      </c>
      <c r="R9" s="1">
        <v>0.30988700000000002</v>
      </c>
      <c r="S9" s="1">
        <v>0.38616499999999998</v>
      </c>
      <c r="T9" s="1">
        <v>0.30392599999999997</v>
      </c>
      <c r="U9">
        <v>0.35555100000000001</v>
      </c>
      <c r="W9" s="9">
        <v>2.5599999999999999E-4</v>
      </c>
    </row>
    <row r="10" spans="1:23" x14ac:dyDescent="0.35">
      <c r="A10" s="1" t="s">
        <v>41</v>
      </c>
      <c r="B10" s="1">
        <v>0.58149899999999999</v>
      </c>
      <c r="C10" s="1">
        <v>0.42441200000000001</v>
      </c>
      <c r="D10" s="1">
        <v>0.41416199999999997</v>
      </c>
      <c r="E10" s="1">
        <v>0.44688</v>
      </c>
      <c r="F10" s="1">
        <v>0.542821</v>
      </c>
      <c r="G10" s="1">
        <v>0.53626600000000002</v>
      </c>
      <c r="H10" s="1">
        <v>0.559975</v>
      </c>
      <c r="I10">
        <v>0.52674500000000002</v>
      </c>
      <c r="J10" s="1">
        <v>0.50376500000000002</v>
      </c>
      <c r="K10" s="1">
        <v>0.53259800000000002</v>
      </c>
      <c r="L10" s="1" t="s">
        <v>41</v>
      </c>
      <c r="M10" s="1">
        <v>0.361404</v>
      </c>
      <c r="N10" s="1">
        <v>0.38991399999999998</v>
      </c>
      <c r="O10" s="1">
        <v>0.36221300000000001</v>
      </c>
      <c r="P10" s="1">
        <v>0.31479600000000002</v>
      </c>
      <c r="Q10" s="1">
        <v>0.38565199999999999</v>
      </c>
      <c r="R10" s="1">
        <v>0.32790399999999997</v>
      </c>
      <c r="S10" s="1">
        <v>0.44029800000000002</v>
      </c>
      <c r="T10" s="1">
        <v>0.39074999999999999</v>
      </c>
      <c r="U10">
        <v>0.42664999999999997</v>
      </c>
      <c r="W10" s="9">
        <v>6.7000000000000002E-5</v>
      </c>
    </row>
    <row r="11" spans="1:23" x14ac:dyDescent="0.35">
      <c r="A11" s="1" t="s">
        <v>42</v>
      </c>
      <c r="B11" s="1">
        <v>0.16434299999999999</v>
      </c>
      <c r="C11" s="1">
        <v>0.16180800000000001</v>
      </c>
      <c r="D11" s="1">
        <v>0.172516</v>
      </c>
      <c r="E11" s="1">
        <v>0.16197</v>
      </c>
      <c r="F11" s="1">
        <v>0.15900300000000001</v>
      </c>
      <c r="G11" s="1">
        <v>0.13871900000000001</v>
      </c>
      <c r="H11" s="1">
        <v>0.14832200000000001</v>
      </c>
      <c r="I11">
        <v>0.14252200000000001</v>
      </c>
      <c r="J11" s="1">
        <v>0.15665599999999999</v>
      </c>
      <c r="K11" s="1">
        <v>0.144869</v>
      </c>
      <c r="L11" s="1" t="s">
        <v>42</v>
      </c>
      <c r="M11" s="1">
        <v>0.112745</v>
      </c>
      <c r="N11" s="1">
        <v>0.11670999999999999</v>
      </c>
      <c r="O11" s="1">
        <v>0.117033</v>
      </c>
      <c r="P11" s="1">
        <v>0.12348000000000001</v>
      </c>
      <c r="Q11" s="1">
        <v>0.118976</v>
      </c>
      <c r="R11" s="1">
        <v>0.10646</v>
      </c>
      <c r="S11" s="1">
        <v>0.12606899999999999</v>
      </c>
      <c r="T11" s="1">
        <v>0.11582000000000001</v>
      </c>
      <c r="U11">
        <v>0.109805</v>
      </c>
      <c r="W11" s="9" t="s">
        <v>228</v>
      </c>
    </row>
    <row r="12" spans="1:23" x14ac:dyDescent="0.35">
      <c r="A12" s="1" t="s">
        <v>43</v>
      </c>
      <c r="B12" s="1">
        <v>0.70934900000000001</v>
      </c>
      <c r="C12" s="1">
        <v>0.68982100000000002</v>
      </c>
      <c r="D12" s="1">
        <v>0.68752800000000003</v>
      </c>
      <c r="E12" s="1">
        <v>0.70794599999999996</v>
      </c>
      <c r="F12" s="1">
        <v>0.68787900000000002</v>
      </c>
      <c r="G12" s="1">
        <v>0.641405</v>
      </c>
      <c r="H12" s="1">
        <v>0.67420400000000003</v>
      </c>
      <c r="I12">
        <v>0.65254500000000004</v>
      </c>
      <c r="J12" s="1">
        <v>0.67967900000000003</v>
      </c>
      <c r="K12" s="1">
        <v>0.64698800000000001</v>
      </c>
      <c r="L12" s="1" t="s">
        <v>43</v>
      </c>
      <c r="M12" s="1">
        <v>0.55881499999999995</v>
      </c>
      <c r="N12" s="1">
        <v>0.55493099999999995</v>
      </c>
      <c r="O12" s="1">
        <v>0.55088499999999996</v>
      </c>
      <c r="P12" s="1">
        <v>0.55193700000000001</v>
      </c>
      <c r="Q12" s="1">
        <v>0.53737199999999996</v>
      </c>
      <c r="R12" s="1">
        <v>0.51770899999999997</v>
      </c>
      <c r="S12" s="1">
        <v>0.60143199999999997</v>
      </c>
      <c r="T12" s="1">
        <v>0.48841699999999999</v>
      </c>
      <c r="U12">
        <v>0.53936799999999996</v>
      </c>
      <c r="W12" s="9" t="s">
        <v>228</v>
      </c>
    </row>
    <row r="13" spans="1:23" x14ac:dyDescent="0.35">
      <c r="A13" s="1" t="s">
        <v>44</v>
      </c>
      <c r="B13" s="1">
        <v>3.2553299999999998</v>
      </c>
      <c r="C13" s="1">
        <v>3.6356999999999999</v>
      </c>
      <c r="D13" s="1">
        <v>3.4424399999999999</v>
      </c>
      <c r="E13" s="1">
        <v>3.48123</v>
      </c>
      <c r="F13" s="1">
        <v>3.2718699999999998</v>
      </c>
      <c r="G13" s="1">
        <v>3.0360999999999998</v>
      </c>
      <c r="H13" s="1">
        <v>3.26186</v>
      </c>
      <c r="I13">
        <v>3.1059299999999999</v>
      </c>
      <c r="J13" s="1">
        <v>3.2759399999999999</v>
      </c>
      <c r="K13" s="1">
        <v>3.1869800000000001</v>
      </c>
      <c r="L13" s="1" t="s">
        <v>44</v>
      </c>
      <c r="M13" s="1">
        <v>2.7788900000000001</v>
      </c>
      <c r="N13" s="1">
        <v>2.7600099999999999</v>
      </c>
      <c r="O13" s="1">
        <v>2.8634200000000001</v>
      </c>
      <c r="P13" s="1">
        <v>2.7350599999999998</v>
      </c>
      <c r="Q13" s="1">
        <v>2.6525300000000001</v>
      </c>
      <c r="R13" s="1">
        <v>2.6474000000000002</v>
      </c>
      <c r="S13" s="1">
        <v>2.9298000000000002</v>
      </c>
      <c r="T13" s="1">
        <v>2.5891700000000002</v>
      </c>
      <c r="U13">
        <v>2.6472099999999998</v>
      </c>
      <c r="W13" s="9" t="s">
        <v>228</v>
      </c>
    </row>
    <row r="14" spans="1:23" x14ac:dyDescent="0.35">
      <c r="A14" s="1" t="s">
        <v>45</v>
      </c>
      <c r="B14" s="1">
        <v>1.8359099999999999</v>
      </c>
      <c r="C14" s="1">
        <v>1.57395</v>
      </c>
      <c r="D14" s="1">
        <v>1.63483</v>
      </c>
      <c r="E14" s="1">
        <v>1.6293500000000001</v>
      </c>
      <c r="F14" s="1">
        <v>1.67283</v>
      </c>
      <c r="G14" s="1">
        <v>1.605</v>
      </c>
      <c r="H14" s="1">
        <v>1.7346299999999999</v>
      </c>
      <c r="I14">
        <v>1.655</v>
      </c>
      <c r="J14" s="1">
        <v>1.6635500000000001</v>
      </c>
      <c r="K14" s="1">
        <v>1.6102000000000001</v>
      </c>
      <c r="L14" s="1" t="s">
        <v>45</v>
      </c>
      <c r="M14" s="1">
        <v>1.3344100000000001</v>
      </c>
      <c r="N14" s="1">
        <v>1.29365</v>
      </c>
      <c r="O14" s="1">
        <v>1.2651699999999999</v>
      </c>
      <c r="P14" s="1">
        <v>1.2336100000000001</v>
      </c>
      <c r="Q14" s="1">
        <v>1.28054</v>
      </c>
      <c r="R14" s="1">
        <v>1.1576</v>
      </c>
      <c r="S14" s="1">
        <v>1.44815</v>
      </c>
      <c r="T14" s="1">
        <v>1.2615799999999999</v>
      </c>
      <c r="U14">
        <v>1.2932999999999999</v>
      </c>
      <c r="W14" s="9" t="s">
        <v>228</v>
      </c>
    </row>
    <row r="15" spans="1:23" x14ac:dyDescent="0.35">
      <c r="A15" s="1" t="s">
        <v>46</v>
      </c>
      <c r="B15" s="1">
        <v>0.50514000000000003</v>
      </c>
      <c r="C15" s="1">
        <v>0.470966</v>
      </c>
      <c r="D15" s="1">
        <v>0.474661</v>
      </c>
      <c r="E15" s="1">
        <v>0.48607099999999998</v>
      </c>
      <c r="F15" s="1">
        <v>0.47525499999999998</v>
      </c>
      <c r="G15" s="1">
        <v>0.452571</v>
      </c>
      <c r="H15" s="1">
        <v>0.48990099999999998</v>
      </c>
      <c r="I15">
        <v>0.46651599999999999</v>
      </c>
      <c r="J15" s="1">
        <v>0.472665</v>
      </c>
      <c r="K15" s="1">
        <v>0.46260499999999999</v>
      </c>
      <c r="L15" s="1" t="s">
        <v>46</v>
      </c>
      <c r="M15" s="1">
        <v>0.38600299999999999</v>
      </c>
      <c r="N15" s="1">
        <v>0.39066899999999999</v>
      </c>
      <c r="O15" s="1">
        <v>0.37726399999999999</v>
      </c>
      <c r="P15" s="1">
        <v>0.39290799999999998</v>
      </c>
      <c r="Q15" s="1">
        <v>0.37720999999999999</v>
      </c>
      <c r="R15" s="1">
        <v>0.35455300000000001</v>
      </c>
      <c r="S15" s="1">
        <v>0.42403400000000002</v>
      </c>
      <c r="T15" s="1">
        <v>0.35557800000000001</v>
      </c>
      <c r="U15">
        <v>0.378612</v>
      </c>
      <c r="W15" s="9" t="s">
        <v>228</v>
      </c>
    </row>
    <row r="16" spans="1:23" x14ac:dyDescent="0.35">
      <c r="A16" s="1" t="s">
        <v>47</v>
      </c>
      <c r="B16" s="1">
        <v>4.1017599999999996</v>
      </c>
      <c r="C16" s="1">
        <v>3.78817</v>
      </c>
      <c r="D16" s="1">
        <v>4.0198400000000003</v>
      </c>
      <c r="E16" s="1">
        <v>4.0156900000000002</v>
      </c>
      <c r="F16" s="1">
        <v>3.9715600000000002</v>
      </c>
      <c r="G16" s="1">
        <v>3.6097000000000001</v>
      </c>
      <c r="H16" s="1">
        <v>4.0013399999999999</v>
      </c>
      <c r="I16">
        <v>3.9091999999999998</v>
      </c>
      <c r="J16" s="1">
        <v>4.0996800000000002</v>
      </c>
      <c r="K16" s="1">
        <v>4.09992</v>
      </c>
      <c r="L16" s="1" t="s">
        <v>47</v>
      </c>
      <c r="M16" s="1">
        <v>3.3027799999999998</v>
      </c>
      <c r="N16" s="1">
        <v>3.56881</v>
      </c>
      <c r="O16" s="1">
        <v>3.54386</v>
      </c>
      <c r="P16" s="1">
        <v>3.4298700000000002</v>
      </c>
      <c r="Q16" s="1">
        <v>3.56948</v>
      </c>
      <c r="R16" s="1">
        <v>3.2660399999999998</v>
      </c>
      <c r="S16" s="1">
        <v>3.4836</v>
      </c>
      <c r="T16" s="1">
        <v>3.5629</v>
      </c>
      <c r="U16">
        <v>3.0429200000000001</v>
      </c>
      <c r="W16" s="9">
        <v>5.0000000000000004E-6</v>
      </c>
    </row>
    <row r="17" spans="1:23" x14ac:dyDescent="0.35">
      <c r="A17" s="1" t="s">
        <v>48</v>
      </c>
      <c r="B17" s="1">
        <v>1.5156099999999999</v>
      </c>
      <c r="C17" s="1">
        <v>1.4610700000000001</v>
      </c>
      <c r="D17" s="1">
        <v>1.5126200000000001</v>
      </c>
      <c r="E17" s="1">
        <v>1.4581599999999999</v>
      </c>
      <c r="F17" s="1">
        <v>1.4510099999999999</v>
      </c>
      <c r="G17" s="1">
        <v>1.18458</v>
      </c>
      <c r="H17" s="1">
        <v>1.32734</v>
      </c>
      <c r="I17">
        <v>1.3185800000000001</v>
      </c>
      <c r="J17" s="1">
        <v>1.5002599999999999</v>
      </c>
      <c r="K17" s="1">
        <v>1.33673</v>
      </c>
      <c r="L17" s="1" t="s">
        <v>48</v>
      </c>
      <c r="M17" s="1">
        <v>1.05891</v>
      </c>
      <c r="N17" s="1">
        <v>1.1676599999999999</v>
      </c>
      <c r="O17" s="1">
        <v>1.1709799999999999</v>
      </c>
      <c r="P17" s="1">
        <v>1.16669</v>
      </c>
      <c r="Q17" s="1">
        <v>1.13524</v>
      </c>
      <c r="R17" s="1">
        <v>1.0809800000000001</v>
      </c>
      <c r="S17" s="1">
        <v>1.1604399999999999</v>
      </c>
      <c r="T17" s="1">
        <v>1.14862</v>
      </c>
      <c r="U17">
        <v>0.95115700000000003</v>
      </c>
      <c r="W17" s="9">
        <v>6.9999999999999999E-6</v>
      </c>
    </row>
    <row r="18" spans="1:23" x14ac:dyDescent="0.35">
      <c r="A18" s="1" t="s">
        <v>49</v>
      </c>
      <c r="B18" s="1">
        <v>0.80806800000000001</v>
      </c>
      <c r="C18" s="1">
        <v>0.78746099999999997</v>
      </c>
      <c r="D18" s="1">
        <v>0.81001000000000001</v>
      </c>
      <c r="E18" s="1">
        <v>0.80118999999999996</v>
      </c>
      <c r="F18" s="1">
        <v>0.78133799999999998</v>
      </c>
      <c r="G18" s="1">
        <v>0.68064999999999998</v>
      </c>
      <c r="H18" s="1">
        <v>0.72885</v>
      </c>
      <c r="I18">
        <v>0.71207299999999996</v>
      </c>
      <c r="J18" s="1">
        <v>0.76693500000000003</v>
      </c>
      <c r="K18" s="1">
        <v>0.734541</v>
      </c>
      <c r="L18" s="1" t="s">
        <v>49</v>
      </c>
      <c r="M18" s="1">
        <v>0.53184299999999995</v>
      </c>
      <c r="N18" s="1">
        <v>0.57135800000000003</v>
      </c>
      <c r="O18" s="1">
        <v>0.53195099999999995</v>
      </c>
      <c r="P18" s="1">
        <v>0.59288200000000002</v>
      </c>
      <c r="Q18" s="1">
        <v>0.55158700000000005</v>
      </c>
      <c r="R18" s="1">
        <v>0.48749999999999999</v>
      </c>
      <c r="S18" s="1">
        <v>0.60717699999999997</v>
      </c>
      <c r="T18" s="1">
        <v>0.56485700000000005</v>
      </c>
      <c r="U18">
        <v>0.46549099999999999</v>
      </c>
      <c r="W18" s="9" t="s">
        <v>228</v>
      </c>
    </row>
    <row r="20" spans="1:23" x14ac:dyDescent="0.35">
      <c r="A20" s="14" t="s">
        <v>52</v>
      </c>
      <c r="B20" s="14"/>
      <c r="C20" s="14"/>
      <c r="D20" s="14"/>
      <c r="E20" s="14"/>
      <c r="F20" s="14"/>
      <c r="G20" s="14"/>
      <c r="H20" s="14"/>
      <c r="I20" s="14"/>
      <c r="J20" s="14"/>
      <c r="K20" s="14"/>
      <c r="L20" s="14"/>
      <c r="M20" s="14"/>
      <c r="N20" s="14"/>
      <c r="O20" s="14"/>
      <c r="P20" s="14"/>
      <c r="Q20" s="14"/>
      <c r="R20" s="14"/>
      <c r="S20" s="14"/>
      <c r="T20" s="14"/>
      <c r="U20" s="14"/>
    </row>
    <row r="22" spans="1:23" x14ac:dyDescent="0.35">
      <c r="B22" s="13" t="s">
        <v>53</v>
      </c>
      <c r="C22" s="13"/>
      <c r="D22" s="13"/>
      <c r="E22" s="13"/>
      <c r="F22" s="13"/>
      <c r="G22" s="13"/>
      <c r="H22" s="13"/>
      <c r="I22" s="13"/>
      <c r="J22" s="13"/>
      <c r="K22" s="13"/>
      <c r="M22" s="13" t="s">
        <v>54</v>
      </c>
      <c r="N22" s="13"/>
      <c r="O22" s="13"/>
      <c r="P22" s="13"/>
      <c r="Q22" s="13"/>
      <c r="R22" s="13"/>
      <c r="S22" s="13"/>
      <c r="T22" s="13"/>
      <c r="U22" s="13"/>
    </row>
    <row r="23" spans="1:23" x14ac:dyDescent="0.35">
      <c r="A23" s="1" t="s">
        <v>30</v>
      </c>
      <c r="B23" s="3">
        <v>436714</v>
      </c>
      <c r="C23" s="3">
        <v>445443</v>
      </c>
      <c r="D23" s="3">
        <v>445444</v>
      </c>
      <c r="E23" s="3">
        <v>445445</v>
      </c>
      <c r="F23" s="3">
        <v>445464</v>
      </c>
      <c r="G23" s="3">
        <v>458645</v>
      </c>
      <c r="H23" s="3">
        <v>458648</v>
      </c>
      <c r="I23" s="3">
        <v>461580</v>
      </c>
      <c r="J23" s="3">
        <v>461581</v>
      </c>
      <c r="K23" s="3">
        <v>461583</v>
      </c>
      <c r="L23" s="1" t="s">
        <v>30</v>
      </c>
      <c r="M23" s="3">
        <v>431813</v>
      </c>
      <c r="N23" s="3">
        <v>431814</v>
      </c>
      <c r="O23" s="3">
        <v>436712</v>
      </c>
      <c r="P23" s="3">
        <v>436771</v>
      </c>
      <c r="Q23" s="3">
        <v>445461</v>
      </c>
      <c r="R23" s="3">
        <v>454981</v>
      </c>
      <c r="S23" s="3">
        <v>461093</v>
      </c>
      <c r="T23" s="3">
        <v>445462</v>
      </c>
      <c r="U23" s="3">
        <v>461582</v>
      </c>
      <c r="W23" s="3" t="s">
        <v>227</v>
      </c>
    </row>
    <row r="24" spans="1:23" x14ac:dyDescent="0.35">
      <c r="A24" s="1" t="s">
        <v>50</v>
      </c>
      <c r="B24" s="1" t="s">
        <v>32</v>
      </c>
      <c r="C24" s="1" t="s">
        <v>32</v>
      </c>
      <c r="D24" s="1" t="s">
        <v>32</v>
      </c>
      <c r="E24" s="1" t="s">
        <v>32</v>
      </c>
      <c r="F24" s="1" t="s">
        <v>32</v>
      </c>
      <c r="G24" s="1" t="s">
        <v>32</v>
      </c>
      <c r="H24" s="1" t="s">
        <v>32</v>
      </c>
      <c r="I24" s="1" t="s">
        <v>32</v>
      </c>
      <c r="J24" s="1" t="s">
        <v>32</v>
      </c>
      <c r="K24" s="1" t="s">
        <v>32</v>
      </c>
      <c r="M24" s="1" t="s">
        <v>32</v>
      </c>
      <c r="N24" s="1" t="s">
        <v>32</v>
      </c>
      <c r="O24" s="1" t="s">
        <v>32</v>
      </c>
      <c r="P24" s="1" t="s">
        <v>32</v>
      </c>
      <c r="Q24" s="1" t="s">
        <v>32</v>
      </c>
      <c r="R24" s="1" t="s">
        <v>32</v>
      </c>
      <c r="S24" s="1" t="s">
        <v>32</v>
      </c>
      <c r="T24" s="1" t="s">
        <v>32</v>
      </c>
      <c r="U24" s="1" t="s">
        <v>32</v>
      </c>
      <c r="W24" s="1" t="s">
        <v>229</v>
      </c>
    </row>
    <row r="25" spans="1:23" x14ac:dyDescent="0.35">
      <c r="A25" s="1" t="s">
        <v>35</v>
      </c>
      <c r="B25" s="1">
        <f>B4/B$3</f>
        <v>3.9889353195253455E-2</v>
      </c>
      <c r="C25" s="1">
        <f>C4/C$3</f>
        <v>3.9297615684789282E-2</v>
      </c>
      <c r="D25" s="1">
        <f t="shared" ref="D25:K25" si="2">D4/D$3</f>
        <v>3.837354438979345E-2</v>
      </c>
      <c r="E25" s="1">
        <f t="shared" si="2"/>
        <v>4.0395434782629233E-2</v>
      </c>
      <c r="F25" s="1">
        <f t="shared" si="2"/>
        <v>4.2412775692206743E-2</v>
      </c>
      <c r="G25" s="1">
        <f t="shared" si="2"/>
        <v>4.8217445642355264E-2</v>
      </c>
      <c r="H25" s="1">
        <f t="shared" si="2"/>
        <v>4.5914331552584335E-2</v>
      </c>
      <c r="I25" s="1">
        <f t="shared" si="2"/>
        <v>4.2008278630246657E-2</v>
      </c>
      <c r="J25" s="1">
        <f t="shared" si="2"/>
        <v>4.3703562695829409E-2</v>
      </c>
      <c r="K25" s="1">
        <f t="shared" si="2"/>
        <v>4.3517717294221846E-2</v>
      </c>
      <c r="L25" s="1" t="s">
        <v>35</v>
      </c>
      <c r="M25" s="1">
        <f>M4/M$3</f>
        <v>4.7522934748076236E-2</v>
      </c>
      <c r="N25" s="1">
        <f t="shared" ref="N25:U25" si="3">N4/N$3</f>
        <v>4.4380924176877119E-2</v>
      </c>
      <c r="O25" s="1">
        <f t="shared" si="3"/>
        <v>4.0452364760624165E-2</v>
      </c>
      <c r="P25" s="1">
        <f t="shared" si="3"/>
        <v>3.8063794276702263E-2</v>
      </c>
      <c r="Q25" s="1">
        <f t="shared" si="3"/>
        <v>4.3990598827350395E-2</v>
      </c>
      <c r="R25" s="1">
        <f t="shared" si="3"/>
        <v>3.9474411969825027E-2</v>
      </c>
      <c r="S25" s="1">
        <f t="shared" si="3"/>
        <v>4.7429303602739482E-2</v>
      </c>
      <c r="T25" s="1">
        <f t="shared" si="3"/>
        <v>4.0401362094488531E-2</v>
      </c>
      <c r="U25" s="1">
        <f t="shared" si="3"/>
        <v>4.801159829561974E-2</v>
      </c>
      <c r="W25" s="10">
        <v>0.54810000000000003</v>
      </c>
    </row>
    <row r="26" spans="1:23" x14ac:dyDescent="0.35">
      <c r="A26" s="1" t="s">
        <v>36</v>
      </c>
      <c r="B26" s="1">
        <f t="shared" ref="B26:K39" si="4">B5/B$3</f>
        <v>9.4835685378803353E-2</v>
      </c>
      <c r="C26" s="1">
        <f t="shared" si="4"/>
        <v>0.1073331731856581</v>
      </c>
      <c r="D26" s="1">
        <f t="shared" si="4"/>
        <v>0.10574803084514166</v>
      </c>
      <c r="E26" s="1">
        <f t="shared" si="4"/>
        <v>0.10386189746085975</v>
      </c>
      <c r="F26" s="1">
        <f t="shared" si="4"/>
        <v>0.10429017472633514</v>
      </c>
      <c r="G26" s="1">
        <f t="shared" si="4"/>
        <v>0.11215933334422333</v>
      </c>
      <c r="H26" s="1">
        <f t="shared" si="4"/>
        <v>0.10917100153040185</v>
      </c>
      <c r="I26" s="1">
        <f t="shared" si="4"/>
        <v>0.10419465021808062</v>
      </c>
      <c r="J26" s="1">
        <f t="shared" si="4"/>
        <v>0.11426665515985011</v>
      </c>
      <c r="K26" s="1">
        <f t="shared" si="4"/>
        <v>0.10981236748045506</v>
      </c>
      <c r="L26" s="1" t="s">
        <v>36</v>
      </c>
      <c r="M26" s="1">
        <f t="shared" ref="M26:U39" si="5">M5/M$3</f>
        <v>0.12236513974522256</v>
      </c>
      <c r="N26" s="1">
        <f t="shared" si="5"/>
        <v>0.11074761369763865</v>
      </c>
      <c r="O26" s="1">
        <f t="shared" si="5"/>
        <v>0.10963875052185043</v>
      </c>
      <c r="P26" s="1">
        <f t="shared" si="5"/>
        <v>9.3646032406094842E-2</v>
      </c>
      <c r="Q26" s="1">
        <f t="shared" si="5"/>
        <v>0.1071382397947445</v>
      </c>
      <c r="R26" s="1">
        <f t="shared" si="5"/>
        <v>0.10836868545420078</v>
      </c>
      <c r="S26" s="1">
        <f t="shared" si="5"/>
        <v>0.12049371432501452</v>
      </c>
      <c r="T26" s="1">
        <f t="shared" si="5"/>
        <v>0.10073040324421248</v>
      </c>
      <c r="U26" s="1">
        <f t="shared" si="5"/>
        <v>0.12147772949250378</v>
      </c>
      <c r="W26" s="10">
        <v>0.37384000000000001</v>
      </c>
    </row>
    <row r="27" spans="1:23" x14ac:dyDescent="0.35">
      <c r="A27" s="1" t="s">
        <v>38</v>
      </c>
      <c r="B27" s="1">
        <f t="shared" si="4"/>
        <v>0.10090860088751819</v>
      </c>
      <c r="C27" s="1">
        <f t="shared" si="4"/>
        <v>8.3471202334467642E-2</v>
      </c>
      <c r="D27" s="1">
        <f t="shared" si="4"/>
        <v>8.7174541537684794E-2</v>
      </c>
      <c r="E27" s="1">
        <f t="shared" si="4"/>
        <v>8.9787469957409743E-2</v>
      </c>
      <c r="F27" s="1">
        <f t="shared" si="4"/>
        <v>9.7684615002929007E-2</v>
      </c>
      <c r="G27" s="1">
        <f t="shared" si="4"/>
        <v>9.4443195137608682E-2</v>
      </c>
      <c r="H27" s="1">
        <f t="shared" si="4"/>
        <v>9.809568913292678E-2</v>
      </c>
      <c r="I27" s="1">
        <f t="shared" si="4"/>
        <v>9.4510642373008741E-2</v>
      </c>
      <c r="J27" s="1">
        <f t="shared" si="4"/>
        <v>8.9703814634225998E-2</v>
      </c>
      <c r="K27" s="1">
        <f t="shared" si="4"/>
        <v>9.6288642392214546E-2</v>
      </c>
      <c r="L27" s="1" t="s">
        <v>38</v>
      </c>
      <c r="M27" s="1">
        <f t="shared" si="5"/>
        <v>9.2731449071223521E-2</v>
      </c>
      <c r="N27" s="1">
        <f t="shared" si="5"/>
        <v>9.6438866260380701E-2</v>
      </c>
      <c r="O27" s="1">
        <f t="shared" si="5"/>
        <v>9.2862714557771842E-2</v>
      </c>
      <c r="P27" s="1">
        <f t="shared" si="5"/>
        <v>9.1221934186560369E-2</v>
      </c>
      <c r="Q27" s="1">
        <f t="shared" si="5"/>
        <v>9.8835626283081388E-2</v>
      </c>
      <c r="R27" s="1">
        <f t="shared" si="5"/>
        <v>9.1118970676301939E-2</v>
      </c>
      <c r="S27" s="1">
        <f t="shared" si="5"/>
        <v>9.5477171712191639E-2</v>
      </c>
      <c r="T27" s="1">
        <f t="shared" si="5"/>
        <v>0.10774421113580156</v>
      </c>
      <c r="U27" s="1">
        <f t="shared" si="5"/>
        <v>9.5246637852311897E-2</v>
      </c>
      <c r="W27" s="10">
        <v>0.37384000000000001</v>
      </c>
    </row>
    <row r="28" spans="1:23" x14ac:dyDescent="0.35">
      <c r="A28" s="1" t="s">
        <v>37</v>
      </c>
      <c r="B28" s="1">
        <f t="shared" si="4"/>
        <v>0.12472932447896048</v>
      </c>
      <c r="C28" s="1">
        <f t="shared" si="4"/>
        <v>0.10680693624509256</v>
      </c>
      <c r="D28" s="1">
        <f t="shared" si="4"/>
        <v>0.10882798140156559</v>
      </c>
      <c r="E28" s="1">
        <f t="shared" si="4"/>
        <v>0.11834912571728855</v>
      </c>
      <c r="F28" s="1">
        <f t="shared" si="4"/>
        <v>0.12760288028509578</v>
      </c>
      <c r="G28" s="1">
        <f t="shared" si="4"/>
        <v>0.13539073465143411</v>
      </c>
      <c r="H28" s="1">
        <f t="shared" si="4"/>
        <v>0.13189574327566092</v>
      </c>
      <c r="I28" s="1">
        <f t="shared" si="4"/>
        <v>0.12375409964878258</v>
      </c>
      <c r="J28" s="1">
        <f t="shared" si="4"/>
        <v>0.12117028383383449</v>
      </c>
      <c r="K28" s="1">
        <f t="shared" si="4"/>
        <v>0.12930698883973912</v>
      </c>
      <c r="L28" s="1" t="s">
        <v>37</v>
      </c>
      <c r="M28" s="1">
        <f t="shared" si="5"/>
        <v>0.12446588675871492</v>
      </c>
      <c r="N28" s="1">
        <f t="shared" si="5"/>
        <v>0.12159654115900854</v>
      </c>
      <c r="O28" s="1">
        <f t="shared" si="5"/>
        <v>0.11109093079308995</v>
      </c>
      <c r="P28" s="1">
        <f t="shared" si="5"/>
        <v>0.1054785967503729</v>
      </c>
      <c r="Q28" s="1">
        <f t="shared" si="5"/>
        <v>0.12151495138759211</v>
      </c>
      <c r="R28" s="1">
        <f t="shared" si="5"/>
        <v>0.10964018018896812</v>
      </c>
      <c r="S28" s="1">
        <f t="shared" si="5"/>
        <v>0.12793368226158039</v>
      </c>
      <c r="T28" s="1">
        <f t="shared" si="5"/>
        <v>0.12518413617770643</v>
      </c>
      <c r="U28" s="1">
        <f t="shared" si="5"/>
        <v>0.130067737664743</v>
      </c>
      <c r="W28" s="10">
        <v>0.48735800000000001</v>
      </c>
    </row>
    <row r="29" spans="1:23" x14ac:dyDescent="0.35">
      <c r="A29" s="1" t="s">
        <v>39</v>
      </c>
      <c r="B29" s="1">
        <f t="shared" si="4"/>
        <v>6.9333821064930549E-3</v>
      </c>
      <c r="C29" s="1">
        <f t="shared" si="4"/>
        <v>6.5615506330591079E-3</v>
      </c>
      <c r="D29" s="1">
        <f t="shared" si="4"/>
        <v>6.0385111293730564E-3</v>
      </c>
      <c r="E29" s="1">
        <f t="shared" si="4"/>
        <v>6.5786459587420295E-3</v>
      </c>
      <c r="F29" s="1">
        <f t="shared" si="4"/>
        <v>7.3984027792692343E-3</v>
      </c>
      <c r="G29" s="1">
        <f t="shared" si="4"/>
        <v>7.9465370143748972E-3</v>
      </c>
      <c r="H29" s="1">
        <f t="shared" si="4"/>
        <v>7.6137195466470251E-3</v>
      </c>
      <c r="I29" s="1">
        <f t="shared" si="4"/>
        <v>7.127390705862594E-3</v>
      </c>
      <c r="J29" s="1">
        <f t="shared" si="4"/>
        <v>7.1002162694178113E-3</v>
      </c>
      <c r="K29" s="1">
        <f t="shared" si="4"/>
        <v>7.276469358218793E-3</v>
      </c>
      <c r="L29" s="1" t="s">
        <v>39</v>
      </c>
      <c r="M29" s="1">
        <f t="shared" si="5"/>
        <v>7.0706781038171627E-3</v>
      </c>
      <c r="N29" s="1">
        <f t="shared" si="5"/>
        <v>6.6164328989052829E-3</v>
      </c>
      <c r="O29" s="1">
        <f t="shared" si="5"/>
        <v>7.3404760193038513E-3</v>
      </c>
      <c r="P29" s="1">
        <f t="shared" si="5"/>
        <v>7.0572072477167415E-3</v>
      </c>
      <c r="Q29" s="1">
        <f t="shared" si="5"/>
        <v>6.4511483310222481E-3</v>
      </c>
      <c r="R29" s="1">
        <f t="shared" si="5"/>
        <v>6.7861867527218653E-3</v>
      </c>
      <c r="S29" s="1">
        <f t="shared" si="5"/>
        <v>7.5458758749640011E-3</v>
      </c>
      <c r="T29" s="1">
        <f t="shared" si="5"/>
        <v>5.9497470469062558E-3</v>
      </c>
      <c r="U29" s="1">
        <f t="shared" si="5"/>
        <v>7.7946673842462615E-3</v>
      </c>
      <c r="W29" s="10">
        <v>0.63102800000000003</v>
      </c>
    </row>
    <row r="30" spans="1:23" x14ac:dyDescent="0.35">
      <c r="A30" s="1" t="s">
        <v>40</v>
      </c>
      <c r="B30" s="1">
        <f t="shared" si="4"/>
        <v>1.7699619032703392E-2</v>
      </c>
      <c r="C30" s="1">
        <f t="shared" si="4"/>
        <v>1.8099553514243208E-2</v>
      </c>
      <c r="D30" s="1">
        <f t="shared" si="4"/>
        <v>1.7223696504350391E-2</v>
      </c>
      <c r="E30" s="1">
        <f t="shared" si="4"/>
        <v>1.8119260876945608E-2</v>
      </c>
      <c r="F30" s="1">
        <f t="shared" si="4"/>
        <v>1.8257515276427237E-2</v>
      </c>
      <c r="G30" s="1">
        <f t="shared" si="4"/>
        <v>2.0581316653766581E-2</v>
      </c>
      <c r="H30" s="1">
        <f t="shared" si="4"/>
        <v>1.8786281254658158E-2</v>
      </c>
      <c r="I30" s="1">
        <f t="shared" si="4"/>
        <v>1.8497480521983162E-2</v>
      </c>
      <c r="J30" s="1">
        <f t="shared" si="4"/>
        <v>1.8926837449411097E-2</v>
      </c>
      <c r="K30" s="1">
        <f t="shared" si="4"/>
        <v>1.8042531519900894E-2</v>
      </c>
      <c r="L30" s="1" t="s">
        <v>40</v>
      </c>
      <c r="M30" s="1">
        <f t="shared" si="5"/>
        <v>1.9602792374108405E-2</v>
      </c>
      <c r="N30" s="1">
        <f t="shared" si="5"/>
        <v>1.8716457963131664E-2</v>
      </c>
      <c r="O30" s="1">
        <f t="shared" si="5"/>
        <v>2.0433374622722652E-2</v>
      </c>
      <c r="P30" s="1">
        <f t="shared" si="5"/>
        <v>1.8765840566012538E-2</v>
      </c>
      <c r="Q30" s="1">
        <f t="shared" si="5"/>
        <v>1.8664641474355776E-2</v>
      </c>
      <c r="R30" s="1">
        <f t="shared" si="5"/>
        <v>1.9476998955652174E-2</v>
      </c>
      <c r="S30" s="1">
        <f t="shared" si="5"/>
        <v>1.9998992191451723E-2</v>
      </c>
      <c r="T30" s="1">
        <f t="shared" si="5"/>
        <v>1.7477072864303545E-2</v>
      </c>
      <c r="U30" s="1">
        <f t="shared" si="5"/>
        <v>2.0803664570859144E-2</v>
      </c>
      <c r="W30" s="10">
        <v>0.12156400000000001</v>
      </c>
    </row>
    <row r="31" spans="1:23" x14ac:dyDescent="0.35">
      <c r="A31" s="1" t="s">
        <v>41</v>
      </c>
      <c r="B31" s="1">
        <f t="shared" si="4"/>
        <v>2.6535875378735817E-2</v>
      </c>
      <c r="C31" s="1">
        <f t="shared" si="4"/>
        <v>2.0853526836536213E-2</v>
      </c>
      <c r="D31" s="1">
        <f t="shared" si="4"/>
        <v>2.0021950751053997E-2</v>
      </c>
      <c r="E31" s="1">
        <f t="shared" si="4"/>
        <v>2.1106681978394371E-2</v>
      </c>
      <c r="F31" s="1">
        <f t="shared" si="4"/>
        <v>2.5125334837215605E-2</v>
      </c>
      <c r="G31" s="1">
        <f t="shared" si="4"/>
        <v>2.622725974908463E-2</v>
      </c>
      <c r="H31" s="1">
        <f t="shared" si="4"/>
        <v>2.5494935705730873E-2</v>
      </c>
      <c r="I31" s="1">
        <f t="shared" si="4"/>
        <v>2.5723664711812377E-2</v>
      </c>
      <c r="J31" s="1">
        <f t="shared" si="4"/>
        <v>2.3236496952961462E-2</v>
      </c>
      <c r="K31" s="1">
        <f t="shared" si="4"/>
        <v>2.487552731668697E-2</v>
      </c>
      <c r="L31" s="1" t="s">
        <v>41</v>
      </c>
      <c r="M31" s="1">
        <f t="shared" si="5"/>
        <v>2.0321690943902296E-2</v>
      </c>
      <c r="N31" s="1">
        <f t="shared" si="5"/>
        <v>2.1688621319588684E-2</v>
      </c>
      <c r="O31" s="1">
        <f t="shared" si="5"/>
        <v>2.0765833896031691E-2</v>
      </c>
      <c r="P31" s="1">
        <f t="shared" si="5"/>
        <v>1.9284721332235865E-2</v>
      </c>
      <c r="Q31" s="1">
        <f t="shared" si="5"/>
        <v>2.193546280742549E-2</v>
      </c>
      <c r="R31" s="1">
        <f t="shared" si="5"/>
        <v>2.0609402348450143E-2</v>
      </c>
      <c r="S31" s="1">
        <f t="shared" si="5"/>
        <v>2.2802471129987987E-2</v>
      </c>
      <c r="T31" s="1">
        <f t="shared" si="5"/>
        <v>2.2469832201676102E-2</v>
      </c>
      <c r="U31" s="1">
        <f t="shared" si="5"/>
        <v>2.4963742161200651E-2</v>
      </c>
      <c r="W31" s="10">
        <v>9.0751999999999999E-2</v>
      </c>
    </row>
    <row r="32" spans="1:23" x14ac:dyDescent="0.35">
      <c r="A32" s="1" t="s">
        <v>42</v>
      </c>
      <c r="B32" s="1">
        <f t="shared" si="4"/>
        <v>7.4995578107057452E-3</v>
      </c>
      <c r="C32" s="1">
        <f t="shared" si="4"/>
        <v>7.9504525563986218E-3</v>
      </c>
      <c r="D32" s="1">
        <f t="shared" si="4"/>
        <v>8.3399898005341658E-3</v>
      </c>
      <c r="E32" s="1">
        <f t="shared" si="4"/>
        <v>7.6500386681895285E-3</v>
      </c>
      <c r="F32" s="1">
        <f t="shared" si="4"/>
        <v>7.3597071873081413E-3</v>
      </c>
      <c r="G32" s="1">
        <f t="shared" si="4"/>
        <v>6.7843556092186917E-3</v>
      </c>
      <c r="H32" s="1">
        <f t="shared" si="4"/>
        <v>6.7529083508110445E-3</v>
      </c>
      <c r="I32" s="1">
        <f t="shared" si="4"/>
        <v>6.9600815234258009E-3</v>
      </c>
      <c r="J32" s="1">
        <f t="shared" si="4"/>
        <v>7.225862588038332E-3</v>
      </c>
      <c r="K32" s="1">
        <f t="shared" si="4"/>
        <v>6.7662529090254274E-3</v>
      </c>
      <c r="L32" s="1" t="s">
        <v>42</v>
      </c>
      <c r="M32" s="1">
        <f t="shared" si="5"/>
        <v>6.3396338874784569E-3</v>
      </c>
      <c r="N32" s="1">
        <f t="shared" si="5"/>
        <v>6.4918905045963865E-3</v>
      </c>
      <c r="O32" s="1">
        <f t="shared" si="5"/>
        <v>6.7095544288975741E-3</v>
      </c>
      <c r="P32" s="1">
        <f t="shared" si="5"/>
        <v>7.5645096827929347E-3</v>
      </c>
      <c r="Q32" s="1">
        <f t="shared" si="5"/>
        <v>6.767224396544696E-3</v>
      </c>
      <c r="R32" s="1">
        <f t="shared" si="5"/>
        <v>6.6912174722357836E-3</v>
      </c>
      <c r="S32" s="1">
        <f t="shared" si="5"/>
        <v>6.5289525114500977E-3</v>
      </c>
      <c r="T32" s="1">
        <f t="shared" si="5"/>
        <v>6.6601560220041619E-3</v>
      </c>
      <c r="U32" s="1">
        <f t="shared" si="5"/>
        <v>6.4248065346551924E-3</v>
      </c>
      <c r="W32" s="9">
        <v>3.3026E-2</v>
      </c>
    </row>
    <row r="33" spans="1:23" x14ac:dyDescent="0.35">
      <c r="A33" s="1" t="s">
        <v>43</v>
      </c>
      <c r="B33" s="1">
        <f t="shared" si="4"/>
        <v>3.2370127315835238E-2</v>
      </c>
      <c r="C33" s="1">
        <f t="shared" si="4"/>
        <v>3.3894425077298111E-2</v>
      </c>
      <c r="D33" s="1">
        <f t="shared" si="4"/>
        <v>3.3237360636588227E-2</v>
      </c>
      <c r="E33" s="1">
        <f t="shared" si="4"/>
        <v>3.3437144378527524E-2</v>
      </c>
      <c r="F33" s="1">
        <f t="shared" si="4"/>
        <v>3.1839575481584226E-2</v>
      </c>
      <c r="G33" s="1">
        <f t="shared" si="4"/>
        <v>3.1369312131221495E-2</v>
      </c>
      <c r="H33" s="1">
        <f t="shared" si="4"/>
        <v>3.0695633970349707E-2</v>
      </c>
      <c r="I33" s="1">
        <f t="shared" si="4"/>
        <v>3.1867125059316381E-2</v>
      </c>
      <c r="J33" s="1">
        <f t="shared" si="4"/>
        <v>3.1350647648192891E-2</v>
      </c>
      <c r="K33" s="1">
        <f t="shared" si="4"/>
        <v>3.0218227758212892E-2</v>
      </c>
      <c r="L33" s="1" t="s">
        <v>43</v>
      </c>
      <c r="M33" s="1">
        <f t="shared" si="5"/>
        <v>3.1422080897878166E-2</v>
      </c>
      <c r="N33" s="1">
        <f t="shared" si="5"/>
        <v>3.086754596526585E-2</v>
      </c>
      <c r="O33" s="1">
        <f t="shared" si="5"/>
        <v>3.1582484355380448E-2</v>
      </c>
      <c r="P33" s="1">
        <f t="shared" si="5"/>
        <v>3.3812218827273109E-2</v>
      </c>
      <c r="Q33" s="1">
        <f t="shared" si="5"/>
        <v>3.0565130012943923E-2</v>
      </c>
      <c r="R33" s="1">
        <f t="shared" si="5"/>
        <v>3.2539014712884791E-2</v>
      </c>
      <c r="S33" s="1">
        <f t="shared" si="5"/>
        <v>3.1147395211086431E-2</v>
      </c>
      <c r="T33" s="1">
        <f t="shared" si="5"/>
        <v>2.8086111412529844E-2</v>
      </c>
      <c r="U33" s="1">
        <f t="shared" si="5"/>
        <v>3.1558991402794966E-2</v>
      </c>
      <c r="W33" s="10">
        <v>0.37384000000000001</v>
      </c>
    </row>
    <row r="34" spans="1:23" x14ac:dyDescent="0.35">
      <c r="A34" s="1" t="s">
        <v>44</v>
      </c>
      <c r="B34" s="1">
        <f t="shared" si="4"/>
        <v>0.14855232974890767</v>
      </c>
      <c r="C34" s="1">
        <f t="shared" si="4"/>
        <v>0.17864048971187127</v>
      </c>
      <c r="D34" s="1">
        <f t="shared" si="4"/>
        <v>0.16641885094107697</v>
      </c>
      <c r="E34" s="1">
        <f t="shared" si="4"/>
        <v>0.16442269625771089</v>
      </c>
      <c r="F34" s="1">
        <f t="shared" si="4"/>
        <v>0.15144371587289476</v>
      </c>
      <c r="G34" s="1">
        <f t="shared" si="4"/>
        <v>0.14848710029014675</v>
      </c>
      <c r="H34" s="1">
        <f t="shared" si="4"/>
        <v>0.14850825658483915</v>
      </c>
      <c r="I34" s="1">
        <f t="shared" si="4"/>
        <v>0.15167851984994524</v>
      </c>
      <c r="J34" s="1">
        <f t="shared" si="4"/>
        <v>0.15110491961149458</v>
      </c>
      <c r="K34" s="1">
        <f t="shared" si="4"/>
        <v>0.14885111856923053</v>
      </c>
      <c r="L34" s="1" t="s">
        <v>44</v>
      </c>
      <c r="M34" s="1">
        <f t="shared" si="5"/>
        <v>0.15625655429132121</v>
      </c>
      <c r="N34" s="1">
        <f t="shared" si="5"/>
        <v>0.15352311465676524</v>
      </c>
      <c r="O34" s="1">
        <f t="shared" si="5"/>
        <v>0.16416115405735041</v>
      </c>
      <c r="P34" s="1">
        <f t="shared" si="5"/>
        <v>0.16755254173161355</v>
      </c>
      <c r="Q34" s="1">
        <f t="shared" si="5"/>
        <v>0.15087299731514511</v>
      </c>
      <c r="R34" s="1">
        <f t="shared" si="5"/>
        <v>0.16639422445986299</v>
      </c>
      <c r="S34" s="1">
        <f t="shared" si="5"/>
        <v>0.15173060044932934</v>
      </c>
      <c r="T34" s="1">
        <f t="shared" si="5"/>
        <v>0.14888858718263268</v>
      </c>
      <c r="U34" s="1">
        <f t="shared" si="5"/>
        <v>0.15489105329087538</v>
      </c>
      <c r="W34" s="10">
        <v>0.63102800000000003</v>
      </c>
    </row>
    <row r="35" spans="1:23" x14ac:dyDescent="0.35">
      <c r="A35" s="1" t="s">
        <v>45</v>
      </c>
      <c r="B35" s="1">
        <f t="shared" si="4"/>
        <v>8.3779127679626059E-2</v>
      </c>
      <c r="C35" s="1">
        <f t="shared" si="4"/>
        <v>7.7336193520367399E-2</v>
      </c>
      <c r="D35" s="1">
        <f t="shared" si="4"/>
        <v>7.9033049256922672E-2</v>
      </c>
      <c r="E35" s="1">
        <f t="shared" si="4"/>
        <v>7.6956167833639608E-2</v>
      </c>
      <c r="F35" s="1">
        <f t="shared" si="4"/>
        <v>7.7429601794586758E-2</v>
      </c>
      <c r="G35" s="1">
        <f t="shared" si="4"/>
        <v>7.8496029763738193E-2</v>
      </c>
      <c r="H35" s="1">
        <f t="shared" si="4"/>
        <v>7.8975454838576611E-2</v>
      </c>
      <c r="I35" s="1">
        <f t="shared" si="4"/>
        <v>8.0822153220342821E-2</v>
      </c>
      <c r="J35" s="1">
        <f t="shared" si="4"/>
        <v>7.6732354383688903E-2</v>
      </c>
      <c r="K35" s="1">
        <f t="shared" si="4"/>
        <v>7.5206016705525291E-2</v>
      </c>
      <c r="L35" s="1" t="s">
        <v>45</v>
      </c>
      <c r="M35" s="1">
        <f t="shared" si="5"/>
        <v>7.5033667619762545E-2</v>
      </c>
      <c r="N35" s="1">
        <f t="shared" si="5"/>
        <v>7.1958136845781132E-2</v>
      </c>
      <c r="O35" s="1">
        <f t="shared" si="5"/>
        <v>7.2532764064907704E-2</v>
      </c>
      <c r="P35" s="1">
        <f t="shared" si="5"/>
        <v>7.5572196224410373E-2</v>
      </c>
      <c r="Q35" s="1">
        <f t="shared" si="5"/>
        <v>7.2835710805131668E-2</v>
      </c>
      <c r="R35" s="1">
        <f t="shared" si="5"/>
        <v>7.2757405089800331E-2</v>
      </c>
      <c r="S35" s="1">
        <f t="shared" si="5"/>
        <v>7.4997839115535619E-2</v>
      </c>
      <c r="T35" s="1">
        <f t="shared" si="5"/>
        <v>7.2546361891210581E-2</v>
      </c>
      <c r="U35" s="1">
        <f t="shared" si="5"/>
        <v>7.5672349084919266E-2</v>
      </c>
      <c r="W35" s="9">
        <v>1.3179999999999999E-3</v>
      </c>
    </row>
    <row r="36" spans="1:23" x14ac:dyDescent="0.35">
      <c r="A36" s="1" t="s">
        <v>46</v>
      </c>
      <c r="B36" s="1">
        <f t="shared" si="4"/>
        <v>2.305134159958076E-2</v>
      </c>
      <c r="C36" s="1">
        <f t="shared" si="4"/>
        <v>2.3140962366983292E-2</v>
      </c>
      <c r="D36" s="1">
        <f t="shared" si="4"/>
        <v>2.294667102594164E-2</v>
      </c>
      <c r="E36" s="1">
        <f t="shared" si="4"/>
        <v>2.2957720228965559E-2</v>
      </c>
      <c r="F36" s="1">
        <f t="shared" si="4"/>
        <v>2.1997934877355338E-2</v>
      </c>
      <c r="G36" s="1">
        <f t="shared" si="4"/>
        <v>2.213397301321169E-2</v>
      </c>
      <c r="H36" s="1">
        <f t="shared" si="4"/>
        <v>2.2304557341262125E-2</v>
      </c>
      <c r="I36" s="1">
        <f t="shared" si="4"/>
        <v>2.2782373191384563E-2</v>
      </c>
      <c r="J36" s="1">
        <f t="shared" si="4"/>
        <v>2.1801988689709544E-2</v>
      </c>
      <c r="K36" s="1">
        <f t="shared" si="4"/>
        <v>2.1606433584684837E-2</v>
      </c>
      <c r="L36" s="1" t="s">
        <v>46</v>
      </c>
      <c r="M36" s="1">
        <f t="shared" si="5"/>
        <v>2.1704888903883512E-2</v>
      </c>
      <c r="N36" s="1">
        <f t="shared" si="5"/>
        <v>2.1730617526691507E-2</v>
      </c>
      <c r="O36" s="1">
        <f t="shared" si="5"/>
        <v>2.1628714482783609E-2</v>
      </c>
      <c r="P36" s="1">
        <f t="shared" si="5"/>
        <v>2.4069941451626223E-2</v>
      </c>
      <c r="Q36" s="1">
        <f t="shared" si="5"/>
        <v>2.1455291105942582E-2</v>
      </c>
      <c r="R36" s="1">
        <f t="shared" si="5"/>
        <v>2.2284343682449876E-2</v>
      </c>
      <c r="S36" s="1">
        <f t="shared" si="5"/>
        <v>2.196017934020442E-2</v>
      </c>
      <c r="T36" s="1">
        <f t="shared" si="5"/>
        <v>2.0447288533864582E-2</v>
      </c>
      <c r="U36" s="1">
        <f t="shared" si="5"/>
        <v>2.2152988039696477E-2</v>
      </c>
      <c r="W36" s="10">
        <v>0.27393899999999999</v>
      </c>
    </row>
    <row r="37" spans="1:23" x14ac:dyDescent="0.35">
      <c r="A37" s="1" t="s">
        <v>47</v>
      </c>
      <c r="B37" s="1">
        <f t="shared" si="4"/>
        <v>0.18717795248742203</v>
      </c>
      <c r="C37" s="1">
        <f t="shared" si="4"/>
        <v>0.18613211868741078</v>
      </c>
      <c r="D37" s="1">
        <f t="shared" si="4"/>
        <v>0.19433226251350175</v>
      </c>
      <c r="E37" s="1">
        <f t="shared" si="4"/>
        <v>0.18966588738323151</v>
      </c>
      <c r="F37" s="1">
        <f t="shared" si="4"/>
        <v>0.1838299823074126</v>
      </c>
      <c r="G37" s="1">
        <f t="shared" si="4"/>
        <v>0.17654026083374816</v>
      </c>
      <c r="H37" s="1">
        <f t="shared" si="4"/>
        <v>0.1821758222005789</v>
      </c>
      <c r="I37" s="1">
        <f t="shared" si="4"/>
        <v>0.19090632106886052</v>
      </c>
      <c r="J37" s="1">
        <f t="shared" si="4"/>
        <v>0.18910047706394259</v>
      </c>
      <c r="K37" s="1">
        <f t="shared" si="4"/>
        <v>0.19149090300044544</v>
      </c>
      <c r="L37" s="1" t="s">
        <v>47</v>
      </c>
      <c r="M37" s="1">
        <f t="shared" si="5"/>
        <v>0.18571480784856176</v>
      </c>
      <c r="N37" s="1">
        <f t="shared" si="5"/>
        <v>0.19851189916638362</v>
      </c>
      <c r="O37" s="1">
        <f t="shared" si="5"/>
        <v>0.20317108472305209</v>
      </c>
      <c r="P37" s="1">
        <f t="shared" si="5"/>
        <v>0.21011730503499354</v>
      </c>
      <c r="Q37" s="1">
        <f t="shared" si="5"/>
        <v>0.20302810767699672</v>
      </c>
      <c r="R37" s="1">
        <f t="shared" si="5"/>
        <v>0.20527694827184817</v>
      </c>
      <c r="S37" s="1">
        <f t="shared" si="5"/>
        <v>0.18041119520966742</v>
      </c>
      <c r="T37" s="1">
        <f t="shared" si="5"/>
        <v>0.20488231644619778</v>
      </c>
      <c r="U37" s="1">
        <f t="shared" si="5"/>
        <v>0.1780444633708208</v>
      </c>
      <c r="W37" s="10">
        <v>9.0751999999999999E-2</v>
      </c>
    </row>
    <row r="38" spans="1:23" x14ac:dyDescent="0.35">
      <c r="A38" s="1" t="s">
        <v>48</v>
      </c>
      <c r="B38" s="1">
        <f t="shared" si="4"/>
        <v>6.9162695177060987E-2</v>
      </c>
      <c r="C38" s="1">
        <f t="shared" si="4"/>
        <v>7.1789823226152807E-2</v>
      </c>
      <c r="D38" s="1">
        <f t="shared" si="4"/>
        <v>7.3125016648218091E-2</v>
      </c>
      <c r="E38" s="1">
        <f t="shared" si="4"/>
        <v>6.8870657432902646E-2</v>
      </c>
      <c r="F38" s="1">
        <f t="shared" si="4"/>
        <v>6.716230967878585E-2</v>
      </c>
      <c r="G38" s="1">
        <f t="shared" si="4"/>
        <v>5.7934471612167596E-2</v>
      </c>
      <c r="H38" s="1">
        <f t="shared" si="4"/>
        <v>6.0432069216741491E-2</v>
      </c>
      <c r="I38" s="1">
        <f t="shared" si="4"/>
        <v>6.4393036128869874E-2</v>
      </c>
      <c r="J38" s="1">
        <f t="shared" si="4"/>
        <v>6.920049411660191E-2</v>
      </c>
      <c r="K38" s="1">
        <f t="shared" si="4"/>
        <v>6.2433324252128199E-2</v>
      </c>
      <c r="L38" s="1" t="s">
        <v>48</v>
      </c>
      <c r="M38" s="1">
        <f t="shared" si="5"/>
        <v>5.9542345290609894E-2</v>
      </c>
      <c r="N38" s="1">
        <f t="shared" si="5"/>
        <v>6.495005455056993E-2</v>
      </c>
      <c r="O38" s="1">
        <f t="shared" si="5"/>
        <v>6.7132809080776193E-2</v>
      </c>
      <c r="P38" s="1">
        <f t="shared" si="5"/>
        <v>7.1472609344166577E-2</v>
      </c>
      <c r="Q38" s="1">
        <f t="shared" si="5"/>
        <v>6.4571206158665628E-2</v>
      </c>
      <c r="R38" s="1">
        <f t="shared" si="5"/>
        <v>6.7941689490300938E-2</v>
      </c>
      <c r="S38" s="1">
        <f t="shared" si="5"/>
        <v>6.0097705640459999E-2</v>
      </c>
      <c r="T38" s="1">
        <f t="shared" si="5"/>
        <v>6.6050668364655674E-2</v>
      </c>
      <c r="U38" s="1">
        <f t="shared" si="5"/>
        <v>5.5653200756641583E-2</v>
      </c>
      <c r="W38" s="10">
        <v>0.37384000000000001</v>
      </c>
    </row>
    <row r="39" spans="1:23" x14ac:dyDescent="0.35">
      <c r="A39" s="1" t="s">
        <v>49</v>
      </c>
      <c r="B39" s="1">
        <f t="shared" si="4"/>
        <v>3.6875027722393837E-2</v>
      </c>
      <c r="C39" s="1">
        <f t="shared" si="4"/>
        <v>3.869197641967155E-2</v>
      </c>
      <c r="D39" s="1">
        <f t="shared" si="4"/>
        <v>3.9158542618253842E-2</v>
      </c>
      <c r="E39" s="1">
        <f t="shared" si="4"/>
        <v>3.7841171084563606E-2</v>
      </c>
      <c r="F39" s="1">
        <f t="shared" si="4"/>
        <v>3.6165474200593503E-2</v>
      </c>
      <c r="G39" s="1">
        <f t="shared" si="4"/>
        <v>3.3288674553699937E-2</v>
      </c>
      <c r="H39" s="1">
        <f t="shared" si="4"/>
        <v>3.3183595498231078E-2</v>
      </c>
      <c r="I39" s="1">
        <f t="shared" si="4"/>
        <v>3.477418314807805E-2</v>
      </c>
      <c r="J39" s="1">
        <f t="shared" si="4"/>
        <v>3.5375388902800904E-2</v>
      </c>
      <c r="K39" s="1">
        <f t="shared" si="4"/>
        <v>3.430747901931018E-2</v>
      </c>
      <c r="L39" s="1" t="s">
        <v>49</v>
      </c>
      <c r="M39" s="1">
        <f t="shared" si="5"/>
        <v>2.9905449515439306E-2</v>
      </c>
      <c r="N39" s="1">
        <f t="shared" si="5"/>
        <v>3.1781283308415585E-2</v>
      </c>
      <c r="O39" s="1">
        <f t="shared" si="5"/>
        <v>3.049698963545746E-2</v>
      </c>
      <c r="P39" s="1">
        <f t="shared" si="5"/>
        <v>3.6320550937428253E-2</v>
      </c>
      <c r="Q39" s="1">
        <f t="shared" si="5"/>
        <v>3.1373663623057588E-2</v>
      </c>
      <c r="R39" s="1">
        <f t="shared" si="5"/>
        <v>3.064032047449694E-2</v>
      </c>
      <c r="S39" s="1">
        <f t="shared" si="5"/>
        <v>3.1444921424336962E-2</v>
      </c>
      <c r="T39" s="1">
        <f t="shared" si="5"/>
        <v>3.248174538180975E-2</v>
      </c>
      <c r="U39" s="1">
        <f t="shared" si="5"/>
        <v>2.7236370098111924E-2</v>
      </c>
      <c r="W39" s="9">
        <v>2.1229999999999999E-3</v>
      </c>
    </row>
    <row r="45" spans="1:23" x14ac:dyDescent="0.35">
      <c r="L45" s="1" t="s">
        <v>51</v>
      </c>
    </row>
  </sheetData>
  <mergeCells count="5">
    <mergeCell ref="B1:K1"/>
    <mergeCell ref="M1:U1"/>
    <mergeCell ref="B22:K22"/>
    <mergeCell ref="M22:U22"/>
    <mergeCell ref="A20:U20"/>
  </mergeCells>
  <pageMargins left="0.7" right="0.7" top="0.75" bottom="0.75" header="0.3" footer="0.3"/>
  <pageSetup paperSize="9" orientation="portrait" horizontalDpi="0"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C4BA57-CEC4-4186-967B-202278FD20E3}">
  <dimension ref="A1:W104"/>
  <sheetViews>
    <sheetView topLeftCell="E1" workbookViewId="0">
      <selection activeCell="W94" activeCellId="50" sqref="W3 W7 W8 W12 W13 W17 W18 W19 W20 W24 W26 W28 W32:W33 W34 W38 W40 W43 W44 W47 W48:W49 W50 W51 W54 W56 W57 W59 W61 W62 W64 W65 W66 W67 W68 W69 W70 W71 W73 W76 W77 W78 W79 W80 W81 W82 W84 W85 W86 W89 W92 W93 W94:W96"/>
    </sheetView>
  </sheetViews>
  <sheetFormatPr defaultRowHeight="14.5" x14ac:dyDescent="0.35"/>
  <cols>
    <col min="1" max="1" width="55" style="1" bestFit="1" customWidth="1"/>
    <col min="12" max="12" width="55" style="1" bestFit="1" customWidth="1"/>
    <col min="23" max="23" width="14.1796875" customWidth="1"/>
  </cols>
  <sheetData>
    <row r="1" spans="1:23" s="1" customFormat="1" x14ac:dyDescent="0.35">
      <c r="B1" s="13" t="s">
        <v>7</v>
      </c>
      <c r="C1" s="13"/>
      <c r="D1" s="13"/>
      <c r="E1" s="13"/>
      <c r="F1" s="13"/>
      <c r="G1" s="13"/>
      <c r="H1" s="13"/>
      <c r="I1" s="13"/>
      <c r="J1" s="13"/>
      <c r="K1" s="13"/>
      <c r="M1" s="13" t="s">
        <v>8</v>
      </c>
      <c r="N1" s="13"/>
      <c r="O1" s="13"/>
      <c r="P1" s="13"/>
      <c r="Q1" s="13"/>
      <c r="R1" s="13"/>
      <c r="S1" s="13"/>
      <c r="T1" s="13"/>
      <c r="U1" s="13"/>
    </row>
    <row r="2" spans="1:23" s="1" customFormat="1" x14ac:dyDescent="0.35">
      <c r="A2" s="3" t="s">
        <v>30</v>
      </c>
      <c r="B2" s="3">
        <v>436714</v>
      </c>
      <c r="C2" s="3">
        <v>445443</v>
      </c>
      <c r="D2" s="3">
        <v>445444</v>
      </c>
      <c r="E2" s="3">
        <v>445445</v>
      </c>
      <c r="F2" s="3">
        <v>445464</v>
      </c>
      <c r="G2" s="3">
        <v>458645</v>
      </c>
      <c r="H2" s="3">
        <v>458648</v>
      </c>
      <c r="I2" s="3">
        <v>461580</v>
      </c>
      <c r="J2" s="3">
        <v>461581</v>
      </c>
      <c r="K2" s="3">
        <v>461583</v>
      </c>
      <c r="L2" s="3" t="s">
        <v>30</v>
      </c>
      <c r="M2" s="3">
        <v>431813</v>
      </c>
      <c r="N2" s="3">
        <v>431814</v>
      </c>
      <c r="O2" s="3">
        <v>436712</v>
      </c>
      <c r="P2" s="3">
        <v>436771</v>
      </c>
      <c r="Q2" s="3">
        <v>445461</v>
      </c>
      <c r="R2" s="3">
        <v>454981</v>
      </c>
      <c r="S2" s="3">
        <v>461093</v>
      </c>
      <c r="T2" s="3">
        <v>445462</v>
      </c>
      <c r="U2" s="3">
        <v>461582</v>
      </c>
      <c r="W2" s="3" t="s">
        <v>227</v>
      </c>
    </row>
    <row r="3" spans="1:23" s="1" customFormat="1" x14ac:dyDescent="0.35">
      <c r="A3" s="1" t="s">
        <v>59</v>
      </c>
      <c r="B3">
        <v>8.4801399999999999E-2</v>
      </c>
      <c r="C3">
        <v>8.7040099999999995E-2</v>
      </c>
      <c r="D3">
        <v>8.5313899999999998E-2</v>
      </c>
      <c r="E3">
        <v>9.1113E-2</v>
      </c>
      <c r="F3">
        <v>7.9487799999999997E-2</v>
      </c>
      <c r="G3">
        <v>8.5152099999999994E-2</v>
      </c>
      <c r="H3">
        <v>8.8874300000000003E-2</v>
      </c>
      <c r="I3">
        <v>7.8975400000000001E-2</v>
      </c>
      <c r="J3">
        <v>8.4315899999999999E-2</v>
      </c>
      <c r="K3">
        <v>8.9683399999999996E-2</v>
      </c>
      <c r="L3" s="1" t="s">
        <v>59</v>
      </c>
      <c r="M3">
        <v>7.9487799999999997E-2</v>
      </c>
      <c r="N3">
        <v>7.96766E-2</v>
      </c>
      <c r="O3">
        <v>8.4990200000000002E-2</v>
      </c>
      <c r="P3">
        <v>8.1564700000000004E-2</v>
      </c>
      <c r="Q3">
        <v>8.79302E-2</v>
      </c>
      <c r="R3">
        <v>7.0667800000000003E-2</v>
      </c>
      <c r="S3">
        <v>8.7363800000000005E-2</v>
      </c>
      <c r="T3">
        <v>7.9811499999999994E-2</v>
      </c>
      <c r="U3">
        <v>7.50913E-2</v>
      </c>
      <c r="W3" s="10">
        <v>6.8576999999999999E-2</v>
      </c>
    </row>
    <row r="4" spans="1:23" s="1" customFormat="1" x14ac:dyDescent="0.35">
      <c r="A4" s="1" t="s">
        <v>60</v>
      </c>
      <c r="B4">
        <v>0.15023700000000001</v>
      </c>
      <c r="C4">
        <v>0.16847000000000001</v>
      </c>
      <c r="D4">
        <v>0.16264400000000001</v>
      </c>
      <c r="E4">
        <v>0.159138</v>
      </c>
      <c r="F4">
        <v>0.150614</v>
      </c>
      <c r="G4">
        <v>0.12490900000000001</v>
      </c>
      <c r="H4">
        <v>0.14896899999999999</v>
      </c>
      <c r="I4">
        <v>0.14613699999999999</v>
      </c>
      <c r="J4">
        <v>0.16464000000000001</v>
      </c>
      <c r="K4">
        <v>0.14605599999999999</v>
      </c>
      <c r="L4" s="1" t="s">
        <v>60</v>
      </c>
      <c r="M4">
        <v>0.114714</v>
      </c>
      <c r="N4">
        <v>0.113149</v>
      </c>
      <c r="O4">
        <v>0.10190200000000001</v>
      </c>
      <c r="P4">
        <v>9.2272800000000002E-2</v>
      </c>
      <c r="Q4">
        <v>0.11573899999999999</v>
      </c>
      <c r="R4">
        <v>0.101201</v>
      </c>
      <c r="S4">
        <v>0.13265099999999999</v>
      </c>
      <c r="T4">
        <v>9.98251E-2</v>
      </c>
      <c r="U4">
        <v>0.103952</v>
      </c>
      <c r="W4" s="9">
        <v>7.9999999999999996E-6</v>
      </c>
    </row>
    <row r="5" spans="1:23" s="1" customFormat="1" x14ac:dyDescent="0.35">
      <c r="A5" s="1" t="s">
        <v>61</v>
      </c>
      <c r="B5">
        <v>0.386461</v>
      </c>
      <c r="C5">
        <v>0.38977899999999999</v>
      </c>
      <c r="D5">
        <v>0.43654900000000002</v>
      </c>
      <c r="E5">
        <v>0.40426299999999998</v>
      </c>
      <c r="F5">
        <v>0.36108000000000001</v>
      </c>
      <c r="G5">
        <v>0.360487</v>
      </c>
      <c r="H5">
        <v>0.37553799999999998</v>
      </c>
      <c r="I5">
        <v>0.376805</v>
      </c>
      <c r="J5">
        <v>0.43244899999999997</v>
      </c>
      <c r="K5">
        <v>0.38691999999999999</v>
      </c>
      <c r="L5" s="1" t="s">
        <v>61</v>
      </c>
      <c r="M5">
        <v>0.36593500000000001</v>
      </c>
      <c r="N5">
        <v>0.347945</v>
      </c>
      <c r="O5">
        <v>0.33524100000000001</v>
      </c>
      <c r="P5">
        <v>0.279893</v>
      </c>
      <c r="Q5">
        <v>0.32396599999999998</v>
      </c>
      <c r="R5">
        <v>0.31536199999999998</v>
      </c>
      <c r="S5">
        <v>0.37661600000000001</v>
      </c>
      <c r="T5">
        <v>0.31363600000000003</v>
      </c>
      <c r="U5">
        <v>0.32164700000000002</v>
      </c>
      <c r="W5" s="9">
        <v>7.67E-4</v>
      </c>
    </row>
    <row r="6" spans="1:23" s="1" customFormat="1" x14ac:dyDescent="0.35">
      <c r="A6" s="1" t="s">
        <v>62</v>
      </c>
      <c r="B6">
        <v>2.1524000000000001E-2</v>
      </c>
      <c r="C6">
        <v>2.52462E-2</v>
      </c>
      <c r="D6">
        <v>2.7431000000000001E-2</v>
      </c>
      <c r="E6">
        <v>2.2036500000000001E-2</v>
      </c>
      <c r="F6">
        <v>2.2549E-2</v>
      </c>
      <c r="G6">
        <v>2.0445100000000001E-2</v>
      </c>
      <c r="H6">
        <v>2.1173399999999998E-2</v>
      </c>
      <c r="I6">
        <v>2.31693E-2</v>
      </c>
      <c r="J6">
        <v>2.5354100000000001E-2</v>
      </c>
      <c r="K6">
        <v>2.1308199999999999E-2</v>
      </c>
      <c r="L6" s="1" t="s">
        <v>62</v>
      </c>
      <c r="M6">
        <v>2.1362200000000001E-2</v>
      </c>
      <c r="N6">
        <v>1.9258299999999999E-2</v>
      </c>
      <c r="O6">
        <v>1.9285299999999998E-2</v>
      </c>
      <c r="P6">
        <v>1.6399299999999999E-2</v>
      </c>
      <c r="Q6">
        <v>1.9635900000000001E-2</v>
      </c>
      <c r="R6">
        <v>1.80985E-2</v>
      </c>
      <c r="S6">
        <v>2.1470099999999999E-2</v>
      </c>
      <c r="T6">
        <v>2.01484E-2</v>
      </c>
      <c r="U6">
        <v>1.8610999999999999E-2</v>
      </c>
      <c r="W6" s="9">
        <v>2.2910000000000001E-3</v>
      </c>
    </row>
    <row r="7" spans="1:23" s="1" customFormat="1" x14ac:dyDescent="0.35">
      <c r="A7" s="1" t="s">
        <v>63</v>
      </c>
      <c r="B7">
        <v>1.4969700000000001E-2</v>
      </c>
      <c r="C7">
        <v>1.1328400000000001E-2</v>
      </c>
      <c r="D7">
        <v>1.1948800000000001E-2</v>
      </c>
      <c r="E7">
        <v>9.2515500000000007E-3</v>
      </c>
      <c r="F7">
        <v>1.15712E-2</v>
      </c>
      <c r="G7">
        <v>9.2785300000000001E-3</v>
      </c>
      <c r="H7">
        <v>8.6851299999999992E-3</v>
      </c>
      <c r="I7">
        <v>1.1058699999999999E-2</v>
      </c>
      <c r="J7">
        <v>1.4403300000000001E-2</v>
      </c>
      <c r="K7">
        <v>1.10048E-2</v>
      </c>
      <c r="L7" s="1" t="s">
        <v>63</v>
      </c>
      <c r="M7">
        <v>1.0762000000000001E-2</v>
      </c>
      <c r="N7">
        <v>8.8469699999999991E-3</v>
      </c>
      <c r="O7">
        <v>1.1787000000000001E-2</v>
      </c>
      <c r="P7">
        <v>1.41336E-2</v>
      </c>
      <c r="Q7">
        <v>8.5772399999999999E-3</v>
      </c>
      <c r="R7">
        <v>7.6871500000000002E-3</v>
      </c>
      <c r="S7">
        <v>9.52128E-3</v>
      </c>
      <c r="T7">
        <v>1.15712E-2</v>
      </c>
      <c r="U7">
        <v>1.14363E-2</v>
      </c>
      <c r="W7" s="10">
        <v>0.294464</v>
      </c>
    </row>
    <row r="8" spans="1:23" s="1" customFormat="1" x14ac:dyDescent="0.35">
      <c r="A8" s="1" t="s">
        <v>64</v>
      </c>
      <c r="B8">
        <v>0.80159400000000003</v>
      </c>
      <c r="C8">
        <v>0.82071799999999995</v>
      </c>
      <c r="D8">
        <v>0.82881000000000005</v>
      </c>
      <c r="E8">
        <v>0.77321899999999999</v>
      </c>
      <c r="F8">
        <v>0.77176299999999998</v>
      </c>
      <c r="G8">
        <v>0.75970599999999999</v>
      </c>
      <c r="H8">
        <v>0.73357000000000006</v>
      </c>
      <c r="I8">
        <v>0.78166199999999997</v>
      </c>
      <c r="J8">
        <v>0.75908600000000004</v>
      </c>
      <c r="K8">
        <v>0.73124999999999996</v>
      </c>
      <c r="L8" s="1" t="s">
        <v>64</v>
      </c>
      <c r="M8">
        <v>0.81133200000000005</v>
      </c>
      <c r="N8">
        <v>0.78233600000000003</v>
      </c>
      <c r="O8">
        <v>0.84747499999999998</v>
      </c>
      <c r="P8">
        <v>0.77829000000000004</v>
      </c>
      <c r="Q8">
        <v>0.71091300000000002</v>
      </c>
      <c r="R8">
        <v>0.79485099999999997</v>
      </c>
      <c r="S8">
        <v>0.79010400000000003</v>
      </c>
      <c r="T8">
        <v>0.78034000000000003</v>
      </c>
      <c r="U8">
        <v>0.75029299999999999</v>
      </c>
      <c r="W8" s="10">
        <v>0.46776600000000002</v>
      </c>
    </row>
    <row r="9" spans="1:23" s="1" customFormat="1" x14ac:dyDescent="0.35">
      <c r="A9" s="1" t="s">
        <v>65</v>
      </c>
      <c r="B9">
        <v>0.27760099999999999</v>
      </c>
      <c r="C9">
        <v>0.28882099999999999</v>
      </c>
      <c r="D9">
        <v>0.26249600000000001</v>
      </c>
      <c r="E9">
        <v>0.275092</v>
      </c>
      <c r="F9">
        <v>0.254</v>
      </c>
      <c r="G9">
        <v>0.24784999999999999</v>
      </c>
      <c r="H9">
        <v>0.27641399999999999</v>
      </c>
      <c r="I9">
        <v>0.27261099999999999</v>
      </c>
      <c r="J9">
        <v>0.26020300000000002</v>
      </c>
      <c r="K9">
        <v>0.276009</v>
      </c>
      <c r="L9" s="1" t="s">
        <v>65</v>
      </c>
      <c r="M9">
        <v>0.219448</v>
      </c>
      <c r="N9">
        <v>0.20935999999999999</v>
      </c>
      <c r="O9">
        <v>0.20687900000000001</v>
      </c>
      <c r="P9">
        <v>0.165044</v>
      </c>
      <c r="Q9">
        <v>0.191936</v>
      </c>
      <c r="R9">
        <v>0.17977099999999999</v>
      </c>
      <c r="S9">
        <v>0.24299499999999999</v>
      </c>
      <c r="T9">
        <v>0.18441099999999999</v>
      </c>
      <c r="U9">
        <v>0.18718899999999999</v>
      </c>
      <c r="W9" s="9">
        <v>5.0000000000000004E-6</v>
      </c>
    </row>
    <row r="10" spans="1:23" s="1" customFormat="1" x14ac:dyDescent="0.35">
      <c r="A10" s="1" t="s">
        <v>66</v>
      </c>
      <c r="B10">
        <v>0.16256300000000001</v>
      </c>
      <c r="C10">
        <v>0.16725599999999999</v>
      </c>
      <c r="D10">
        <v>0.14983199999999999</v>
      </c>
      <c r="E10">
        <v>0.16248199999999999</v>
      </c>
      <c r="F10">
        <v>0.16442399999999999</v>
      </c>
      <c r="G10">
        <v>0.14546200000000001</v>
      </c>
      <c r="H10">
        <v>0.15598200000000001</v>
      </c>
      <c r="I10">
        <v>0.14689199999999999</v>
      </c>
      <c r="J10">
        <v>0.149616</v>
      </c>
      <c r="K10">
        <v>0.15986600000000001</v>
      </c>
      <c r="L10" s="1" t="s">
        <v>66</v>
      </c>
      <c r="M10">
        <v>0.139852</v>
      </c>
      <c r="N10">
        <v>0.136319</v>
      </c>
      <c r="O10">
        <v>0.14791699999999999</v>
      </c>
      <c r="P10">
        <v>0.13677700000000001</v>
      </c>
      <c r="Q10">
        <v>0.135078</v>
      </c>
      <c r="R10">
        <v>0.13391800000000001</v>
      </c>
      <c r="S10">
        <v>0.14319699999999999</v>
      </c>
      <c r="T10">
        <v>0.144896</v>
      </c>
      <c r="U10">
        <v>0.120729</v>
      </c>
      <c r="W10" s="9">
        <v>3.4600000000000001E-4</v>
      </c>
    </row>
    <row r="11" spans="1:23" s="1" customFormat="1" x14ac:dyDescent="0.35">
      <c r="A11" s="1" t="s">
        <v>67</v>
      </c>
      <c r="B11">
        <v>0.25556400000000001</v>
      </c>
      <c r="C11">
        <v>0.25362200000000001</v>
      </c>
      <c r="D11">
        <v>0.269563</v>
      </c>
      <c r="E11">
        <v>0.25572600000000001</v>
      </c>
      <c r="F11">
        <v>0.24531500000000001</v>
      </c>
      <c r="G11">
        <v>0.216616</v>
      </c>
      <c r="H11">
        <v>0.23045299999999999</v>
      </c>
      <c r="I11">
        <v>0.23617099999999999</v>
      </c>
      <c r="J11">
        <v>0.27290700000000001</v>
      </c>
      <c r="K11">
        <v>0.22875300000000001</v>
      </c>
      <c r="L11" s="1" t="s">
        <v>67</v>
      </c>
      <c r="M11">
        <v>0.23352800000000001</v>
      </c>
      <c r="N11">
        <v>0.225328</v>
      </c>
      <c r="O11">
        <v>0.214863</v>
      </c>
      <c r="P11">
        <v>0.189023</v>
      </c>
      <c r="Q11">
        <v>0.22190199999999999</v>
      </c>
      <c r="R11">
        <v>0.216616</v>
      </c>
      <c r="S11">
        <v>0.25694</v>
      </c>
      <c r="T11">
        <v>0.213919</v>
      </c>
      <c r="U11">
        <v>0.21906999999999999</v>
      </c>
      <c r="W11" s="9">
        <v>1.6240000000000001E-2</v>
      </c>
    </row>
    <row r="12" spans="1:23" s="1" customFormat="1" x14ac:dyDescent="0.35">
      <c r="A12" s="1" t="s">
        <v>68</v>
      </c>
      <c r="B12">
        <v>0.32690599999999997</v>
      </c>
      <c r="C12">
        <v>0.36723</v>
      </c>
      <c r="D12">
        <v>0.34743200000000002</v>
      </c>
      <c r="E12">
        <v>0.34629900000000002</v>
      </c>
      <c r="F12">
        <v>0.34052700000000002</v>
      </c>
      <c r="G12">
        <v>0.29707499999999998</v>
      </c>
      <c r="H12">
        <v>0.32070300000000002</v>
      </c>
      <c r="I12">
        <v>0.32445200000000002</v>
      </c>
      <c r="J12">
        <v>0.35158600000000001</v>
      </c>
      <c r="K12">
        <v>0.32911800000000002</v>
      </c>
      <c r="L12" s="1" t="s">
        <v>68</v>
      </c>
      <c r="M12">
        <v>0.344223</v>
      </c>
      <c r="N12">
        <v>0.32302199999999998</v>
      </c>
      <c r="O12">
        <v>0.35255700000000001</v>
      </c>
      <c r="P12">
        <v>0.29521399999999998</v>
      </c>
      <c r="Q12">
        <v>0.32094499999999998</v>
      </c>
      <c r="R12">
        <v>0.32415500000000003</v>
      </c>
      <c r="S12">
        <v>0.34287400000000001</v>
      </c>
      <c r="T12">
        <v>0.31838300000000003</v>
      </c>
      <c r="U12">
        <v>0.32482899999999998</v>
      </c>
      <c r="W12" s="10">
        <v>0.29543599999999998</v>
      </c>
    </row>
    <row r="13" spans="1:23" s="1" customFormat="1" x14ac:dyDescent="0.35">
      <c r="A13" s="1" t="s">
        <v>69</v>
      </c>
      <c r="B13">
        <v>1.82604E-2</v>
      </c>
      <c r="C13">
        <v>1.8017600000000002E-2</v>
      </c>
      <c r="D13">
        <v>1.79367E-2</v>
      </c>
      <c r="E13">
        <v>1.52125E-2</v>
      </c>
      <c r="F13">
        <v>1.41875E-2</v>
      </c>
      <c r="G13">
        <v>1.54822E-2</v>
      </c>
      <c r="H13">
        <v>1.62104E-2</v>
      </c>
      <c r="I13">
        <v>1.8044600000000001E-2</v>
      </c>
      <c r="J13">
        <v>1.6372299999999999E-2</v>
      </c>
      <c r="K13">
        <v>1.5832800000000001E-2</v>
      </c>
      <c r="L13" s="1" t="s">
        <v>69</v>
      </c>
      <c r="M13">
        <v>1.5590100000000001E-2</v>
      </c>
      <c r="N13">
        <v>1.52934E-2</v>
      </c>
      <c r="O13">
        <v>1.5751899999999999E-2</v>
      </c>
      <c r="P13">
        <v>1.9015600000000001E-2</v>
      </c>
      <c r="Q13">
        <v>1.41875E-2</v>
      </c>
      <c r="R13">
        <v>1.3135600000000001E-2</v>
      </c>
      <c r="S13">
        <v>1.7855800000000002E-2</v>
      </c>
      <c r="T13">
        <v>1.48618E-2</v>
      </c>
      <c r="U13">
        <v>1.4160499999999999E-2</v>
      </c>
      <c r="W13" s="10">
        <v>0.18651300000000001</v>
      </c>
    </row>
    <row r="14" spans="1:23" s="1" customFormat="1" x14ac:dyDescent="0.35">
      <c r="A14" s="1" t="s">
        <v>70</v>
      </c>
      <c r="B14">
        <v>0.35932700000000001</v>
      </c>
      <c r="C14">
        <v>0.35255700000000001</v>
      </c>
      <c r="D14">
        <v>0.34694700000000001</v>
      </c>
      <c r="E14">
        <v>0.439975</v>
      </c>
      <c r="F14">
        <v>0.40237499999999998</v>
      </c>
      <c r="G14">
        <v>0.38473499999999999</v>
      </c>
      <c r="H14">
        <v>0.447851</v>
      </c>
      <c r="I14">
        <v>0.38594899999999999</v>
      </c>
      <c r="J14">
        <v>0.35897600000000002</v>
      </c>
      <c r="K14">
        <v>0.45394600000000002</v>
      </c>
      <c r="L14" s="1" t="s">
        <v>70</v>
      </c>
      <c r="M14">
        <v>0.34624500000000002</v>
      </c>
      <c r="N14">
        <v>0.33632000000000001</v>
      </c>
      <c r="O14">
        <v>0.31946200000000002</v>
      </c>
      <c r="P14">
        <v>0.31439099999999998</v>
      </c>
      <c r="Q14">
        <v>0.39654899999999998</v>
      </c>
      <c r="R14">
        <v>0.36841699999999999</v>
      </c>
      <c r="S14">
        <v>0.37920599999999999</v>
      </c>
      <c r="T14">
        <v>0.32663599999999998</v>
      </c>
      <c r="U14">
        <v>0.34791800000000001</v>
      </c>
      <c r="W14" s="9">
        <v>2.4445000000000001E-2</v>
      </c>
    </row>
    <row r="15" spans="1:23" s="1" customFormat="1" x14ac:dyDescent="0.35">
      <c r="A15" s="1" t="s">
        <v>71</v>
      </c>
      <c r="B15">
        <v>0.57394699999999998</v>
      </c>
      <c r="C15">
        <v>0.62832299999999996</v>
      </c>
      <c r="D15">
        <v>0.60304999999999997</v>
      </c>
      <c r="E15">
        <v>0.59444600000000003</v>
      </c>
      <c r="F15">
        <v>0.58530199999999999</v>
      </c>
      <c r="G15">
        <v>0.56777</v>
      </c>
      <c r="H15">
        <v>0.60051500000000002</v>
      </c>
      <c r="I15">
        <v>0.57777699999999999</v>
      </c>
      <c r="J15">
        <v>0.63746700000000001</v>
      </c>
      <c r="K15">
        <v>0.56830999999999998</v>
      </c>
      <c r="L15" s="1" t="s">
        <v>71</v>
      </c>
      <c r="M15">
        <v>0.47236899999999998</v>
      </c>
      <c r="N15">
        <v>0.462038</v>
      </c>
      <c r="O15">
        <v>0.46716299999999999</v>
      </c>
      <c r="P15">
        <v>0.41197699999999998</v>
      </c>
      <c r="Q15">
        <v>0.44218600000000002</v>
      </c>
      <c r="R15">
        <v>0.44394</v>
      </c>
      <c r="S15">
        <v>0.49718299999999999</v>
      </c>
      <c r="T15">
        <v>0.453461</v>
      </c>
      <c r="U15">
        <v>0.40661000000000003</v>
      </c>
      <c r="W15" s="9" t="s">
        <v>228</v>
      </c>
    </row>
    <row r="16" spans="1:23" s="1" customFormat="1" x14ac:dyDescent="0.35">
      <c r="A16" s="1" t="s">
        <v>72</v>
      </c>
      <c r="B16">
        <v>9.2191899999999993E-2</v>
      </c>
      <c r="C16">
        <v>9.7370600000000002E-2</v>
      </c>
      <c r="D16">
        <v>8.6770399999999998E-2</v>
      </c>
      <c r="E16">
        <v>8.7606500000000004E-2</v>
      </c>
      <c r="F16">
        <v>8.7363800000000005E-2</v>
      </c>
      <c r="G16">
        <v>8.2185099999999997E-2</v>
      </c>
      <c r="H16">
        <v>8.8820300000000005E-2</v>
      </c>
      <c r="I16">
        <v>8.47744E-2</v>
      </c>
      <c r="J16">
        <v>8.8253899999999996E-2</v>
      </c>
      <c r="K16">
        <v>8.7579599999999994E-2</v>
      </c>
      <c r="L16" s="1" t="s">
        <v>72</v>
      </c>
      <c r="M16">
        <v>7.77616E-2</v>
      </c>
      <c r="N16">
        <v>7.6197200000000007E-2</v>
      </c>
      <c r="O16">
        <v>7.8948400000000002E-2</v>
      </c>
      <c r="P16">
        <v>6.4518099999999995E-2</v>
      </c>
      <c r="Q16">
        <v>7.1369100000000005E-2</v>
      </c>
      <c r="R16">
        <v>7.6224200000000006E-2</v>
      </c>
      <c r="S16">
        <v>7.9029299999999997E-2</v>
      </c>
      <c r="T16">
        <v>7.4956499999999995E-2</v>
      </c>
      <c r="U16">
        <v>6.7916699999999997E-2</v>
      </c>
      <c r="W16" s="9">
        <v>3.6999999999999998E-5</v>
      </c>
    </row>
    <row r="17" spans="1:23" s="1" customFormat="1" x14ac:dyDescent="0.35">
      <c r="A17" s="1" t="s">
        <v>73</v>
      </c>
      <c r="B17">
        <v>8.2346900000000001E-2</v>
      </c>
      <c r="C17">
        <v>9.1841199999999998E-2</v>
      </c>
      <c r="D17">
        <v>8.60152E-2</v>
      </c>
      <c r="E17">
        <v>7.6736600000000002E-2</v>
      </c>
      <c r="F17">
        <v>7.8031299999999998E-2</v>
      </c>
      <c r="G17">
        <v>7.3769699999999994E-2</v>
      </c>
      <c r="H17">
        <v>7.4632799999999999E-2</v>
      </c>
      <c r="I17">
        <v>7.7033299999999999E-2</v>
      </c>
      <c r="J17">
        <v>8.6150000000000004E-2</v>
      </c>
      <c r="K17">
        <v>7.6358999999999996E-2</v>
      </c>
      <c r="L17" s="1" t="s">
        <v>73</v>
      </c>
      <c r="M17">
        <v>7.9110200000000006E-2</v>
      </c>
      <c r="N17">
        <v>7.8651700000000005E-2</v>
      </c>
      <c r="O17">
        <v>8.2535700000000004E-2</v>
      </c>
      <c r="P17">
        <v>7.36348E-2</v>
      </c>
      <c r="Q17">
        <v>7.2151300000000002E-2</v>
      </c>
      <c r="R17">
        <v>7.5954400000000005E-2</v>
      </c>
      <c r="S17">
        <v>8.1483799999999995E-2</v>
      </c>
      <c r="T17">
        <v>7.7599799999999997E-2</v>
      </c>
      <c r="U17">
        <v>7.7518799999999999E-2</v>
      </c>
      <c r="W17" s="10">
        <v>0.22603899999999999</v>
      </c>
    </row>
    <row r="18" spans="1:23" s="1" customFormat="1" x14ac:dyDescent="0.35">
      <c r="A18" s="1" t="s">
        <v>74</v>
      </c>
      <c r="B18">
        <v>0.12936</v>
      </c>
      <c r="C18">
        <v>0.140041</v>
      </c>
      <c r="D18">
        <v>0.13785600000000001</v>
      </c>
      <c r="E18">
        <v>0.13944799999999999</v>
      </c>
      <c r="F18">
        <v>0.13451199999999999</v>
      </c>
      <c r="G18">
        <v>0.121457</v>
      </c>
      <c r="H18">
        <v>0.13874600000000001</v>
      </c>
      <c r="I18">
        <v>0.13073599999999999</v>
      </c>
      <c r="J18">
        <v>0.14349300000000001</v>
      </c>
      <c r="K18">
        <v>0.13677700000000001</v>
      </c>
      <c r="L18" s="1" t="s">
        <v>74</v>
      </c>
      <c r="M18">
        <v>0.13372899999999999</v>
      </c>
      <c r="N18">
        <v>0.13453899999999999</v>
      </c>
      <c r="O18">
        <v>0.129306</v>
      </c>
      <c r="P18">
        <v>0.12299400000000001</v>
      </c>
      <c r="Q18">
        <v>0.131437</v>
      </c>
      <c r="R18">
        <v>0.116899</v>
      </c>
      <c r="S18">
        <v>0.137236</v>
      </c>
      <c r="T18">
        <v>0.12976399999999999</v>
      </c>
      <c r="U18">
        <v>0.13052</v>
      </c>
      <c r="W18" s="10">
        <v>8.4504999999999997E-2</v>
      </c>
    </row>
    <row r="19" spans="1:23" x14ac:dyDescent="0.35">
      <c r="A19" s="1" t="s">
        <v>75</v>
      </c>
      <c r="B19">
        <v>0.17346</v>
      </c>
      <c r="C19">
        <v>0.17874599999999999</v>
      </c>
      <c r="D19">
        <v>0.18770100000000001</v>
      </c>
      <c r="E19">
        <v>0.15689900000000001</v>
      </c>
      <c r="F19">
        <v>0.16132199999999999</v>
      </c>
      <c r="G19">
        <v>0.161187</v>
      </c>
      <c r="H19">
        <v>0.15867899999999999</v>
      </c>
      <c r="I19">
        <v>0.15954199999999999</v>
      </c>
      <c r="J19">
        <v>0.16267100000000001</v>
      </c>
      <c r="K19">
        <v>0.17297399999999999</v>
      </c>
      <c r="L19" s="1" t="s">
        <v>75</v>
      </c>
      <c r="M19">
        <v>0.159084</v>
      </c>
      <c r="N19">
        <v>0.158355</v>
      </c>
      <c r="O19">
        <v>0.17375699999999999</v>
      </c>
      <c r="P19">
        <v>0.17025000000000001</v>
      </c>
      <c r="Q19">
        <v>0.14788999999999999</v>
      </c>
      <c r="R19">
        <v>0.156413</v>
      </c>
      <c r="S19">
        <v>0.15088399999999999</v>
      </c>
      <c r="T19">
        <v>0.16151099999999999</v>
      </c>
      <c r="U19">
        <v>0.15814</v>
      </c>
      <c r="W19" s="10">
        <v>0.102626</v>
      </c>
    </row>
    <row r="20" spans="1:23" x14ac:dyDescent="0.35">
      <c r="A20" s="1" t="s">
        <v>76</v>
      </c>
      <c r="B20">
        <v>2.7431000000000001E-2</v>
      </c>
      <c r="C20">
        <v>2.58666E-2</v>
      </c>
      <c r="D20">
        <v>2.6244199999999999E-2</v>
      </c>
      <c r="E20">
        <v>2.61903E-2</v>
      </c>
      <c r="F20">
        <v>2.37897E-2</v>
      </c>
      <c r="G20">
        <v>2.6298100000000001E-2</v>
      </c>
      <c r="H20">
        <v>2.85369E-2</v>
      </c>
      <c r="I20">
        <v>2.5003500000000001E-2</v>
      </c>
      <c r="J20">
        <v>2.31424E-2</v>
      </c>
      <c r="K20">
        <v>2.7646799999999999E-2</v>
      </c>
      <c r="L20" s="1" t="s">
        <v>76</v>
      </c>
      <c r="M20">
        <v>2.2441099999999999E-2</v>
      </c>
      <c r="N20">
        <v>2.8779599999999999E-2</v>
      </c>
      <c r="O20">
        <v>2.3115400000000001E-2</v>
      </c>
      <c r="P20">
        <v>2.12813E-2</v>
      </c>
      <c r="Q20">
        <v>2.3762700000000001E-2</v>
      </c>
      <c r="R20">
        <v>2.1847700000000001E-2</v>
      </c>
      <c r="S20">
        <v>2.4356099999999999E-2</v>
      </c>
      <c r="T20">
        <v>2.4976499999999999E-2</v>
      </c>
      <c r="U20">
        <v>2.5003500000000001E-2</v>
      </c>
      <c r="W20" s="10">
        <v>5.5309999999999998E-2</v>
      </c>
    </row>
    <row r="21" spans="1:23" x14ac:dyDescent="0.35">
      <c r="A21" s="1" t="s">
        <v>77</v>
      </c>
      <c r="B21">
        <v>4.2697400000000003E-2</v>
      </c>
      <c r="C21">
        <v>4.1618500000000003E-2</v>
      </c>
      <c r="D21">
        <v>4.0539600000000002E-2</v>
      </c>
      <c r="E21">
        <v>3.9541600000000003E-2</v>
      </c>
      <c r="F21">
        <v>3.8004200000000002E-2</v>
      </c>
      <c r="G21">
        <v>3.5118099999999999E-2</v>
      </c>
      <c r="H21">
        <v>3.8786399999999999E-2</v>
      </c>
      <c r="I21">
        <v>3.9433700000000002E-2</v>
      </c>
      <c r="J21">
        <v>4.66354E-2</v>
      </c>
      <c r="K21">
        <v>3.6601599999999998E-2</v>
      </c>
      <c r="L21" s="1" t="s">
        <v>77</v>
      </c>
      <c r="M21">
        <v>3.7518700000000002E-2</v>
      </c>
      <c r="N21">
        <v>3.4983300000000002E-2</v>
      </c>
      <c r="O21">
        <v>3.4497800000000002E-2</v>
      </c>
      <c r="P21">
        <v>3.0586800000000001E-2</v>
      </c>
      <c r="Q21">
        <v>3.4255000000000001E-2</v>
      </c>
      <c r="R21">
        <v>3.1234100000000001E-2</v>
      </c>
      <c r="S21">
        <v>3.7950200000000003E-2</v>
      </c>
      <c r="T21">
        <v>3.1395899999999997E-2</v>
      </c>
      <c r="U21">
        <v>3.4174099999999999E-2</v>
      </c>
      <c r="W21" s="9">
        <v>1.529E-3</v>
      </c>
    </row>
    <row r="22" spans="1:23" x14ac:dyDescent="0.35">
      <c r="A22" s="1" t="s">
        <v>78</v>
      </c>
      <c r="B22">
        <v>6.3816800000000007E-2</v>
      </c>
      <c r="C22">
        <v>5.98519E-2</v>
      </c>
      <c r="D22">
        <v>7.0101399999999994E-2</v>
      </c>
      <c r="E22">
        <v>5.9069700000000003E-2</v>
      </c>
      <c r="F22">
        <v>5.1760100000000003E-2</v>
      </c>
      <c r="G22">
        <v>4.6581400000000002E-2</v>
      </c>
      <c r="H22">
        <v>5.8152599999999999E-2</v>
      </c>
      <c r="I22">
        <v>5.4969900000000002E-2</v>
      </c>
      <c r="J22">
        <v>5.7370400000000002E-2</v>
      </c>
      <c r="K22">
        <v>5.4996799999999998E-2</v>
      </c>
      <c r="L22" s="1" t="s">
        <v>78</v>
      </c>
      <c r="M22">
        <v>5.7882900000000001E-2</v>
      </c>
      <c r="N22">
        <v>4.9224700000000003E-2</v>
      </c>
      <c r="O22">
        <v>5.1409499999999997E-2</v>
      </c>
      <c r="P22">
        <v>5.4565299999999997E-2</v>
      </c>
      <c r="Q22">
        <v>4.2670399999999997E-2</v>
      </c>
      <c r="R22">
        <v>4.9925999999999998E-2</v>
      </c>
      <c r="S22">
        <v>5.3081799999999998E-2</v>
      </c>
      <c r="T22">
        <v>4.0134999999999997E-2</v>
      </c>
      <c r="U22">
        <v>4.8199800000000001E-2</v>
      </c>
      <c r="W22" s="9">
        <v>2.0147000000000002E-2</v>
      </c>
    </row>
    <row r="23" spans="1:23" x14ac:dyDescent="0.35">
      <c r="A23" s="1" t="s">
        <v>79</v>
      </c>
      <c r="B23">
        <v>5.0033899999999999E-2</v>
      </c>
      <c r="C23">
        <v>5.6938900000000001E-2</v>
      </c>
      <c r="D23">
        <v>5.4915899999999997E-2</v>
      </c>
      <c r="E23">
        <v>5.4106799999999997E-2</v>
      </c>
      <c r="F23">
        <v>5.3432399999999998E-2</v>
      </c>
      <c r="G23">
        <v>4.95214E-2</v>
      </c>
      <c r="H23">
        <v>5.2973899999999997E-2</v>
      </c>
      <c r="I23">
        <v>5.3594299999999997E-2</v>
      </c>
      <c r="J23">
        <v>4.96833E-2</v>
      </c>
      <c r="K23">
        <v>5.4430399999999997E-2</v>
      </c>
      <c r="L23" s="1" t="s">
        <v>79</v>
      </c>
      <c r="M23">
        <v>4.5124900000000003E-2</v>
      </c>
      <c r="N23">
        <v>4.1942199999999999E-2</v>
      </c>
      <c r="O23">
        <v>4.85774E-2</v>
      </c>
      <c r="P23">
        <v>3.7950200000000003E-2</v>
      </c>
      <c r="Q23">
        <v>4.0620499999999997E-2</v>
      </c>
      <c r="R23">
        <v>4.5853199999999997E-2</v>
      </c>
      <c r="S23">
        <v>4.8334599999999998E-2</v>
      </c>
      <c r="T23">
        <v>4.3992099999999999E-2</v>
      </c>
      <c r="U23">
        <v>4.0593600000000001E-2</v>
      </c>
      <c r="W23" s="9">
        <v>4.3000000000000002E-5</v>
      </c>
    </row>
    <row r="24" spans="1:23" x14ac:dyDescent="0.35">
      <c r="A24" s="1" t="s">
        <v>80</v>
      </c>
      <c r="B24">
        <v>0.13669600000000001</v>
      </c>
      <c r="C24">
        <v>0.12528700000000001</v>
      </c>
      <c r="D24">
        <v>0.14454500000000001</v>
      </c>
      <c r="E24">
        <v>0.139852</v>
      </c>
      <c r="F24">
        <v>0.141902</v>
      </c>
      <c r="G24">
        <v>0.12787599999999999</v>
      </c>
      <c r="H24">
        <v>0.12925200000000001</v>
      </c>
      <c r="I24">
        <v>0.115226</v>
      </c>
      <c r="J24">
        <v>0.13351399999999999</v>
      </c>
      <c r="K24">
        <v>0.14416799999999999</v>
      </c>
      <c r="L24" s="1" t="s">
        <v>80</v>
      </c>
      <c r="M24">
        <v>0.147782</v>
      </c>
      <c r="N24">
        <v>0.126609</v>
      </c>
      <c r="O24">
        <v>0.12717500000000001</v>
      </c>
      <c r="P24">
        <v>0.13769400000000001</v>
      </c>
      <c r="Q24">
        <v>0.11916400000000001</v>
      </c>
      <c r="R24">
        <v>0.10290000000000001</v>
      </c>
      <c r="S24">
        <v>0.144842</v>
      </c>
      <c r="T24">
        <v>0.13550999999999999</v>
      </c>
      <c r="U24">
        <v>0.108483</v>
      </c>
      <c r="W24" s="10">
        <v>0.26181100000000002</v>
      </c>
    </row>
    <row r="25" spans="1:23" x14ac:dyDescent="0.35">
      <c r="A25" s="1" t="s">
        <v>81</v>
      </c>
      <c r="B25">
        <v>0.79913999999999996</v>
      </c>
      <c r="C25">
        <v>0.90676000000000001</v>
      </c>
      <c r="D25">
        <v>0.87131800000000004</v>
      </c>
      <c r="E25">
        <v>0.80947000000000002</v>
      </c>
      <c r="F25">
        <v>0.81664499999999995</v>
      </c>
      <c r="G25">
        <v>0.72423700000000002</v>
      </c>
      <c r="H25">
        <v>0.80574800000000002</v>
      </c>
      <c r="I25">
        <v>0.80154099999999995</v>
      </c>
      <c r="J25">
        <v>0.94031399999999998</v>
      </c>
      <c r="K25">
        <v>0.81116999999999995</v>
      </c>
      <c r="L25" s="1" t="s">
        <v>81</v>
      </c>
      <c r="M25">
        <v>0.67188400000000004</v>
      </c>
      <c r="N25">
        <v>0.65564699999999998</v>
      </c>
      <c r="O25">
        <v>0.662605</v>
      </c>
      <c r="P25">
        <v>0.52607099999999996</v>
      </c>
      <c r="Q25">
        <v>0.64108100000000001</v>
      </c>
      <c r="R25">
        <v>0.58848500000000004</v>
      </c>
      <c r="S25">
        <v>0.73777800000000004</v>
      </c>
      <c r="T25">
        <v>0.57222099999999998</v>
      </c>
      <c r="U25">
        <v>0.60750099999999996</v>
      </c>
      <c r="W25" s="9">
        <v>2.6999999999999999E-5</v>
      </c>
    </row>
    <row r="26" spans="1:23" x14ac:dyDescent="0.35">
      <c r="A26" s="1" t="s">
        <v>82</v>
      </c>
      <c r="B26">
        <v>0.18290000000000001</v>
      </c>
      <c r="C26">
        <v>0.15843599999999999</v>
      </c>
      <c r="D26">
        <v>0.171572</v>
      </c>
      <c r="E26">
        <v>0.14594799999999999</v>
      </c>
      <c r="F26">
        <v>0.167688</v>
      </c>
      <c r="G26">
        <v>0.14883399999999999</v>
      </c>
      <c r="H26">
        <v>0.154309</v>
      </c>
      <c r="I26">
        <v>0.14802499999999999</v>
      </c>
      <c r="J26">
        <v>0.16760700000000001</v>
      </c>
      <c r="K26">
        <v>0.16639300000000001</v>
      </c>
      <c r="L26" s="1" t="s">
        <v>82</v>
      </c>
      <c r="M26">
        <v>0.15271799999999999</v>
      </c>
      <c r="N26">
        <v>0.16256300000000001</v>
      </c>
      <c r="O26">
        <v>0.15892200000000001</v>
      </c>
      <c r="P26">
        <v>0.15490300000000001</v>
      </c>
      <c r="Q26">
        <v>0.13456599999999999</v>
      </c>
      <c r="R26">
        <v>0.15193599999999999</v>
      </c>
      <c r="S26">
        <v>0.16148399999999999</v>
      </c>
      <c r="T26">
        <v>0.15007499999999999</v>
      </c>
      <c r="U26">
        <v>0.149535</v>
      </c>
      <c r="W26" s="10">
        <v>0.115895</v>
      </c>
    </row>
    <row r="27" spans="1:23" x14ac:dyDescent="0.35">
      <c r="A27" s="1" t="s">
        <v>83</v>
      </c>
      <c r="B27">
        <v>0.14441100000000001</v>
      </c>
      <c r="C27">
        <v>0.13588700000000001</v>
      </c>
      <c r="D27">
        <v>0.14157800000000001</v>
      </c>
      <c r="E27">
        <v>0.13842299999999999</v>
      </c>
      <c r="F27">
        <v>0.14360100000000001</v>
      </c>
      <c r="G27">
        <v>0.13869200000000001</v>
      </c>
      <c r="H27">
        <v>0.14149800000000001</v>
      </c>
      <c r="I27">
        <v>0.137101</v>
      </c>
      <c r="J27">
        <v>0.140149</v>
      </c>
      <c r="K27">
        <v>0.14130899999999999</v>
      </c>
      <c r="L27" s="1" t="s">
        <v>83</v>
      </c>
      <c r="M27">
        <v>0.12779599999999999</v>
      </c>
      <c r="N27">
        <v>0.12774199999999999</v>
      </c>
      <c r="O27">
        <v>0.13885400000000001</v>
      </c>
      <c r="P27">
        <v>0.124613</v>
      </c>
      <c r="Q27">
        <v>0.125611</v>
      </c>
      <c r="R27">
        <v>0.13278499999999999</v>
      </c>
      <c r="S27">
        <v>0.13175999999999999</v>
      </c>
      <c r="T27">
        <v>0.122401</v>
      </c>
      <c r="U27">
        <v>0.12534100000000001</v>
      </c>
      <c r="W27" s="9">
        <v>5.7000000000000003E-5</v>
      </c>
    </row>
    <row r="28" spans="1:23" x14ac:dyDescent="0.35">
      <c r="A28" s="1" t="s">
        <v>84</v>
      </c>
      <c r="B28">
        <v>0.120486</v>
      </c>
      <c r="C28">
        <v>0.10184799999999999</v>
      </c>
      <c r="D28">
        <v>0.116036</v>
      </c>
      <c r="E28">
        <v>0.104977</v>
      </c>
      <c r="F28">
        <v>0.10317</v>
      </c>
      <c r="G28">
        <v>0.104869</v>
      </c>
      <c r="H28">
        <v>0.100688</v>
      </c>
      <c r="I28">
        <v>0.101012</v>
      </c>
      <c r="J28">
        <v>0.104896</v>
      </c>
      <c r="K28">
        <v>0.10913100000000001</v>
      </c>
      <c r="L28" s="1" t="s">
        <v>84</v>
      </c>
      <c r="M28">
        <v>0.10473399999999999</v>
      </c>
      <c r="N28">
        <v>0.107377</v>
      </c>
      <c r="O28">
        <v>0.114687</v>
      </c>
      <c r="P28">
        <v>0.113797</v>
      </c>
      <c r="Q28">
        <v>8.9872199999999999E-2</v>
      </c>
      <c r="R28">
        <v>0.10859099999999999</v>
      </c>
      <c r="S28">
        <v>0.100095</v>
      </c>
      <c r="T28">
        <v>9.6858100000000003E-2</v>
      </c>
      <c r="U28">
        <v>0.100311</v>
      </c>
      <c r="W28" s="10">
        <v>0.32640200000000003</v>
      </c>
    </row>
    <row r="29" spans="1:23" x14ac:dyDescent="0.35">
      <c r="A29" s="1" t="s">
        <v>85</v>
      </c>
      <c r="B29">
        <v>0.52563899999999997</v>
      </c>
      <c r="C29">
        <v>0.49265199999999998</v>
      </c>
      <c r="D29">
        <v>0.50023099999999998</v>
      </c>
      <c r="E29">
        <v>0.51064299999999996</v>
      </c>
      <c r="F29">
        <v>0.49734499999999998</v>
      </c>
      <c r="G29">
        <v>0.46104000000000001</v>
      </c>
      <c r="H29">
        <v>0.50128300000000003</v>
      </c>
      <c r="I29">
        <v>0.471613</v>
      </c>
      <c r="J29">
        <v>0.50228099999999998</v>
      </c>
      <c r="K29">
        <v>0.450737</v>
      </c>
      <c r="L29" s="1" t="s">
        <v>85</v>
      </c>
      <c r="M29">
        <v>0.45238200000000001</v>
      </c>
      <c r="N29">
        <v>0.42098600000000003</v>
      </c>
      <c r="O29">
        <v>0.46986</v>
      </c>
      <c r="P29">
        <v>0.42260399999999998</v>
      </c>
      <c r="Q29">
        <v>0.42735200000000001</v>
      </c>
      <c r="R29">
        <v>0.45618500000000001</v>
      </c>
      <c r="S29">
        <v>0.45596900000000001</v>
      </c>
      <c r="T29">
        <v>0.45427000000000001</v>
      </c>
      <c r="U29">
        <v>0.38762099999999999</v>
      </c>
      <c r="W29" s="9">
        <v>7.67E-4</v>
      </c>
    </row>
    <row r="30" spans="1:23" x14ac:dyDescent="0.35">
      <c r="A30" s="1" t="s">
        <v>86</v>
      </c>
      <c r="B30">
        <v>0.18931999999999999</v>
      </c>
      <c r="C30">
        <v>0.174647</v>
      </c>
      <c r="D30">
        <v>0.17429600000000001</v>
      </c>
      <c r="E30">
        <v>0.17572599999999999</v>
      </c>
      <c r="F30">
        <v>0.17955599999999999</v>
      </c>
      <c r="G30">
        <v>0.165044</v>
      </c>
      <c r="H30">
        <v>0.167661</v>
      </c>
      <c r="I30">
        <v>0.15182799999999999</v>
      </c>
      <c r="J30">
        <v>0.20536799999999999</v>
      </c>
      <c r="K30">
        <v>0.156278</v>
      </c>
      <c r="L30" s="1" t="s">
        <v>86</v>
      </c>
      <c r="M30">
        <v>0.13469999999999999</v>
      </c>
      <c r="N30">
        <v>0.12628500000000001</v>
      </c>
      <c r="O30">
        <v>0.13108600000000001</v>
      </c>
      <c r="P30">
        <v>0.11341900000000001</v>
      </c>
      <c r="Q30">
        <v>0.12890099999999999</v>
      </c>
      <c r="R30">
        <v>0.12321</v>
      </c>
      <c r="S30">
        <v>0.132273</v>
      </c>
      <c r="T30">
        <v>0.117033</v>
      </c>
      <c r="U30">
        <v>0.111396</v>
      </c>
      <c r="W30" s="9">
        <v>5.0000000000000004E-6</v>
      </c>
    </row>
    <row r="31" spans="1:23" x14ac:dyDescent="0.35">
      <c r="A31" s="1" t="s">
        <v>87</v>
      </c>
      <c r="B31">
        <v>0.41432400000000003</v>
      </c>
      <c r="C31">
        <v>0.36010900000000001</v>
      </c>
      <c r="D31">
        <v>0.38772899999999999</v>
      </c>
      <c r="E31">
        <v>0.40134999999999998</v>
      </c>
      <c r="F31">
        <v>0.39339299999999999</v>
      </c>
      <c r="G31">
        <v>0.361674</v>
      </c>
      <c r="H31">
        <v>0.39056099999999999</v>
      </c>
      <c r="I31">
        <v>0.37257099999999999</v>
      </c>
      <c r="J31">
        <v>0.42988700000000002</v>
      </c>
      <c r="K31">
        <v>0.362375</v>
      </c>
      <c r="L31" s="1" t="s">
        <v>87</v>
      </c>
      <c r="M31">
        <v>0.344115</v>
      </c>
      <c r="N31">
        <v>0.32814700000000002</v>
      </c>
      <c r="O31">
        <v>0.33289400000000002</v>
      </c>
      <c r="P31">
        <v>0.256077</v>
      </c>
      <c r="Q31">
        <v>0.33165299999999998</v>
      </c>
      <c r="R31">
        <v>0.31741200000000003</v>
      </c>
      <c r="S31">
        <v>0.34934700000000002</v>
      </c>
      <c r="T31">
        <v>0.29008899999999999</v>
      </c>
      <c r="U31">
        <v>0.31077700000000003</v>
      </c>
      <c r="W31" s="9">
        <v>1.36E-4</v>
      </c>
    </row>
    <row r="32" spans="1:23" x14ac:dyDescent="0.35">
      <c r="A32" s="1" t="s">
        <v>88</v>
      </c>
      <c r="B32">
        <v>1.49967E-2</v>
      </c>
      <c r="C32">
        <v>1.6237399999999999E-2</v>
      </c>
      <c r="D32">
        <v>1.71275E-2</v>
      </c>
      <c r="E32">
        <v>1.4322400000000001E-2</v>
      </c>
      <c r="F32">
        <v>1.5994700000000001E-2</v>
      </c>
      <c r="G32">
        <v>1.36481E-2</v>
      </c>
      <c r="H32">
        <v>1.5050600000000001E-2</v>
      </c>
      <c r="I32">
        <v>1.4484199999999999E-2</v>
      </c>
      <c r="J32">
        <v>1.6884799999999998E-2</v>
      </c>
      <c r="K32">
        <v>1.4673E-2</v>
      </c>
      <c r="L32" s="1" t="s">
        <v>88</v>
      </c>
      <c r="M32">
        <v>1.24613E-2</v>
      </c>
      <c r="N32">
        <v>1.4079599999999999E-2</v>
      </c>
      <c r="O32">
        <v>1.4565099999999999E-2</v>
      </c>
      <c r="P32">
        <v>1.4079599999999999E-2</v>
      </c>
      <c r="Q32">
        <v>1.5185499999999999E-2</v>
      </c>
      <c r="R32">
        <v>1.30007E-2</v>
      </c>
      <c r="S32">
        <v>1.5913799999999999E-2</v>
      </c>
      <c r="T32">
        <v>1.5590100000000001E-2</v>
      </c>
      <c r="U32">
        <v>1.3216500000000001E-2</v>
      </c>
      <c r="W32" s="10">
        <v>7.0824999999999999E-2</v>
      </c>
    </row>
    <row r="33" spans="1:23" x14ac:dyDescent="0.35">
      <c r="A33" s="1" t="s">
        <v>89</v>
      </c>
      <c r="B33">
        <v>0.98061100000000001</v>
      </c>
      <c r="C33">
        <v>0.95779199999999998</v>
      </c>
      <c r="D33">
        <v>1.0233099999999999</v>
      </c>
      <c r="E33">
        <v>0.95787299999999997</v>
      </c>
      <c r="F33">
        <v>0.94616699999999998</v>
      </c>
      <c r="G33">
        <v>0.905385</v>
      </c>
      <c r="H33">
        <v>0.93990899999999999</v>
      </c>
      <c r="I33">
        <v>0.92299799999999999</v>
      </c>
      <c r="J33">
        <v>1.0620099999999999</v>
      </c>
      <c r="K33">
        <v>0.96992999999999996</v>
      </c>
      <c r="L33" s="1" t="s">
        <v>89</v>
      </c>
      <c r="M33">
        <v>0.95981499999999997</v>
      </c>
      <c r="N33">
        <v>0.93632199999999999</v>
      </c>
      <c r="O33">
        <v>0.95563399999999998</v>
      </c>
      <c r="P33">
        <v>0.85847899999999999</v>
      </c>
      <c r="Q33">
        <v>0.89203299999999996</v>
      </c>
      <c r="R33">
        <v>0.92275499999999999</v>
      </c>
      <c r="S33">
        <v>0.98306499999999997</v>
      </c>
      <c r="T33">
        <v>0.91641600000000001</v>
      </c>
      <c r="U33">
        <v>0.912721</v>
      </c>
      <c r="W33" s="10">
        <v>7.0824999999999999E-2</v>
      </c>
    </row>
    <row r="34" spans="1:23" s="7" customFormat="1" x14ac:dyDescent="0.35">
      <c r="A34" s="6" t="s">
        <v>145</v>
      </c>
      <c r="B34" s="7">
        <v>1.4733400000000001</v>
      </c>
      <c r="C34" s="7">
        <v>1.4343999999999999</v>
      </c>
      <c r="D34" s="7">
        <v>1.5112699999999999</v>
      </c>
      <c r="E34" s="7">
        <v>1.4399200000000001</v>
      </c>
      <c r="F34" s="7">
        <v>1.3095399999999999</v>
      </c>
      <c r="G34" s="7">
        <v>1.2765</v>
      </c>
      <c r="H34" s="7">
        <v>1.2579100000000001</v>
      </c>
      <c r="I34" s="7">
        <v>1.36022</v>
      </c>
      <c r="J34" s="7">
        <v>1.3950199999999999</v>
      </c>
      <c r="K34" s="7">
        <v>1.25678</v>
      </c>
      <c r="L34" s="6" t="s">
        <v>145</v>
      </c>
      <c r="M34" s="7">
        <v>1.3440099999999999</v>
      </c>
      <c r="N34" s="7">
        <v>1.3163400000000001</v>
      </c>
      <c r="O34" s="7">
        <v>1.4864299999999999</v>
      </c>
      <c r="P34" s="7">
        <v>1.377</v>
      </c>
      <c r="Q34" s="7">
        <v>1.2686200000000001</v>
      </c>
      <c r="R34" s="7">
        <v>1.37578</v>
      </c>
      <c r="S34" s="7">
        <v>1.36243</v>
      </c>
      <c r="T34" s="7">
        <v>1.3423099999999999</v>
      </c>
      <c r="U34" s="7">
        <v>1.23874</v>
      </c>
      <c r="W34" s="10">
        <v>0.37037799999999999</v>
      </c>
    </row>
    <row r="35" spans="1:23" x14ac:dyDescent="0.35">
      <c r="A35" s="1" t="s">
        <v>90</v>
      </c>
      <c r="B35">
        <v>0.11876</v>
      </c>
      <c r="C35">
        <v>0.127499</v>
      </c>
      <c r="D35">
        <v>0.12526000000000001</v>
      </c>
      <c r="E35">
        <v>0.124802</v>
      </c>
      <c r="F35">
        <v>0.12733700000000001</v>
      </c>
      <c r="G35">
        <v>0.118544</v>
      </c>
      <c r="H35">
        <v>0.13273099999999999</v>
      </c>
      <c r="I35">
        <v>0.119299</v>
      </c>
      <c r="J35">
        <v>0.121646</v>
      </c>
      <c r="K35">
        <v>0.124532</v>
      </c>
      <c r="L35" s="1" t="s">
        <v>90</v>
      </c>
      <c r="M35">
        <v>0.117816</v>
      </c>
      <c r="N35">
        <v>0.10878</v>
      </c>
      <c r="O35">
        <v>0.120756</v>
      </c>
      <c r="P35">
        <v>0.10290000000000001</v>
      </c>
      <c r="Q35">
        <v>0.104141</v>
      </c>
      <c r="R35">
        <v>0.11341900000000001</v>
      </c>
      <c r="S35">
        <v>0.119434</v>
      </c>
      <c r="T35">
        <v>0.11412</v>
      </c>
      <c r="U35">
        <v>0.107728</v>
      </c>
      <c r="W35" s="9">
        <v>7.7200000000000001E-4</v>
      </c>
    </row>
    <row r="36" spans="1:23" x14ac:dyDescent="0.35">
      <c r="A36" s="1" t="s">
        <v>91</v>
      </c>
      <c r="B36">
        <v>7.7572799999999997E-2</v>
      </c>
      <c r="C36">
        <v>8.2967299999999994E-2</v>
      </c>
      <c r="D36">
        <v>7.4848600000000001E-2</v>
      </c>
      <c r="E36">
        <v>7.3553900000000005E-2</v>
      </c>
      <c r="F36">
        <v>7.4524900000000005E-2</v>
      </c>
      <c r="G36">
        <v>7.0505999999999999E-2</v>
      </c>
      <c r="H36">
        <v>7.3499900000000007E-2</v>
      </c>
      <c r="I36">
        <v>7.4093300000000001E-2</v>
      </c>
      <c r="J36">
        <v>7.0667800000000003E-2</v>
      </c>
      <c r="K36">
        <v>7.7168200000000006E-2</v>
      </c>
      <c r="L36" s="1" t="s">
        <v>91</v>
      </c>
      <c r="M36">
        <v>7.1746699999999997E-2</v>
      </c>
      <c r="N36">
        <v>7.0020499999999999E-2</v>
      </c>
      <c r="O36">
        <v>7.4929499999999996E-2</v>
      </c>
      <c r="P36">
        <v>5.7127699999999997E-2</v>
      </c>
      <c r="Q36">
        <v>6.7593E-2</v>
      </c>
      <c r="R36">
        <v>7.2313199999999994E-2</v>
      </c>
      <c r="S36">
        <v>6.8321199999999999E-2</v>
      </c>
      <c r="T36">
        <v>7.1989499999999998E-2</v>
      </c>
      <c r="U36">
        <v>7.2043399999999994E-2</v>
      </c>
      <c r="W36" s="9">
        <v>2.9610999999999998E-2</v>
      </c>
    </row>
    <row r="37" spans="1:23" x14ac:dyDescent="0.35">
      <c r="A37" s="1" t="s">
        <v>92</v>
      </c>
      <c r="B37">
        <v>0.40100000000000002</v>
      </c>
      <c r="C37">
        <v>0.42290100000000003</v>
      </c>
      <c r="D37">
        <v>0.41340700000000002</v>
      </c>
      <c r="E37">
        <v>0.39870699999999998</v>
      </c>
      <c r="F37">
        <v>0.40191700000000002</v>
      </c>
      <c r="G37">
        <v>0.373164</v>
      </c>
      <c r="H37">
        <v>0.456293</v>
      </c>
      <c r="I37">
        <v>0.40366999999999997</v>
      </c>
      <c r="J37">
        <v>0.41178900000000002</v>
      </c>
      <c r="K37">
        <v>0.44229400000000002</v>
      </c>
      <c r="L37" s="1" t="s">
        <v>92</v>
      </c>
      <c r="M37">
        <v>0.38511299999999998</v>
      </c>
      <c r="N37">
        <v>0.37106</v>
      </c>
      <c r="O37">
        <v>0.36892900000000001</v>
      </c>
      <c r="P37">
        <v>0.31908399999999998</v>
      </c>
      <c r="Q37">
        <v>0.35730400000000001</v>
      </c>
      <c r="R37">
        <v>0.369199</v>
      </c>
      <c r="S37">
        <v>0.42133700000000002</v>
      </c>
      <c r="T37">
        <v>0.36186299999999999</v>
      </c>
      <c r="U37">
        <v>0.39088499999999998</v>
      </c>
      <c r="W37" s="9">
        <v>6.633E-3</v>
      </c>
    </row>
    <row r="38" spans="1:23" x14ac:dyDescent="0.35">
      <c r="A38" s="1" t="s">
        <v>93</v>
      </c>
      <c r="B38">
        <v>0.16555700000000001</v>
      </c>
      <c r="C38">
        <v>0.15854399999999999</v>
      </c>
      <c r="D38">
        <v>0.17127500000000001</v>
      </c>
      <c r="E38">
        <v>0.15940699999999999</v>
      </c>
      <c r="F38">
        <v>0.16709399999999999</v>
      </c>
      <c r="G38">
        <v>0.154498</v>
      </c>
      <c r="H38">
        <v>0.18149799999999999</v>
      </c>
      <c r="I38">
        <v>0.15981200000000001</v>
      </c>
      <c r="J38">
        <v>0.15590100000000001</v>
      </c>
      <c r="K38">
        <v>0.189994</v>
      </c>
      <c r="L38" s="1" t="s">
        <v>93</v>
      </c>
      <c r="M38">
        <v>0.16458600000000001</v>
      </c>
      <c r="N38">
        <v>0.15784300000000001</v>
      </c>
      <c r="O38">
        <v>0.156171</v>
      </c>
      <c r="P38">
        <v>0.15004799999999999</v>
      </c>
      <c r="Q38">
        <v>0.160162</v>
      </c>
      <c r="R38">
        <v>0.153392</v>
      </c>
      <c r="S38">
        <v>0.167931</v>
      </c>
      <c r="T38">
        <v>0.15085699999999999</v>
      </c>
      <c r="U38">
        <v>0.15498400000000001</v>
      </c>
      <c r="W38" s="10">
        <v>7.0659E-2</v>
      </c>
    </row>
    <row r="39" spans="1:23" x14ac:dyDescent="0.35">
      <c r="A39" s="1" t="s">
        <v>94</v>
      </c>
      <c r="B39">
        <v>0.48321199999999997</v>
      </c>
      <c r="C39">
        <v>0.48326599999999997</v>
      </c>
      <c r="D39">
        <v>0.48830899999999999</v>
      </c>
      <c r="E39">
        <v>0.43752000000000002</v>
      </c>
      <c r="F39">
        <v>0.45912500000000001</v>
      </c>
      <c r="G39">
        <v>0.42284699999999997</v>
      </c>
      <c r="H39">
        <v>0.48803999999999997</v>
      </c>
      <c r="I39">
        <v>0.463036</v>
      </c>
      <c r="J39">
        <v>0.43118200000000001</v>
      </c>
      <c r="K39">
        <v>0.47644199999999998</v>
      </c>
      <c r="L39" s="1" t="s">
        <v>94</v>
      </c>
      <c r="M39">
        <v>0.45761499999999999</v>
      </c>
      <c r="N39">
        <v>0.42886200000000002</v>
      </c>
      <c r="O39">
        <v>0.47239599999999998</v>
      </c>
      <c r="P39">
        <v>0.382712</v>
      </c>
      <c r="Q39">
        <v>0.42724400000000001</v>
      </c>
      <c r="R39">
        <v>0.42619200000000002</v>
      </c>
      <c r="S39">
        <v>0.42929400000000001</v>
      </c>
      <c r="T39">
        <v>0.43536200000000003</v>
      </c>
      <c r="U39">
        <v>0.453407</v>
      </c>
      <c r="W39" s="9">
        <v>3.9255999999999999E-2</v>
      </c>
    </row>
    <row r="40" spans="1:23" x14ac:dyDescent="0.35">
      <c r="A40" s="1" t="s">
        <v>95</v>
      </c>
      <c r="B40">
        <v>1.52394E-2</v>
      </c>
      <c r="C40">
        <v>1.8368200000000001E-2</v>
      </c>
      <c r="D40">
        <v>1.6803800000000001E-2</v>
      </c>
      <c r="E40">
        <v>1.60216E-2</v>
      </c>
      <c r="F40">
        <v>1.8449199999999999E-2</v>
      </c>
      <c r="G40">
        <v>1.8206400000000001E-2</v>
      </c>
      <c r="H40">
        <v>1.61835E-2</v>
      </c>
      <c r="I40">
        <v>1.77749E-2</v>
      </c>
      <c r="J40">
        <v>1.5185499999999999E-2</v>
      </c>
      <c r="K40">
        <v>1.7855800000000002E-2</v>
      </c>
      <c r="L40" s="1" t="s">
        <v>95</v>
      </c>
      <c r="M40">
        <v>1.62104E-2</v>
      </c>
      <c r="N40">
        <v>1.53204E-2</v>
      </c>
      <c r="O40">
        <v>1.5536100000000001E-2</v>
      </c>
      <c r="P40">
        <v>1.5778899999999998E-2</v>
      </c>
      <c r="Q40">
        <v>1.5994700000000001E-2</v>
      </c>
      <c r="R40">
        <v>1.57249E-2</v>
      </c>
      <c r="S40">
        <v>1.80985E-2</v>
      </c>
      <c r="T40">
        <v>1.7855800000000002E-2</v>
      </c>
      <c r="U40">
        <v>1.5347299999999999E-2</v>
      </c>
      <c r="W40" s="10">
        <v>0.15634899999999999</v>
      </c>
    </row>
    <row r="41" spans="1:23" x14ac:dyDescent="0.35">
      <c r="A41" s="1" t="s">
        <v>96</v>
      </c>
      <c r="B41">
        <v>5.2650200000000001E-2</v>
      </c>
      <c r="C41">
        <v>5.2002899999999998E-2</v>
      </c>
      <c r="D41">
        <v>4.6257800000000002E-2</v>
      </c>
      <c r="E41">
        <v>5.1139799999999999E-2</v>
      </c>
      <c r="F41">
        <v>4.7282699999999997E-2</v>
      </c>
      <c r="G41">
        <v>5.1058899999999997E-2</v>
      </c>
      <c r="H41">
        <v>5.5644199999999998E-2</v>
      </c>
      <c r="I41">
        <v>5.1031899999999998E-2</v>
      </c>
      <c r="J41">
        <v>5.3189699999999999E-2</v>
      </c>
      <c r="K41">
        <v>4.96833E-2</v>
      </c>
      <c r="L41" s="1" t="s">
        <v>96</v>
      </c>
      <c r="M41">
        <v>4.4369699999999998E-2</v>
      </c>
      <c r="N41">
        <v>4.1726399999999997E-2</v>
      </c>
      <c r="O41">
        <v>4.2427699999999999E-2</v>
      </c>
      <c r="P41">
        <v>4.4558500000000001E-2</v>
      </c>
      <c r="Q41">
        <v>4.7390599999999998E-2</v>
      </c>
      <c r="R41">
        <v>4.0485699999999999E-2</v>
      </c>
      <c r="S41">
        <v>5.00069E-2</v>
      </c>
      <c r="T41">
        <v>4.4046000000000002E-2</v>
      </c>
      <c r="U41">
        <v>4.3803300000000003E-2</v>
      </c>
      <c r="W41" s="9">
        <v>3.4600000000000001E-4</v>
      </c>
    </row>
    <row r="42" spans="1:23" x14ac:dyDescent="0.35">
      <c r="A42" s="1" t="s">
        <v>97</v>
      </c>
      <c r="B42">
        <v>9.3001E-2</v>
      </c>
      <c r="C42">
        <v>0.10807899999999999</v>
      </c>
      <c r="D42">
        <v>0.103493</v>
      </c>
      <c r="E42">
        <v>9.3972E-2</v>
      </c>
      <c r="F42">
        <v>0.106946</v>
      </c>
      <c r="G42">
        <v>9.4943100000000002E-2</v>
      </c>
      <c r="H42">
        <v>0.107</v>
      </c>
      <c r="I42">
        <v>9.8665299999999997E-2</v>
      </c>
      <c r="J42">
        <v>9.9312600000000001E-2</v>
      </c>
      <c r="K42">
        <v>0.105462</v>
      </c>
      <c r="L42" s="1" t="s">
        <v>97</v>
      </c>
      <c r="M42">
        <v>9.0465599999999993E-2</v>
      </c>
      <c r="N42">
        <v>8.23739E-2</v>
      </c>
      <c r="O42">
        <v>9.1355699999999998E-2</v>
      </c>
      <c r="P42">
        <v>7.7464900000000003E-2</v>
      </c>
      <c r="Q42">
        <v>8.2104200000000002E-2</v>
      </c>
      <c r="R42">
        <v>8.9144000000000001E-2</v>
      </c>
      <c r="S42">
        <v>9.1409699999999997E-2</v>
      </c>
      <c r="T42">
        <v>7.9029299999999997E-2</v>
      </c>
      <c r="U42">
        <v>8.8173000000000001E-2</v>
      </c>
      <c r="W42" s="9">
        <v>1.08E-4</v>
      </c>
    </row>
    <row r="43" spans="1:23" s="7" customFormat="1" x14ac:dyDescent="0.35">
      <c r="A43" s="6" t="s">
        <v>144</v>
      </c>
      <c r="B43" s="7">
        <v>6.9319200000000003E-3</v>
      </c>
      <c r="C43" s="7">
        <v>6.9588899999999997E-3</v>
      </c>
      <c r="D43" s="7">
        <v>7.9568799999999995E-3</v>
      </c>
      <c r="E43" s="7">
        <v>6.2036699999999997E-3</v>
      </c>
      <c r="F43" s="7">
        <v>5.63724E-3</v>
      </c>
      <c r="G43" s="7">
        <v>6.90495E-3</v>
      </c>
      <c r="H43" s="7">
        <v>7.0667799999999999E-3</v>
      </c>
      <c r="I43" s="7">
        <v>6.3385300000000002E-3</v>
      </c>
      <c r="J43" s="7">
        <v>7.3365100000000001E-3</v>
      </c>
      <c r="K43" s="7">
        <v>7.1746700000000002E-3</v>
      </c>
      <c r="L43" s="6" t="s">
        <v>144</v>
      </c>
      <c r="M43" s="7">
        <v>6.5543099999999998E-3</v>
      </c>
      <c r="N43" s="7">
        <v>5.0708200000000002E-3</v>
      </c>
      <c r="O43" s="7">
        <v>7.1476999999999999E-3</v>
      </c>
      <c r="P43" s="7">
        <v>6.23064E-3</v>
      </c>
      <c r="Q43" s="7">
        <v>6.7161399999999998E-3</v>
      </c>
      <c r="R43" s="7">
        <v>6.9319200000000003E-3</v>
      </c>
      <c r="S43" s="7">
        <v>5.9339400000000004E-3</v>
      </c>
      <c r="T43" s="7">
        <v>6.2036699999999997E-3</v>
      </c>
      <c r="U43" s="7">
        <v>7.5253200000000003E-3</v>
      </c>
      <c r="W43" s="10">
        <v>0.22603899999999999</v>
      </c>
    </row>
    <row r="44" spans="1:23" x14ac:dyDescent="0.35">
      <c r="A44" s="1" t="s">
        <v>98</v>
      </c>
      <c r="B44">
        <v>8.8469699999999991E-3</v>
      </c>
      <c r="C44">
        <v>1.06541E-2</v>
      </c>
      <c r="D44">
        <v>1.0681100000000001E-2</v>
      </c>
      <c r="E44">
        <v>1.09508E-2</v>
      </c>
      <c r="F44">
        <v>9.0897200000000008E-3</v>
      </c>
      <c r="G44">
        <v>7.1476999999999999E-3</v>
      </c>
      <c r="H44">
        <v>8.4423799999999993E-3</v>
      </c>
      <c r="I44">
        <v>8.0108200000000001E-3</v>
      </c>
      <c r="J44">
        <v>1.30277E-2</v>
      </c>
      <c r="K44">
        <v>9.1706400000000007E-3</v>
      </c>
      <c r="L44" s="1" t="s">
        <v>98</v>
      </c>
      <c r="M44">
        <v>9.9798100000000004E-3</v>
      </c>
      <c r="N44">
        <v>8.2266000000000006E-3</v>
      </c>
      <c r="O44">
        <v>8.9818299999999997E-3</v>
      </c>
      <c r="P44">
        <v>6.6082500000000004E-3</v>
      </c>
      <c r="Q44">
        <v>9.9798100000000004E-3</v>
      </c>
      <c r="R44">
        <v>8.6851299999999992E-3</v>
      </c>
      <c r="S44">
        <v>9.1166900000000002E-3</v>
      </c>
      <c r="T44">
        <v>8.9818299999999997E-3</v>
      </c>
      <c r="U44">
        <v>7.9568799999999995E-3</v>
      </c>
      <c r="W44" s="10">
        <v>0.19070100000000001</v>
      </c>
    </row>
    <row r="45" spans="1:23" x14ac:dyDescent="0.35">
      <c r="A45" s="1" t="s">
        <v>99</v>
      </c>
      <c r="B45">
        <v>4.9170800000000001E-2</v>
      </c>
      <c r="C45">
        <v>4.6365700000000003E-2</v>
      </c>
      <c r="D45">
        <v>4.39651E-2</v>
      </c>
      <c r="E45">
        <v>4.7282699999999997E-2</v>
      </c>
      <c r="F45">
        <v>4.29941E-2</v>
      </c>
      <c r="G45">
        <v>4.4423600000000001E-2</v>
      </c>
      <c r="H45">
        <v>4.77413E-2</v>
      </c>
      <c r="I45">
        <v>5.0708200000000002E-2</v>
      </c>
      <c r="J45">
        <v>4.7093900000000001E-2</v>
      </c>
      <c r="K45">
        <v>4.1699399999999998E-2</v>
      </c>
      <c r="L45" s="1" t="s">
        <v>99</v>
      </c>
      <c r="M45">
        <v>4.0215899999999999E-2</v>
      </c>
      <c r="N45">
        <v>4.1753400000000003E-2</v>
      </c>
      <c r="O45">
        <v>3.8759399999999999E-2</v>
      </c>
      <c r="P45">
        <v>3.9083100000000003E-2</v>
      </c>
      <c r="Q45">
        <v>4.0350799999999999E-2</v>
      </c>
      <c r="R45">
        <v>3.6116099999999998E-2</v>
      </c>
      <c r="S45">
        <v>4.3236900000000002E-2</v>
      </c>
      <c r="T45">
        <v>3.7464699999999997E-2</v>
      </c>
      <c r="U45">
        <v>3.9083100000000003E-2</v>
      </c>
      <c r="W45" s="9">
        <v>1.4300000000000001E-4</v>
      </c>
    </row>
    <row r="46" spans="1:23" x14ac:dyDescent="0.35">
      <c r="A46" s="1" t="s">
        <v>100</v>
      </c>
      <c r="B46">
        <v>0.88270099999999996</v>
      </c>
      <c r="C46">
        <v>0.99398900000000001</v>
      </c>
      <c r="D46">
        <v>0.86943000000000004</v>
      </c>
      <c r="E46">
        <v>0.94274100000000005</v>
      </c>
      <c r="F46">
        <v>0.87304499999999996</v>
      </c>
      <c r="G46">
        <v>0.93068499999999998</v>
      </c>
      <c r="H46">
        <v>0.82158100000000001</v>
      </c>
      <c r="I46">
        <v>0.86789300000000003</v>
      </c>
      <c r="J46">
        <v>0.91555299999999995</v>
      </c>
      <c r="K46">
        <v>0.91161499999999995</v>
      </c>
      <c r="L46" s="1" t="s">
        <v>100</v>
      </c>
      <c r="M46">
        <v>0.79622700000000002</v>
      </c>
      <c r="N46">
        <v>0.905358</v>
      </c>
      <c r="O46">
        <v>0.84582900000000005</v>
      </c>
      <c r="P46">
        <v>0.81001000000000001</v>
      </c>
      <c r="Q46">
        <v>0.82883700000000005</v>
      </c>
      <c r="R46">
        <v>0.89802099999999996</v>
      </c>
      <c r="S46">
        <v>0.83245100000000005</v>
      </c>
      <c r="T46">
        <v>0.86522299999999996</v>
      </c>
      <c r="U46">
        <v>0.79922099999999996</v>
      </c>
      <c r="W46" s="9">
        <v>2.0473000000000002E-2</v>
      </c>
    </row>
    <row r="47" spans="1:23" x14ac:dyDescent="0.35">
      <c r="A47" s="1" t="s">
        <v>101</v>
      </c>
      <c r="B47">
        <v>0.13211100000000001</v>
      </c>
      <c r="C47">
        <v>0.133433</v>
      </c>
      <c r="D47">
        <v>0.12601499999999999</v>
      </c>
      <c r="E47">
        <v>0.13596800000000001</v>
      </c>
      <c r="F47">
        <v>0.12820000000000001</v>
      </c>
      <c r="G47">
        <v>0.11959599999999999</v>
      </c>
      <c r="H47">
        <v>0.136211</v>
      </c>
      <c r="I47">
        <v>0.119461</v>
      </c>
      <c r="J47">
        <v>0.120513</v>
      </c>
      <c r="K47">
        <v>0.122104</v>
      </c>
      <c r="L47" s="1" t="s">
        <v>101</v>
      </c>
      <c r="M47">
        <v>0.129576</v>
      </c>
      <c r="N47">
        <v>0.12501699999999999</v>
      </c>
      <c r="O47">
        <v>0.129306</v>
      </c>
      <c r="P47">
        <v>0.12623100000000001</v>
      </c>
      <c r="Q47">
        <v>0.12995300000000001</v>
      </c>
      <c r="R47">
        <v>0.121619</v>
      </c>
      <c r="S47">
        <v>0.125638</v>
      </c>
      <c r="T47">
        <v>0.134404</v>
      </c>
      <c r="U47">
        <v>0.10495</v>
      </c>
      <c r="W47" s="10">
        <v>0.37900400000000001</v>
      </c>
    </row>
    <row r="48" spans="1:23" x14ac:dyDescent="0.35">
      <c r="A48" s="1" t="s">
        <v>102</v>
      </c>
      <c r="B48">
        <v>1.3472200000000001</v>
      </c>
      <c r="C48">
        <v>1.2912300000000001</v>
      </c>
      <c r="D48">
        <v>1.34355</v>
      </c>
      <c r="E48">
        <v>1.18598</v>
      </c>
      <c r="F48">
        <v>1.2676000000000001</v>
      </c>
      <c r="G48">
        <v>1.19736</v>
      </c>
      <c r="H48">
        <v>1.23051</v>
      </c>
      <c r="I48">
        <v>1.23108</v>
      </c>
      <c r="J48">
        <v>1.3727100000000001</v>
      </c>
      <c r="K48">
        <v>1.2481</v>
      </c>
      <c r="L48" s="1" t="s">
        <v>102</v>
      </c>
      <c r="M48">
        <v>1.2630699999999999</v>
      </c>
      <c r="N48">
        <v>1.17859</v>
      </c>
      <c r="O48">
        <v>1.3108599999999999</v>
      </c>
      <c r="P48">
        <v>1.2679199999999999</v>
      </c>
      <c r="Q48">
        <v>1.1628099999999999</v>
      </c>
      <c r="R48">
        <v>1.1374299999999999</v>
      </c>
      <c r="S48">
        <v>1.24095</v>
      </c>
      <c r="T48">
        <v>1.2868599999999999</v>
      </c>
      <c r="U48">
        <v>1.1660200000000001</v>
      </c>
      <c r="W48" s="10">
        <v>0.126332</v>
      </c>
    </row>
    <row r="49" spans="1:23" x14ac:dyDescent="0.35">
      <c r="A49" s="1" t="s">
        <v>103</v>
      </c>
      <c r="B49">
        <v>0.130331</v>
      </c>
      <c r="C49">
        <v>0.145678</v>
      </c>
      <c r="D49">
        <v>0.15584700000000001</v>
      </c>
      <c r="E49">
        <v>0.126609</v>
      </c>
      <c r="F49">
        <v>0.13977100000000001</v>
      </c>
      <c r="G49">
        <v>0.123992</v>
      </c>
      <c r="H49">
        <v>0.13996</v>
      </c>
      <c r="I49">
        <v>0.13081599999999999</v>
      </c>
      <c r="J49">
        <v>0.12779599999999999</v>
      </c>
      <c r="K49">
        <v>0.13383700000000001</v>
      </c>
      <c r="L49" s="1" t="s">
        <v>103</v>
      </c>
      <c r="M49">
        <v>0.13378300000000001</v>
      </c>
      <c r="N49">
        <v>0.105354</v>
      </c>
      <c r="O49">
        <v>0.124802</v>
      </c>
      <c r="P49">
        <v>0.15010200000000001</v>
      </c>
      <c r="Q49">
        <v>0.119812</v>
      </c>
      <c r="R49">
        <v>0.13645399999999999</v>
      </c>
      <c r="S49">
        <v>0.13070899999999999</v>
      </c>
      <c r="T49">
        <v>0.11959599999999999</v>
      </c>
      <c r="U49">
        <v>0.120675</v>
      </c>
      <c r="W49" s="10">
        <v>0.12034400000000001</v>
      </c>
    </row>
    <row r="50" spans="1:23" x14ac:dyDescent="0.35">
      <c r="A50" s="1" t="s">
        <v>104</v>
      </c>
      <c r="B50">
        <v>0.28312999999999999</v>
      </c>
      <c r="C50">
        <v>0.30163299999999998</v>
      </c>
      <c r="D50">
        <v>0.30136299999999999</v>
      </c>
      <c r="E50">
        <v>0.30478899999999998</v>
      </c>
      <c r="F50">
        <v>0.284613</v>
      </c>
      <c r="G50">
        <v>0.27072299999999999</v>
      </c>
      <c r="H50">
        <v>0.27563199999999999</v>
      </c>
      <c r="I50">
        <v>0.27673700000000001</v>
      </c>
      <c r="J50">
        <v>0.33456599999999997</v>
      </c>
      <c r="K50">
        <v>0.280163</v>
      </c>
      <c r="L50" s="1" t="s">
        <v>104</v>
      </c>
      <c r="M50">
        <v>0.29394599999999999</v>
      </c>
      <c r="N50">
        <v>0.281781</v>
      </c>
      <c r="O50">
        <v>0.28520699999999999</v>
      </c>
      <c r="P50">
        <v>0.23083000000000001</v>
      </c>
      <c r="Q50">
        <v>0.29205799999999998</v>
      </c>
      <c r="R50">
        <v>0.27832899999999999</v>
      </c>
      <c r="S50">
        <v>0.30953599999999998</v>
      </c>
      <c r="T50">
        <v>0.28334599999999999</v>
      </c>
      <c r="U50">
        <v>0.27541599999999999</v>
      </c>
      <c r="W50" s="10">
        <v>0.247362</v>
      </c>
    </row>
    <row r="51" spans="1:23" s="7" customFormat="1" x14ac:dyDescent="0.35">
      <c r="A51" s="6" t="s">
        <v>146</v>
      </c>
      <c r="B51" s="7">
        <v>6.2063599999999997E-2</v>
      </c>
      <c r="C51" s="7">
        <v>6.1146600000000002E-2</v>
      </c>
      <c r="D51" s="7">
        <v>5.8503300000000001E-2</v>
      </c>
      <c r="E51" s="7">
        <v>5.7316499999999999E-2</v>
      </c>
      <c r="F51" s="7">
        <v>5.6696099999999999E-2</v>
      </c>
      <c r="G51" s="7">
        <v>5.5590199999999999E-2</v>
      </c>
      <c r="H51" s="7">
        <v>5.7667099999999999E-2</v>
      </c>
      <c r="I51" s="7">
        <v>5.9743999999999998E-2</v>
      </c>
      <c r="J51" s="7">
        <v>6.2953700000000001E-2</v>
      </c>
      <c r="K51" s="7">
        <v>5.5455400000000002E-2</v>
      </c>
      <c r="L51" s="6" t="s">
        <v>146</v>
      </c>
      <c r="M51" s="7">
        <v>5.9582200000000002E-2</v>
      </c>
      <c r="N51" s="7">
        <v>5.41337E-2</v>
      </c>
      <c r="O51" s="7">
        <v>5.9797900000000001E-2</v>
      </c>
      <c r="P51" s="7">
        <v>5.93664E-2</v>
      </c>
      <c r="Q51" s="7">
        <v>5.6129699999999998E-2</v>
      </c>
      <c r="R51" s="7">
        <v>5.5347500000000001E-2</v>
      </c>
      <c r="S51" s="7">
        <v>5.93394E-2</v>
      </c>
      <c r="T51" s="7">
        <v>5.6372400000000003E-2</v>
      </c>
      <c r="U51" s="7">
        <v>5.9555200000000003E-2</v>
      </c>
      <c r="W51" s="10">
        <v>0.307923</v>
      </c>
    </row>
    <row r="52" spans="1:23" x14ac:dyDescent="0.35">
      <c r="A52" s="1" t="s">
        <v>105</v>
      </c>
      <c r="B52">
        <v>0.346084</v>
      </c>
      <c r="C52">
        <v>0.36191600000000002</v>
      </c>
      <c r="D52">
        <v>0.355605</v>
      </c>
      <c r="E52">
        <v>0.33605000000000002</v>
      </c>
      <c r="F52">
        <v>0.32812000000000002</v>
      </c>
      <c r="G52">
        <v>0.31050699999999998</v>
      </c>
      <c r="H52">
        <v>0.31857200000000002</v>
      </c>
      <c r="I52">
        <v>0.32215899999999997</v>
      </c>
      <c r="J52">
        <v>0.40226699999999999</v>
      </c>
      <c r="K52">
        <v>0.30694700000000003</v>
      </c>
      <c r="L52" s="1" t="s">
        <v>105</v>
      </c>
      <c r="M52">
        <v>0.31832899999999997</v>
      </c>
      <c r="N52">
        <v>0.30360199999999998</v>
      </c>
      <c r="O52">
        <v>0.33297500000000002</v>
      </c>
      <c r="P52">
        <v>0.28609699999999999</v>
      </c>
      <c r="Q52">
        <v>0.29912499999999997</v>
      </c>
      <c r="R52">
        <v>0.30138999999999999</v>
      </c>
      <c r="S52">
        <v>0.30495100000000003</v>
      </c>
      <c r="T52">
        <v>0.32186199999999998</v>
      </c>
      <c r="U52">
        <v>0.29998799999999998</v>
      </c>
      <c r="W52" s="9">
        <v>1.8896E-2</v>
      </c>
    </row>
    <row r="53" spans="1:23" s="7" customFormat="1" x14ac:dyDescent="0.35">
      <c r="A53" s="6" t="s">
        <v>147</v>
      </c>
      <c r="B53" s="7">
        <v>3.2474799999999998E-2</v>
      </c>
      <c r="C53" s="7">
        <v>3.7626600000000003E-2</v>
      </c>
      <c r="D53" s="7">
        <v>3.2393900000000003E-2</v>
      </c>
      <c r="E53" s="7">
        <v>3.3203099999999999E-2</v>
      </c>
      <c r="F53" s="7">
        <v>3.3715599999999998E-2</v>
      </c>
      <c r="G53" s="7">
        <v>3.2987299999999997E-2</v>
      </c>
      <c r="H53" s="7">
        <v>3.3877400000000002E-2</v>
      </c>
      <c r="I53" s="7">
        <v>3.2340000000000001E-2</v>
      </c>
      <c r="J53" s="7">
        <v>3.49024E-2</v>
      </c>
      <c r="K53" s="7">
        <v>3.8327899999999998E-2</v>
      </c>
      <c r="L53" s="6" t="s">
        <v>147</v>
      </c>
      <c r="M53" s="7">
        <v>3.15847E-2</v>
      </c>
      <c r="N53" s="7">
        <v>3.1773599999999999E-2</v>
      </c>
      <c r="O53" s="7">
        <v>3.1503799999999998E-2</v>
      </c>
      <c r="P53" s="7">
        <v>2.9561799999999999E-2</v>
      </c>
      <c r="Q53" s="7">
        <v>2.8779599999999999E-2</v>
      </c>
      <c r="R53" s="7">
        <v>3.2582699999999999E-2</v>
      </c>
      <c r="S53" s="7">
        <v>2.9777600000000001E-2</v>
      </c>
      <c r="T53" s="7">
        <v>3.1935400000000003E-2</v>
      </c>
      <c r="U53" s="7">
        <v>2.6756700000000001E-2</v>
      </c>
      <c r="W53" s="9">
        <v>2.5040000000000001E-3</v>
      </c>
    </row>
    <row r="54" spans="1:23" s="5" customFormat="1" x14ac:dyDescent="0.35">
      <c r="A54" s="4" t="s">
        <v>55</v>
      </c>
      <c r="B54" s="5">
        <v>0.110884</v>
      </c>
      <c r="C54" s="5">
        <v>0.12585299999999999</v>
      </c>
      <c r="D54" s="5">
        <v>0.124343</v>
      </c>
      <c r="E54" s="5">
        <v>0.114471</v>
      </c>
      <c r="F54" s="5">
        <v>0.11625099999999999</v>
      </c>
      <c r="G54" s="5">
        <v>0.10495</v>
      </c>
      <c r="H54" s="5">
        <v>0.112205</v>
      </c>
      <c r="I54" s="5">
        <v>0.121862</v>
      </c>
      <c r="J54" s="5">
        <v>0.10861800000000001</v>
      </c>
      <c r="K54" s="5">
        <v>0.117573</v>
      </c>
      <c r="L54" s="4" t="s">
        <v>55</v>
      </c>
      <c r="M54" s="5">
        <v>0.122212</v>
      </c>
      <c r="N54" s="5">
        <v>0.112286</v>
      </c>
      <c r="O54" s="5">
        <v>0.13259699999999999</v>
      </c>
      <c r="P54" s="5">
        <v>0.10761999999999999</v>
      </c>
      <c r="Q54" s="5">
        <v>0.100715</v>
      </c>
      <c r="R54" s="5">
        <v>0.126636</v>
      </c>
      <c r="S54" s="5">
        <v>0.113689</v>
      </c>
      <c r="T54" s="5">
        <v>0.113986</v>
      </c>
      <c r="U54" s="5">
        <v>0.107539</v>
      </c>
      <c r="W54" s="10">
        <v>0.58996400000000004</v>
      </c>
    </row>
    <row r="55" spans="1:23" s="5" customFormat="1" x14ac:dyDescent="0.35">
      <c r="A55" s="4" t="s">
        <v>56</v>
      </c>
      <c r="B55" s="5">
        <v>9.5320699999999994E-2</v>
      </c>
      <c r="C55" s="5">
        <v>0.101497</v>
      </c>
      <c r="D55" s="5">
        <v>9.9609299999999998E-2</v>
      </c>
      <c r="E55" s="5">
        <v>9.3162900000000007E-2</v>
      </c>
      <c r="F55" s="5">
        <v>9.4052999999999998E-2</v>
      </c>
      <c r="G55" s="5">
        <v>8.38034E-2</v>
      </c>
      <c r="H55" s="5">
        <v>8.8739399999999996E-2</v>
      </c>
      <c r="I55" s="5">
        <v>9.7559400000000004E-2</v>
      </c>
      <c r="J55" s="5">
        <v>8.5907300000000006E-2</v>
      </c>
      <c r="K55" s="5">
        <v>8.9926199999999998E-2</v>
      </c>
      <c r="L55" s="4" t="s">
        <v>56</v>
      </c>
      <c r="M55" s="5">
        <v>9.0411699999999998E-2</v>
      </c>
      <c r="N55" s="5">
        <v>7.8193200000000004E-2</v>
      </c>
      <c r="O55" s="5">
        <v>9.6507499999999996E-2</v>
      </c>
      <c r="P55" s="5">
        <v>7.91911E-2</v>
      </c>
      <c r="Q55" s="5">
        <v>7.5145299999999998E-2</v>
      </c>
      <c r="R55" s="5">
        <v>9.1274800000000003E-2</v>
      </c>
      <c r="S55" s="5">
        <v>8.3237000000000005E-2</v>
      </c>
      <c r="T55" s="5">
        <v>8.5637599999999994E-2</v>
      </c>
      <c r="U55" s="5">
        <v>8.0593700000000004E-2</v>
      </c>
      <c r="W55" s="9">
        <v>2.0147000000000002E-2</v>
      </c>
    </row>
    <row r="56" spans="1:23" x14ac:dyDescent="0.35">
      <c r="A56" s="1" t="s">
        <v>106</v>
      </c>
      <c r="B56">
        <v>0.14932000000000001</v>
      </c>
      <c r="C56">
        <v>0.16633899999999999</v>
      </c>
      <c r="D56">
        <v>0.17308200000000001</v>
      </c>
      <c r="E56">
        <v>0.144842</v>
      </c>
      <c r="F56">
        <v>0.14918500000000001</v>
      </c>
      <c r="G56">
        <v>0.13923199999999999</v>
      </c>
      <c r="H56">
        <v>0.14991299999999999</v>
      </c>
      <c r="I56">
        <v>0.15495700000000001</v>
      </c>
      <c r="J56">
        <v>0.15962299999999999</v>
      </c>
      <c r="K56">
        <v>0.15851699999999999</v>
      </c>
      <c r="L56" s="1" t="s">
        <v>106</v>
      </c>
      <c r="M56">
        <v>0.15290699999999999</v>
      </c>
      <c r="N56">
        <v>0.13836899999999999</v>
      </c>
      <c r="O56">
        <v>0.15797800000000001</v>
      </c>
      <c r="P56">
        <v>0.137074</v>
      </c>
      <c r="Q56">
        <v>0.1429</v>
      </c>
      <c r="R56">
        <v>0.14608299999999999</v>
      </c>
      <c r="S56">
        <v>0.15317700000000001</v>
      </c>
      <c r="T56">
        <v>0.142927</v>
      </c>
      <c r="U56">
        <v>0.14217199999999999</v>
      </c>
      <c r="W56" s="10">
        <v>7.0659E-2</v>
      </c>
    </row>
    <row r="57" spans="1:23" x14ac:dyDescent="0.35">
      <c r="A57" s="1" t="s">
        <v>107</v>
      </c>
      <c r="B57">
        <v>1.41336E-2</v>
      </c>
      <c r="C57">
        <v>1.5050600000000001E-2</v>
      </c>
      <c r="D57">
        <v>1.39448E-2</v>
      </c>
      <c r="E57">
        <v>1.56171E-2</v>
      </c>
      <c r="F57">
        <v>1.4160499999999999E-2</v>
      </c>
      <c r="G57">
        <v>1.5940699999999999E-2</v>
      </c>
      <c r="H57">
        <v>1.9554999999999999E-2</v>
      </c>
      <c r="I57">
        <v>1.60216E-2</v>
      </c>
      <c r="J57">
        <v>1.49967E-2</v>
      </c>
      <c r="K57">
        <v>1.74512E-2</v>
      </c>
      <c r="L57" s="1" t="s">
        <v>107</v>
      </c>
      <c r="M57">
        <v>1.3054700000000001E-2</v>
      </c>
      <c r="N57">
        <v>1.40527E-2</v>
      </c>
      <c r="O57">
        <v>1.32435E-2</v>
      </c>
      <c r="P57">
        <v>1.06541E-2</v>
      </c>
      <c r="Q57">
        <v>1.3297399999999999E-2</v>
      </c>
      <c r="R57">
        <v>1.30277E-2</v>
      </c>
      <c r="S57">
        <v>1.5023699999999999E-2</v>
      </c>
      <c r="T57">
        <v>1.41066E-2</v>
      </c>
      <c r="U57">
        <v>1.78018E-2</v>
      </c>
      <c r="W57" s="10">
        <v>5.7728000000000002E-2</v>
      </c>
    </row>
    <row r="58" spans="1:23" x14ac:dyDescent="0.35">
      <c r="A58" s="1" t="s">
        <v>108</v>
      </c>
      <c r="B58">
        <v>1.3856599999999999</v>
      </c>
      <c r="C58">
        <v>1.4298900000000001</v>
      </c>
      <c r="D58">
        <v>1.52688</v>
      </c>
      <c r="E58">
        <v>1.401</v>
      </c>
      <c r="F58">
        <v>1.28464</v>
      </c>
      <c r="G58">
        <v>1.1794</v>
      </c>
      <c r="H58">
        <v>1.2654700000000001</v>
      </c>
      <c r="I58">
        <v>1.3232699999999999</v>
      </c>
      <c r="J58">
        <v>1.6149</v>
      </c>
      <c r="K58">
        <v>1.30077</v>
      </c>
      <c r="L58" s="1" t="s">
        <v>108</v>
      </c>
      <c r="M58">
        <v>1.3253999999999999</v>
      </c>
      <c r="N58">
        <v>1.2432700000000001</v>
      </c>
      <c r="O58">
        <v>1.25878</v>
      </c>
      <c r="P58">
        <v>0.93761700000000003</v>
      </c>
      <c r="Q58">
        <v>1.28095</v>
      </c>
      <c r="R58">
        <v>1.21255</v>
      </c>
      <c r="S58">
        <v>1.3354600000000001</v>
      </c>
      <c r="T58">
        <v>1.1994100000000001</v>
      </c>
      <c r="U58">
        <v>1.1974400000000001</v>
      </c>
      <c r="W58" s="9">
        <v>2.9673999999999999E-2</v>
      </c>
    </row>
    <row r="59" spans="1:23" x14ac:dyDescent="0.35">
      <c r="A59" s="1" t="s">
        <v>109</v>
      </c>
      <c r="B59">
        <v>0.31822099999999998</v>
      </c>
      <c r="C59">
        <v>0.33281300000000003</v>
      </c>
      <c r="D59">
        <v>0.32361600000000001</v>
      </c>
      <c r="E59">
        <v>0.28439799999999998</v>
      </c>
      <c r="F59">
        <v>0.30654199999999998</v>
      </c>
      <c r="G59">
        <v>0.27387800000000001</v>
      </c>
      <c r="H59">
        <v>0.29588799999999998</v>
      </c>
      <c r="I59">
        <v>0.293406</v>
      </c>
      <c r="J59">
        <v>0.290709</v>
      </c>
      <c r="K59">
        <v>0.30635299999999999</v>
      </c>
      <c r="L59" s="1" t="s">
        <v>109</v>
      </c>
      <c r="M59">
        <v>0.28509899999999999</v>
      </c>
      <c r="N59">
        <v>0.30068899999999998</v>
      </c>
      <c r="O59">
        <v>0.31377100000000002</v>
      </c>
      <c r="P59">
        <v>0.271343</v>
      </c>
      <c r="Q59">
        <v>0.26317000000000002</v>
      </c>
      <c r="R59">
        <v>0.28491</v>
      </c>
      <c r="S59">
        <v>0.29715599999999998</v>
      </c>
      <c r="T59">
        <v>0.28615099999999999</v>
      </c>
      <c r="U59">
        <v>0.27857199999999999</v>
      </c>
      <c r="W59" s="10">
        <v>7.4315999999999993E-2</v>
      </c>
    </row>
    <row r="60" spans="1:23" x14ac:dyDescent="0.35">
      <c r="A60" s="1" t="s">
        <v>110</v>
      </c>
      <c r="B60">
        <v>9.4889100000000004E-2</v>
      </c>
      <c r="C60">
        <v>0.11865199999999999</v>
      </c>
      <c r="D60">
        <v>0.107027</v>
      </c>
      <c r="E60">
        <v>9.9663199999999993E-2</v>
      </c>
      <c r="F60">
        <v>9.7181799999999999E-2</v>
      </c>
      <c r="G60">
        <v>9.3998999999999999E-2</v>
      </c>
      <c r="H60">
        <v>0.10713499999999999</v>
      </c>
      <c r="I60">
        <v>0.113069</v>
      </c>
      <c r="J60">
        <v>0.115145</v>
      </c>
      <c r="K60">
        <v>0.113096</v>
      </c>
      <c r="L60" s="1" t="s">
        <v>110</v>
      </c>
      <c r="M60">
        <v>9.3945100000000004E-2</v>
      </c>
      <c r="N60">
        <v>8.9278800000000005E-2</v>
      </c>
      <c r="O60">
        <v>9.4430600000000003E-2</v>
      </c>
      <c r="P60">
        <v>8.5233000000000003E-2</v>
      </c>
      <c r="Q60">
        <v>9.4754199999999997E-2</v>
      </c>
      <c r="R60">
        <v>0.100742</v>
      </c>
      <c r="S60">
        <v>0.112232</v>
      </c>
      <c r="T60">
        <v>9.2407600000000006E-2</v>
      </c>
      <c r="U60">
        <v>0.100122</v>
      </c>
      <c r="W60" s="9">
        <v>3.1182999999999999E-2</v>
      </c>
    </row>
    <row r="61" spans="1:23" x14ac:dyDescent="0.35">
      <c r="A61" s="1" t="s">
        <v>111</v>
      </c>
      <c r="B61">
        <v>4.8334599999999998E-2</v>
      </c>
      <c r="C61">
        <v>4.2427699999999999E-2</v>
      </c>
      <c r="D61">
        <v>4.3857199999999999E-2</v>
      </c>
      <c r="E61">
        <v>3.9676500000000003E-2</v>
      </c>
      <c r="F61">
        <v>4.5664400000000001E-2</v>
      </c>
      <c r="G61">
        <v>4.6149900000000001E-2</v>
      </c>
      <c r="H61">
        <v>4.6554499999999999E-2</v>
      </c>
      <c r="I61">
        <v>4.3048000000000003E-2</v>
      </c>
      <c r="J61">
        <v>4.2832299999999997E-2</v>
      </c>
      <c r="K61">
        <v>4.0296899999999997E-2</v>
      </c>
      <c r="L61" s="1" t="s">
        <v>111</v>
      </c>
      <c r="M61">
        <v>4.0782400000000003E-2</v>
      </c>
      <c r="N61">
        <v>4.0107999999999998E-2</v>
      </c>
      <c r="O61">
        <v>4.6689300000000003E-2</v>
      </c>
      <c r="P61">
        <v>4.4801300000000002E-2</v>
      </c>
      <c r="Q61">
        <v>4.1807299999999999E-2</v>
      </c>
      <c r="R61">
        <v>3.9649499999999997E-2</v>
      </c>
      <c r="S61">
        <v>4.4019099999999999E-2</v>
      </c>
      <c r="T61">
        <v>4.1105999999999997E-2</v>
      </c>
      <c r="U61">
        <v>3.99732E-2</v>
      </c>
      <c r="W61" s="10">
        <v>0.158555</v>
      </c>
    </row>
    <row r="62" spans="1:23" x14ac:dyDescent="0.35">
      <c r="A62" s="1" t="s">
        <v>112</v>
      </c>
      <c r="B62">
        <v>2.5057400000000001E-2</v>
      </c>
      <c r="C62">
        <v>2.5839600000000001E-2</v>
      </c>
      <c r="D62">
        <v>2.7323099999999999E-2</v>
      </c>
      <c r="E62">
        <v>2.4140399999999999E-2</v>
      </c>
      <c r="F62">
        <v>2.7188199999999999E-2</v>
      </c>
      <c r="G62">
        <v>2.7511899999999999E-2</v>
      </c>
      <c r="H62">
        <v>3.0424900000000001E-2</v>
      </c>
      <c r="I62">
        <v>2.8132299999999999E-2</v>
      </c>
      <c r="J62">
        <v>2.66488E-2</v>
      </c>
      <c r="K62">
        <v>2.82671E-2</v>
      </c>
      <c r="L62" s="1" t="s">
        <v>112</v>
      </c>
      <c r="M62">
        <v>2.5219200000000001E-2</v>
      </c>
      <c r="N62">
        <v>2.5893599999999999E-2</v>
      </c>
      <c r="O62">
        <v>2.82402E-2</v>
      </c>
      <c r="P62">
        <v>2.1928599999999999E-2</v>
      </c>
      <c r="Q62">
        <v>2.5219200000000001E-2</v>
      </c>
      <c r="R62">
        <v>2.30075E-2</v>
      </c>
      <c r="S62">
        <v>2.9076299999999999E-2</v>
      </c>
      <c r="T62">
        <v>2.7161299999999999E-2</v>
      </c>
      <c r="U62">
        <v>2.2333200000000001E-2</v>
      </c>
      <c r="W62" s="10">
        <v>0.115895</v>
      </c>
    </row>
    <row r="63" spans="1:23" x14ac:dyDescent="0.35">
      <c r="A63" s="1" t="s">
        <v>113</v>
      </c>
      <c r="B63">
        <v>7.7950400000000003E-2</v>
      </c>
      <c r="C63">
        <v>7.8894400000000003E-2</v>
      </c>
      <c r="D63">
        <v>8.2346900000000001E-2</v>
      </c>
      <c r="E63">
        <v>7.7896499999999994E-2</v>
      </c>
      <c r="F63">
        <v>7.96766E-2</v>
      </c>
      <c r="G63">
        <v>7.1288199999999996E-2</v>
      </c>
      <c r="H63">
        <v>8.1834400000000002E-2</v>
      </c>
      <c r="I63">
        <v>7.7842499999999995E-2</v>
      </c>
      <c r="J63">
        <v>7.6763600000000001E-2</v>
      </c>
      <c r="K63">
        <v>7.36348E-2</v>
      </c>
      <c r="L63" s="1" t="s">
        <v>113</v>
      </c>
      <c r="M63">
        <v>7.1396100000000004E-2</v>
      </c>
      <c r="N63">
        <v>7.145E-2</v>
      </c>
      <c r="O63">
        <v>7.3823600000000003E-2</v>
      </c>
      <c r="P63">
        <v>6.0607099999999997E-2</v>
      </c>
      <c r="Q63">
        <v>6.4275399999999996E-2</v>
      </c>
      <c r="R63">
        <v>6.8887699999999996E-2</v>
      </c>
      <c r="S63">
        <v>7.1692800000000001E-2</v>
      </c>
      <c r="T63">
        <v>7.5738700000000006E-2</v>
      </c>
      <c r="U63">
        <v>6.8752800000000003E-2</v>
      </c>
      <c r="W63" s="9">
        <v>1.2049999999999999E-3</v>
      </c>
    </row>
    <row r="64" spans="1:23" x14ac:dyDescent="0.35">
      <c r="A64" s="1" t="s">
        <v>114</v>
      </c>
      <c r="B64">
        <v>0.112556</v>
      </c>
      <c r="C64">
        <v>0.105462</v>
      </c>
      <c r="D64">
        <v>0.107242</v>
      </c>
      <c r="E64">
        <v>0.10201</v>
      </c>
      <c r="F64">
        <v>9.5590400000000006E-2</v>
      </c>
      <c r="G64">
        <v>9.2380699999999996E-2</v>
      </c>
      <c r="H64">
        <v>0.103898</v>
      </c>
      <c r="I64">
        <v>9.8530400000000004E-2</v>
      </c>
      <c r="J64">
        <v>0.109454</v>
      </c>
      <c r="K64">
        <v>9.4268699999999997E-2</v>
      </c>
      <c r="L64" s="1" t="s">
        <v>114</v>
      </c>
      <c r="M64">
        <v>0.110857</v>
      </c>
      <c r="N64">
        <v>9.3972E-2</v>
      </c>
      <c r="O64">
        <v>0.108915</v>
      </c>
      <c r="P64">
        <v>9.9501400000000004E-2</v>
      </c>
      <c r="Q64">
        <v>8.7040099999999995E-2</v>
      </c>
      <c r="R64">
        <v>9.8044900000000004E-2</v>
      </c>
      <c r="S64">
        <v>0.102522</v>
      </c>
      <c r="T64">
        <v>9.3756300000000001E-2</v>
      </c>
      <c r="U64">
        <v>9.9582299999999999E-2</v>
      </c>
      <c r="W64" s="10">
        <v>0.30962200000000001</v>
      </c>
    </row>
    <row r="65" spans="1:23" x14ac:dyDescent="0.35">
      <c r="A65" s="1" t="s">
        <v>115</v>
      </c>
      <c r="B65">
        <v>0.165908</v>
      </c>
      <c r="C65">
        <v>0.14788999999999999</v>
      </c>
      <c r="D65">
        <v>0.17305499999999999</v>
      </c>
      <c r="E65">
        <v>0.15865199999999999</v>
      </c>
      <c r="F65">
        <v>0.16669</v>
      </c>
      <c r="G65">
        <v>0.138935</v>
      </c>
      <c r="H65">
        <v>0.141902</v>
      </c>
      <c r="I65">
        <v>0.13461999999999999</v>
      </c>
      <c r="J65">
        <v>0.13880000000000001</v>
      </c>
      <c r="K65">
        <v>0.14791699999999999</v>
      </c>
      <c r="L65" s="1" t="s">
        <v>115</v>
      </c>
      <c r="M65">
        <v>0.17230000000000001</v>
      </c>
      <c r="N65">
        <v>0.13661599999999999</v>
      </c>
      <c r="O65">
        <v>0.16466700000000001</v>
      </c>
      <c r="P65">
        <v>0.17977099999999999</v>
      </c>
      <c r="Q65">
        <v>0.13305500000000001</v>
      </c>
      <c r="R65">
        <v>0.12822700000000001</v>
      </c>
      <c r="S65">
        <v>0.16927900000000001</v>
      </c>
      <c r="T65">
        <v>0.14405999999999999</v>
      </c>
      <c r="U65">
        <v>0.12199599999999999</v>
      </c>
      <c r="W65" s="10">
        <v>0.56483799999999995</v>
      </c>
    </row>
    <row r="66" spans="1:23" x14ac:dyDescent="0.35">
      <c r="A66" s="1" t="s">
        <v>116</v>
      </c>
      <c r="B66">
        <v>0.16250899999999999</v>
      </c>
      <c r="C66">
        <v>0.211059</v>
      </c>
      <c r="D66">
        <v>0.153473</v>
      </c>
      <c r="E66">
        <v>0.17987900000000001</v>
      </c>
      <c r="F66">
        <v>0.187162</v>
      </c>
      <c r="G66">
        <v>0.174404</v>
      </c>
      <c r="H66">
        <v>0.201349</v>
      </c>
      <c r="I66">
        <v>0.18848400000000001</v>
      </c>
      <c r="J66">
        <v>0.16658200000000001</v>
      </c>
      <c r="K66">
        <v>0.18093100000000001</v>
      </c>
      <c r="L66" s="1" t="s">
        <v>116</v>
      </c>
      <c r="M66">
        <v>0.20836199999999999</v>
      </c>
      <c r="N66">
        <v>0.187135</v>
      </c>
      <c r="O66">
        <v>0.204101</v>
      </c>
      <c r="P66">
        <v>0.203399</v>
      </c>
      <c r="Q66">
        <v>0.176346</v>
      </c>
      <c r="R66">
        <v>0.18845700000000001</v>
      </c>
      <c r="S66">
        <v>0.204343</v>
      </c>
      <c r="T66">
        <v>0.189023</v>
      </c>
      <c r="U66">
        <v>0.19209799999999999</v>
      </c>
      <c r="W66" s="10">
        <v>7.0659E-2</v>
      </c>
    </row>
    <row r="67" spans="1:23" x14ac:dyDescent="0.35">
      <c r="A67" s="1" t="s">
        <v>117</v>
      </c>
      <c r="B67">
        <v>4.77413E-2</v>
      </c>
      <c r="C67">
        <v>3.7707499999999998E-2</v>
      </c>
      <c r="D67">
        <v>4.8172800000000002E-2</v>
      </c>
      <c r="E67">
        <v>3.8543599999999997E-2</v>
      </c>
      <c r="F67">
        <v>4.0107999999999998E-2</v>
      </c>
      <c r="G67">
        <v>3.6709499999999999E-2</v>
      </c>
      <c r="H67">
        <v>3.3364900000000003E-2</v>
      </c>
      <c r="I67">
        <v>3.3472799999999997E-2</v>
      </c>
      <c r="J67">
        <v>3.44169E-2</v>
      </c>
      <c r="K67">
        <v>3.68174E-2</v>
      </c>
      <c r="L67" s="1" t="s">
        <v>117</v>
      </c>
      <c r="M67">
        <v>4.0242899999999998E-2</v>
      </c>
      <c r="N67">
        <v>3.2070300000000003E-2</v>
      </c>
      <c r="O67">
        <v>3.82469E-2</v>
      </c>
      <c r="P67">
        <v>4.1213899999999998E-2</v>
      </c>
      <c r="Q67">
        <v>3.3472799999999997E-2</v>
      </c>
      <c r="R67">
        <v>3.3230099999999999E-2</v>
      </c>
      <c r="S67">
        <v>4.0215899999999999E-2</v>
      </c>
      <c r="T67">
        <v>3.5226E-2</v>
      </c>
      <c r="U67">
        <v>3.12611E-2</v>
      </c>
      <c r="W67" s="10">
        <v>0.22603899999999999</v>
      </c>
    </row>
    <row r="68" spans="1:23" x14ac:dyDescent="0.35">
      <c r="A68" s="1" t="s">
        <v>118</v>
      </c>
      <c r="B68">
        <v>0.47978599999999999</v>
      </c>
      <c r="C68">
        <v>0.51234199999999996</v>
      </c>
      <c r="D68">
        <v>0.58406199999999997</v>
      </c>
      <c r="E68">
        <v>0.46535599999999999</v>
      </c>
      <c r="F68">
        <v>0.47439199999999998</v>
      </c>
      <c r="G68">
        <v>0.43768200000000002</v>
      </c>
      <c r="H68">
        <v>0.49588900000000002</v>
      </c>
      <c r="I68">
        <v>0.45133000000000001</v>
      </c>
      <c r="J68">
        <v>0.43792500000000001</v>
      </c>
      <c r="K68">
        <v>0.48520799999999997</v>
      </c>
      <c r="L68" s="1" t="s">
        <v>118</v>
      </c>
      <c r="M68">
        <v>0.48995499999999997</v>
      </c>
      <c r="N68">
        <v>0.38047399999999998</v>
      </c>
      <c r="O68">
        <v>0.460096</v>
      </c>
      <c r="P68">
        <v>0.47800599999999999</v>
      </c>
      <c r="Q68">
        <v>0.40366999999999997</v>
      </c>
      <c r="R68">
        <v>0.43355500000000002</v>
      </c>
      <c r="S68">
        <v>0.47217999999999999</v>
      </c>
      <c r="T68">
        <v>0.43115500000000001</v>
      </c>
      <c r="U68">
        <v>0.45313700000000001</v>
      </c>
      <c r="W68" s="10">
        <v>7.0824999999999999E-2</v>
      </c>
    </row>
    <row r="69" spans="1:23" x14ac:dyDescent="0.35">
      <c r="A69" s="1" t="s">
        <v>119</v>
      </c>
      <c r="B69">
        <v>6.1389300000000001E-2</v>
      </c>
      <c r="C69">
        <v>5.8638099999999999E-2</v>
      </c>
      <c r="D69">
        <v>6.1119600000000003E-2</v>
      </c>
      <c r="E69">
        <v>5.0816100000000003E-2</v>
      </c>
      <c r="F69">
        <v>4.8901100000000003E-2</v>
      </c>
      <c r="G69">
        <v>4.9764200000000001E-2</v>
      </c>
      <c r="H69">
        <v>4.6149900000000001E-2</v>
      </c>
      <c r="I69">
        <v>5.2758100000000002E-2</v>
      </c>
      <c r="J69">
        <v>5.2812100000000001E-2</v>
      </c>
      <c r="K69">
        <v>5.33246E-2</v>
      </c>
      <c r="L69" s="1" t="s">
        <v>119</v>
      </c>
      <c r="M69">
        <v>5.2353499999999997E-2</v>
      </c>
      <c r="N69">
        <v>5.0465500000000003E-2</v>
      </c>
      <c r="O69">
        <v>6.3169500000000003E-2</v>
      </c>
      <c r="P69">
        <v>5.1841100000000001E-2</v>
      </c>
      <c r="Q69">
        <v>4.9143800000000001E-2</v>
      </c>
      <c r="R69">
        <v>4.8496499999999998E-2</v>
      </c>
      <c r="S69">
        <v>5.2272600000000002E-2</v>
      </c>
      <c r="T69">
        <v>5.2650200000000001E-2</v>
      </c>
      <c r="U69">
        <v>4.6554499999999999E-2</v>
      </c>
      <c r="W69" s="10">
        <v>0.34623300000000001</v>
      </c>
    </row>
    <row r="70" spans="1:23" x14ac:dyDescent="0.35">
      <c r="A70" s="1" t="s">
        <v>120</v>
      </c>
      <c r="B70">
        <v>0.13952899999999999</v>
      </c>
      <c r="C70">
        <v>0.15708800000000001</v>
      </c>
      <c r="D70">
        <v>0.18058099999999999</v>
      </c>
      <c r="E70">
        <v>0.15978500000000001</v>
      </c>
      <c r="F70">
        <v>0.143035</v>
      </c>
      <c r="G70">
        <v>0.13116700000000001</v>
      </c>
      <c r="H70">
        <v>0.145678</v>
      </c>
      <c r="I70">
        <v>0.139825</v>
      </c>
      <c r="J70">
        <v>0.14252200000000001</v>
      </c>
      <c r="K70">
        <v>0.15271799999999999</v>
      </c>
      <c r="L70" s="1" t="s">
        <v>120</v>
      </c>
      <c r="M70">
        <v>0.17577999999999999</v>
      </c>
      <c r="N70">
        <v>0.12965699999999999</v>
      </c>
      <c r="O70">
        <v>0.13669600000000001</v>
      </c>
      <c r="P70">
        <v>0.12601499999999999</v>
      </c>
      <c r="Q70">
        <v>0.12677099999999999</v>
      </c>
      <c r="R70">
        <v>0.132219</v>
      </c>
      <c r="S70">
        <v>0.146649</v>
      </c>
      <c r="T70">
        <v>0.133406</v>
      </c>
      <c r="U70">
        <v>0.13658899999999999</v>
      </c>
      <c r="W70" s="10">
        <v>0.12581700000000001</v>
      </c>
    </row>
    <row r="71" spans="1:23" x14ac:dyDescent="0.35">
      <c r="A71" s="1" t="s">
        <v>121</v>
      </c>
      <c r="B71">
        <v>2.4437E-2</v>
      </c>
      <c r="C71">
        <v>2.4086400000000001E-2</v>
      </c>
      <c r="D71">
        <v>2.3466000000000001E-2</v>
      </c>
      <c r="E71">
        <v>1.7478199999999999E-2</v>
      </c>
      <c r="F71">
        <v>1.88807E-2</v>
      </c>
      <c r="G71">
        <v>1.8476099999999999E-2</v>
      </c>
      <c r="H71">
        <v>1.77479E-2</v>
      </c>
      <c r="I71">
        <v>1.77749E-2</v>
      </c>
      <c r="J71">
        <v>2.3493E-2</v>
      </c>
      <c r="K71">
        <v>1.84222E-2</v>
      </c>
      <c r="L71" s="1" t="s">
        <v>121</v>
      </c>
      <c r="M71">
        <v>2.0364199999999999E-2</v>
      </c>
      <c r="N71">
        <v>1.6642000000000001E-2</v>
      </c>
      <c r="O71">
        <v>2.17398E-2</v>
      </c>
      <c r="P71">
        <v>2.1685900000000001E-2</v>
      </c>
      <c r="Q71">
        <v>1.7666999999999999E-2</v>
      </c>
      <c r="R71">
        <v>1.6857799999999999E-2</v>
      </c>
      <c r="S71">
        <v>1.9096499999999999E-2</v>
      </c>
      <c r="T71">
        <v>2.0525999999999999E-2</v>
      </c>
      <c r="U71">
        <v>1.7073600000000001E-2</v>
      </c>
      <c r="W71" s="10">
        <v>0.235509</v>
      </c>
    </row>
    <row r="72" spans="1:23" x14ac:dyDescent="0.35">
      <c r="A72" s="1" t="s">
        <v>122</v>
      </c>
      <c r="B72">
        <v>1.3962600000000001</v>
      </c>
      <c r="C72">
        <v>1.5663199999999999</v>
      </c>
      <c r="D72">
        <v>1.3907799999999999</v>
      </c>
      <c r="E72">
        <v>1.4627699999999999</v>
      </c>
      <c r="F72">
        <v>1.4684299999999999</v>
      </c>
      <c r="G72">
        <v>1.3827700000000001</v>
      </c>
      <c r="H72">
        <v>1.4523900000000001</v>
      </c>
      <c r="I72">
        <v>1.40303</v>
      </c>
      <c r="J72">
        <v>1.4215800000000001</v>
      </c>
      <c r="K72">
        <v>1.4417899999999999</v>
      </c>
      <c r="L72" s="1" t="s">
        <v>122</v>
      </c>
      <c r="M72">
        <v>1.3570899999999999</v>
      </c>
      <c r="N72">
        <v>1.26536</v>
      </c>
      <c r="O72">
        <v>1.2782</v>
      </c>
      <c r="P72">
        <v>0.96472400000000003</v>
      </c>
      <c r="Q72">
        <v>1.2014100000000001</v>
      </c>
      <c r="R72">
        <v>1.1734599999999999</v>
      </c>
      <c r="S72">
        <v>1.2520100000000001</v>
      </c>
      <c r="T72">
        <v>1.1999500000000001</v>
      </c>
      <c r="U72">
        <v>1.16699</v>
      </c>
      <c r="W72" s="9">
        <v>1.01E-4</v>
      </c>
    </row>
    <row r="73" spans="1:23" s="7" customFormat="1" x14ac:dyDescent="0.35">
      <c r="A73" s="6" t="s">
        <v>148</v>
      </c>
      <c r="B73" s="7">
        <v>6.90495E-3</v>
      </c>
      <c r="C73" s="7">
        <v>6.3654999999999996E-3</v>
      </c>
      <c r="D73" s="7">
        <v>6.4194500000000002E-3</v>
      </c>
      <c r="E73" s="7">
        <v>7.3095399999999998E-3</v>
      </c>
      <c r="F73" s="7">
        <v>6.5003600000000002E-3</v>
      </c>
      <c r="G73" s="7">
        <v>7.3634800000000004E-3</v>
      </c>
      <c r="H73" s="7">
        <v>6.7431100000000001E-3</v>
      </c>
      <c r="I73" s="7">
        <v>6.3654999999999996E-3</v>
      </c>
      <c r="J73" s="7">
        <v>7.9568799999999995E-3</v>
      </c>
      <c r="K73" s="7">
        <v>5.3135700000000001E-3</v>
      </c>
      <c r="L73" s="6" t="s">
        <v>148</v>
      </c>
      <c r="M73" s="7">
        <v>7.3365100000000001E-3</v>
      </c>
      <c r="N73" s="7">
        <v>5.2865999999999998E-3</v>
      </c>
      <c r="O73" s="7">
        <v>7.0667799999999999E-3</v>
      </c>
      <c r="P73" s="7">
        <v>6.9588899999999997E-3</v>
      </c>
      <c r="Q73" s="7">
        <v>8.4423799999999993E-3</v>
      </c>
      <c r="R73" s="7">
        <v>5.7721099999999996E-3</v>
      </c>
      <c r="S73" s="7">
        <v>6.23064E-3</v>
      </c>
      <c r="T73" s="7">
        <v>6.0688000000000001E-3</v>
      </c>
      <c r="U73" s="7">
        <v>6.4194500000000002E-3</v>
      </c>
      <c r="W73" s="10">
        <v>0.534219</v>
      </c>
    </row>
    <row r="74" spans="1:23" x14ac:dyDescent="0.35">
      <c r="A74" s="1" t="s">
        <v>123</v>
      </c>
      <c r="B74">
        <v>0.41143800000000003</v>
      </c>
      <c r="C74">
        <v>0.43514700000000001</v>
      </c>
      <c r="D74">
        <v>0.43077700000000002</v>
      </c>
      <c r="E74">
        <v>0.36763499999999999</v>
      </c>
      <c r="F74">
        <v>0.38964399999999999</v>
      </c>
      <c r="G74">
        <v>0.39832899999999999</v>
      </c>
      <c r="H74">
        <v>0.39209899999999998</v>
      </c>
      <c r="I74">
        <v>0.39773599999999998</v>
      </c>
      <c r="J74">
        <v>0.41356900000000002</v>
      </c>
      <c r="K74">
        <v>0.40871400000000002</v>
      </c>
      <c r="L74" s="1" t="s">
        <v>123</v>
      </c>
      <c r="M74">
        <v>0.39398699999999998</v>
      </c>
      <c r="N74">
        <v>0.36032500000000001</v>
      </c>
      <c r="O74">
        <v>0.43102000000000001</v>
      </c>
      <c r="P74">
        <v>0.370197</v>
      </c>
      <c r="Q74">
        <v>0.381579</v>
      </c>
      <c r="R74">
        <v>0.37731799999999999</v>
      </c>
      <c r="S74">
        <v>0.39762799999999998</v>
      </c>
      <c r="T74">
        <v>0.40455999999999998</v>
      </c>
      <c r="U74">
        <v>0.36706800000000001</v>
      </c>
      <c r="W74" s="9">
        <v>0.102187</v>
      </c>
    </row>
    <row r="75" spans="1:23" x14ac:dyDescent="0.35">
      <c r="A75" s="1" t="s">
        <v>124</v>
      </c>
      <c r="B75">
        <v>4.7012999999999999E-2</v>
      </c>
      <c r="C75">
        <v>4.8927999999999999E-2</v>
      </c>
      <c r="D75">
        <v>4.7309700000000003E-2</v>
      </c>
      <c r="E75">
        <v>4.7066900000000002E-2</v>
      </c>
      <c r="F75">
        <v>4.8145800000000002E-2</v>
      </c>
      <c r="G75">
        <v>4.6015E-2</v>
      </c>
      <c r="H75">
        <v>5.0923999999999997E-2</v>
      </c>
      <c r="I75">
        <v>4.8307700000000002E-2</v>
      </c>
      <c r="J75">
        <v>4.9170800000000001E-2</v>
      </c>
      <c r="K75">
        <v>4.8118899999999999E-2</v>
      </c>
      <c r="L75" s="1" t="s">
        <v>124</v>
      </c>
      <c r="M75">
        <v>4.5961099999999998E-2</v>
      </c>
      <c r="N75">
        <v>4.5232799999999997E-2</v>
      </c>
      <c r="O75">
        <v>4.7336700000000002E-2</v>
      </c>
      <c r="P75">
        <v>3.8624600000000002E-2</v>
      </c>
      <c r="Q75">
        <v>4.2238900000000003E-2</v>
      </c>
      <c r="R75">
        <v>4.1996100000000001E-2</v>
      </c>
      <c r="S75">
        <v>4.5313699999999998E-2</v>
      </c>
      <c r="T75">
        <v>4.4073000000000001E-2</v>
      </c>
      <c r="U75">
        <v>4.2616500000000002E-2</v>
      </c>
      <c r="W75" s="9">
        <v>7.7200000000000001E-4</v>
      </c>
    </row>
    <row r="76" spans="1:23" s="5" customFormat="1" x14ac:dyDescent="0.35">
      <c r="A76" s="4" t="s">
        <v>57</v>
      </c>
      <c r="B76" s="5">
        <v>4.6878099999999999E-2</v>
      </c>
      <c r="C76" s="5">
        <v>5.15713E-2</v>
      </c>
      <c r="D76" s="5">
        <v>5.7613200000000003E-2</v>
      </c>
      <c r="E76" s="5">
        <v>5.0195700000000003E-2</v>
      </c>
      <c r="F76" s="5">
        <v>4.7228800000000001E-2</v>
      </c>
      <c r="G76" s="5">
        <v>4.2616500000000002E-2</v>
      </c>
      <c r="H76" s="5">
        <v>4.49361E-2</v>
      </c>
      <c r="I76" s="5">
        <v>4.4180900000000002E-2</v>
      </c>
      <c r="J76" s="5">
        <v>4.4046000000000002E-2</v>
      </c>
      <c r="K76" s="5">
        <v>4.4558500000000001E-2</v>
      </c>
      <c r="L76" s="4" t="s">
        <v>57</v>
      </c>
      <c r="M76" s="5">
        <v>5.15713E-2</v>
      </c>
      <c r="N76" s="5">
        <v>4.5205799999999997E-2</v>
      </c>
      <c r="O76" s="5">
        <v>5.0843100000000002E-2</v>
      </c>
      <c r="P76" s="5">
        <v>4.5610400000000002E-2</v>
      </c>
      <c r="Q76" s="5">
        <v>4.39651E-2</v>
      </c>
      <c r="R76" s="5">
        <v>4.96833E-2</v>
      </c>
      <c r="S76" s="5">
        <v>4.1375799999999997E-2</v>
      </c>
      <c r="T76" s="5">
        <v>4.7417599999999997E-2</v>
      </c>
      <c r="U76" s="5">
        <v>4.0917200000000001E-2</v>
      </c>
      <c r="W76" s="10">
        <v>0.40417599999999998</v>
      </c>
    </row>
    <row r="77" spans="1:23" x14ac:dyDescent="0.35">
      <c r="A77" s="1" t="s">
        <v>125</v>
      </c>
      <c r="B77">
        <v>0.27271899999999999</v>
      </c>
      <c r="C77">
        <v>0.290682</v>
      </c>
      <c r="D77">
        <v>0.27932699999999999</v>
      </c>
      <c r="E77">
        <v>0.28919899999999998</v>
      </c>
      <c r="F77">
        <v>0.28040599999999999</v>
      </c>
      <c r="G77">
        <v>0.23341999999999999</v>
      </c>
      <c r="H77">
        <v>0.237816</v>
      </c>
      <c r="I77">
        <v>0.25899</v>
      </c>
      <c r="J77">
        <v>0.27978500000000001</v>
      </c>
      <c r="K77">
        <v>0.25529400000000002</v>
      </c>
      <c r="L77" s="1" t="s">
        <v>125</v>
      </c>
      <c r="M77">
        <v>0.25915100000000002</v>
      </c>
      <c r="N77">
        <v>0.270318</v>
      </c>
      <c r="O77">
        <v>0.26139000000000001</v>
      </c>
      <c r="P77">
        <v>0.25610300000000003</v>
      </c>
      <c r="Q77">
        <v>0.25103300000000001</v>
      </c>
      <c r="R77">
        <v>0.241619</v>
      </c>
      <c r="S77">
        <v>0.24285999999999999</v>
      </c>
      <c r="T77">
        <v>0.26198300000000002</v>
      </c>
      <c r="U77">
        <v>0.225301</v>
      </c>
      <c r="W77" s="10">
        <v>8.4504999999999997E-2</v>
      </c>
    </row>
    <row r="78" spans="1:23" x14ac:dyDescent="0.35">
      <c r="A78" s="1" t="s">
        <v>126</v>
      </c>
      <c r="B78">
        <v>4.5421599999999999E-2</v>
      </c>
      <c r="C78">
        <v>4.5745300000000003E-2</v>
      </c>
      <c r="D78">
        <v>4.1240899999999997E-2</v>
      </c>
      <c r="E78">
        <v>4.2454600000000002E-2</v>
      </c>
      <c r="F78">
        <v>4.4126899999999997E-2</v>
      </c>
      <c r="G78">
        <v>4.5017000000000001E-2</v>
      </c>
      <c r="H78">
        <v>4.3263799999999998E-2</v>
      </c>
      <c r="I78">
        <v>4.1753400000000003E-2</v>
      </c>
      <c r="J78">
        <v>4.3857199999999999E-2</v>
      </c>
      <c r="K78">
        <v>4.8442499999999999E-2</v>
      </c>
      <c r="L78" s="1" t="s">
        <v>126</v>
      </c>
      <c r="M78">
        <v>4.5232799999999997E-2</v>
      </c>
      <c r="N78">
        <v>4.65005E-2</v>
      </c>
      <c r="O78">
        <v>4.4073000000000001E-2</v>
      </c>
      <c r="P78">
        <v>3.8786399999999999E-2</v>
      </c>
      <c r="Q78">
        <v>4.0189000000000002E-2</v>
      </c>
      <c r="R78">
        <v>4.7093900000000001E-2</v>
      </c>
      <c r="S78">
        <v>4.2670399999999997E-2</v>
      </c>
      <c r="T78">
        <v>4.2346799999999997E-2</v>
      </c>
      <c r="U78">
        <v>4.0269899999999997E-2</v>
      </c>
      <c r="W78" s="10">
        <v>0.28740900000000003</v>
      </c>
    </row>
    <row r="79" spans="1:23" x14ac:dyDescent="0.35">
      <c r="A79" s="1" t="s">
        <v>127</v>
      </c>
      <c r="B79">
        <v>2.4976499999999999E-2</v>
      </c>
      <c r="C79">
        <v>2.3088399999999999E-2</v>
      </c>
      <c r="D79">
        <v>2.37897E-2</v>
      </c>
      <c r="E79">
        <v>2.04721E-2</v>
      </c>
      <c r="F79">
        <v>2.14431E-2</v>
      </c>
      <c r="G79">
        <v>1.68308E-2</v>
      </c>
      <c r="H79">
        <v>1.7855800000000002E-2</v>
      </c>
      <c r="I79">
        <v>1.9662900000000001E-2</v>
      </c>
      <c r="J79">
        <v>2.4167299999999999E-2</v>
      </c>
      <c r="K79">
        <v>1.8179399999999998E-2</v>
      </c>
      <c r="L79" s="1" t="s">
        <v>127</v>
      </c>
      <c r="M79">
        <v>1.90426E-2</v>
      </c>
      <c r="N79">
        <v>2.09576E-2</v>
      </c>
      <c r="O79">
        <v>2.2171400000000001E-2</v>
      </c>
      <c r="P79">
        <v>1.9177400000000001E-2</v>
      </c>
      <c r="Q79">
        <v>2.22253E-2</v>
      </c>
      <c r="R79">
        <v>1.88807E-2</v>
      </c>
      <c r="S79">
        <v>1.92044E-2</v>
      </c>
      <c r="T79">
        <v>2.1389200000000001E-2</v>
      </c>
      <c r="U79">
        <v>1.5967700000000001E-2</v>
      </c>
      <c r="W79" s="10">
        <v>0.272671</v>
      </c>
    </row>
    <row r="80" spans="1:23" x14ac:dyDescent="0.35">
      <c r="A80" s="1" t="s">
        <v>128</v>
      </c>
      <c r="B80">
        <v>5.4889E-2</v>
      </c>
      <c r="C80">
        <v>5.8772999999999999E-2</v>
      </c>
      <c r="D80">
        <v>5.6938900000000001E-2</v>
      </c>
      <c r="E80">
        <v>4.8685300000000001E-2</v>
      </c>
      <c r="F80">
        <v>5.1355600000000001E-2</v>
      </c>
      <c r="G80">
        <v>4.9116800000000002E-2</v>
      </c>
      <c r="H80">
        <v>5.0303599999999997E-2</v>
      </c>
      <c r="I80">
        <v>5.4430399999999997E-2</v>
      </c>
      <c r="J80">
        <v>5.53745E-2</v>
      </c>
      <c r="K80">
        <v>5.22187E-2</v>
      </c>
      <c r="L80" s="1" t="s">
        <v>128</v>
      </c>
      <c r="M80">
        <v>5.3000899999999997E-2</v>
      </c>
      <c r="N80">
        <v>4.8496499999999998E-2</v>
      </c>
      <c r="O80">
        <v>5.7613200000000003E-2</v>
      </c>
      <c r="P80">
        <v>4.7498499999999999E-2</v>
      </c>
      <c r="Q80">
        <v>5.0708200000000002E-2</v>
      </c>
      <c r="R80">
        <v>5.1409499999999997E-2</v>
      </c>
      <c r="S80">
        <v>5.37831E-2</v>
      </c>
      <c r="T80">
        <v>5.0384600000000002E-2</v>
      </c>
      <c r="U80">
        <v>4.71479E-2</v>
      </c>
      <c r="W80" s="10">
        <v>0.18651300000000001</v>
      </c>
    </row>
    <row r="81" spans="1:23" s="5" customFormat="1" x14ac:dyDescent="0.35">
      <c r="A81" s="4" t="s">
        <v>58</v>
      </c>
      <c r="B81" s="5">
        <v>0.19703399999999999</v>
      </c>
      <c r="C81" s="5">
        <v>0.182981</v>
      </c>
      <c r="D81" s="5">
        <v>0.18869900000000001</v>
      </c>
      <c r="E81" s="5">
        <v>0.18651499999999999</v>
      </c>
      <c r="F81" s="5">
        <v>0.18163299999999999</v>
      </c>
      <c r="G81" s="5">
        <v>0.16318299999999999</v>
      </c>
      <c r="H81" s="5">
        <v>0.19401299999999999</v>
      </c>
      <c r="I81" s="5">
        <v>0.16512499999999999</v>
      </c>
      <c r="J81" s="5">
        <v>0.16372300000000001</v>
      </c>
      <c r="K81" s="5">
        <v>0.18292700000000001</v>
      </c>
      <c r="L81" s="4" t="s">
        <v>58</v>
      </c>
      <c r="M81" s="5">
        <v>0.197411</v>
      </c>
      <c r="N81" s="5">
        <v>0.18087700000000001</v>
      </c>
      <c r="O81" s="5">
        <v>0.192556</v>
      </c>
      <c r="P81" s="5">
        <v>0.15385099999999999</v>
      </c>
      <c r="Q81" s="5">
        <v>0.17818000000000001</v>
      </c>
      <c r="R81" s="5">
        <v>0.17524000000000001</v>
      </c>
      <c r="S81" s="5">
        <v>0.16874</v>
      </c>
      <c r="T81" s="5">
        <v>0.174512</v>
      </c>
      <c r="U81" s="5">
        <v>0.15465999999999999</v>
      </c>
      <c r="W81" s="10">
        <v>0.30742999999999998</v>
      </c>
    </row>
    <row r="82" spans="1:23" x14ac:dyDescent="0.35">
      <c r="A82" s="1" t="s">
        <v>129</v>
      </c>
      <c r="B82">
        <v>0.110209</v>
      </c>
      <c r="C82">
        <v>0.121349</v>
      </c>
      <c r="D82">
        <v>0.122698</v>
      </c>
      <c r="E82">
        <v>0.119353</v>
      </c>
      <c r="F82">
        <v>0.120756</v>
      </c>
      <c r="G82">
        <v>0.114013</v>
      </c>
      <c r="H82">
        <v>0.118382</v>
      </c>
      <c r="I82">
        <v>0.12056699999999999</v>
      </c>
      <c r="J82">
        <v>0.12064800000000001</v>
      </c>
      <c r="K82">
        <v>0.11525299999999999</v>
      </c>
      <c r="L82" s="1" t="s">
        <v>129</v>
      </c>
      <c r="M82">
        <v>0.12507099999999999</v>
      </c>
      <c r="N82">
        <v>0.11339200000000001</v>
      </c>
      <c r="O82">
        <v>0.107998</v>
      </c>
      <c r="P82">
        <v>0.107512</v>
      </c>
      <c r="Q82">
        <v>0.110371</v>
      </c>
      <c r="R82">
        <v>0.116548</v>
      </c>
      <c r="S82">
        <v>0.11870600000000001</v>
      </c>
      <c r="T82">
        <v>0.1094</v>
      </c>
      <c r="U82">
        <v>0.11285299999999999</v>
      </c>
      <c r="W82" s="10">
        <v>6.8576999999999999E-2</v>
      </c>
    </row>
    <row r="83" spans="1:23" x14ac:dyDescent="0.35">
      <c r="A83" s="1" t="s">
        <v>130</v>
      </c>
      <c r="B83">
        <v>5.8719E-2</v>
      </c>
      <c r="C83">
        <v>6.8671899999999994E-2</v>
      </c>
      <c r="D83">
        <v>6.0067700000000002E-2</v>
      </c>
      <c r="E83">
        <v>5.8125599999999999E-2</v>
      </c>
      <c r="F83">
        <v>6.1011700000000002E-2</v>
      </c>
      <c r="G83">
        <v>5.8287499999999999E-2</v>
      </c>
      <c r="H83">
        <v>6.6541100000000006E-2</v>
      </c>
      <c r="I83">
        <v>6.15512E-2</v>
      </c>
      <c r="J83">
        <v>5.8044699999999998E-2</v>
      </c>
      <c r="K83">
        <v>6.2144499999999998E-2</v>
      </c>
      <c r="L83" s="1" t="s">
        <v>130</v>
      </c>
      <c r="M83">
        <v>5.61836E-2</v>
      </c>
      <c r="N83">
        <v>5.41337E-2</v>
      </c>
      <c r="O83">
        <v>5.7505300000000002E-2</v>
      </c>
      <c r="P83">
        <v>4.3236900000000002E-2</v>
      </c>
      <c r="Q83">
        <v>5.3459399999999997E-2</v>
      </c>
      <c r="R83">
        <v>5.4673199999999998E-2</v>
      </c>
      <c r="S83">
        <v>5.72895E-2</v>
      </c>
      <c r="T83">
        <v>5.4052799999999998E-2</v>
      </c>
      <c r="U83">
        <v>5.1841100000000001E-2</v>
      </c>
      <c r="W83" s="9">
        <v>1.5640000000000001E-3</v>
      </c>
    </row>
    <row r="84" spans="1:23" x14ac:dyDescent="0.35">
      <c r="A84" s="1" t="s">
        <v>131</v>
      </c>
      <c r="B84">
        <v>0.184141</v>
      </c>
      <c r="C84">
        <v>0.18829499999999999</v>
      </c>
      <c r="D84">
        <v>0.23128899999999999</v>
      </c>
      <c r="E84">
        <v>0.190776</v>
      </c>
      <c r="F84">
        <v>0.19004799999999999</v>
      </c>
      <c r="G84">
        <v>0.19236800000000001</v>
      </c>
      <c r="H84">
        <v>0.19805900000000001</v>
      </c>
      <c r="I84">
        <v>0.19875999999999999</v>
      </c>
      <c r="J84">
        <v>0.191666</v>
      </c>
      <c r="K84">
        <v>0.20288700000000001</v>
      </c>
      <c r="L84" s="1" t="s">
        <v>131</v>
      </c>
      <c r="M84">
        <v>0.18942800000000001</v>
      </c>
      <c r="N84">
        <v>0.186892</v>
      </c>
      <c r="O84">
        <v>0.180203</v>
      </c>
      <c r="P84">
        <v>0.14813299999999999</v>
      </c>
      <c r="Q84">
        <v>0.17885400000000001</v>
      </c>
      <c r="R84">
        <v>0.187135</v>
      </c>
      <c r="S84">
        <v>0.207256</v>
      </c>
      <c r="T84">
        <v>0.18724299999999999</v>
      </c>
      <c r="U84">
        <v>0.19522700000000001</v>
      </c>
      <c r="W84" s="10">
        <v>9.8415000000000002E-2</v>
      </c>
    </row>
    <row r="85" spans="1:23" x14ac:dyDescent="0.35">
      <c r="A85" s="1" t="s">
        <v>132</v>
      </c>
      <c r="B85">
        <v>8.8442699999999999E-2</v>
      </c>
      <c r="C85">
        <v>9.0762300000000004E-2</v>
      </c>
      <c r="D85">
        <v>8.8442699999999999E-2</v>
      </c>
      <c r="E85">
        <v>8.8065099999999993E-2</v>
      </c>
      <c r="F85">
        <v>9.0438699999999997E-2</v>
      </c>
      <c r="G85">
        <v>8.5179000000000005E-2</v>
      </c>
      <c r="H85">
        <v>9.2030000000000001E-2</v>
      </c>
      <c r="I85">
        <v>9.4187800000000002E-2</v>
      </c>
      <c r="J85">
        <v>9.5833100000000004E-2</v>
      </c>
      <c r="K85">
        <v>9.9582299999999999E-2</v>
      </c>
      <c r="L85" s="1" t="s">
        <v>132</v>
      </c>
      <c r="M85">
        <v>9.2245800000000003E-2</v>
      </c>
      <c r="N85">
        <v>9.3001E-2</v>
      </c>
      <c r="O85">
        <v>9.0438699999999997E-2</v>
      </c>
      <c r="P85">
        <v>8.1915399999999999E-2</v>
      </c>
      <c r="Q85">
        <v>8.8253899999999996E-2</v>
      </c>
      <c r="R85">
        <v>9.5185800000000001E-2</v>
      </c>
      <c r="S85">
        <v>9.4052999999999998E-2</v>
      </c>
      <c r="T85">
        <v>9.4241800000000001E-2</v>
      </c>
      <c r="U85">
        <v>9.6534400000000006E-2</v>
      </c>
      <c r="W85" s="10">
        <v>0.54158200000000001</v>
      </c>
    </row>
    <row r="86" spans="1:23" x14ac:dyDescent="0.35">
      <c r="A86" s="1" t="s">
        <v>133</v>
      </c>
      <c r="B86">
        <v>2.2495000000000001E-2</v>
      </c>
      <c r="C86">
        <v>2.3493E-2</v>
      </c>
      <c r="D86">
        <v>2.3250300000000002E-2</v>
      </c>
      <c r="E86">
        <v>2.5785700000000002E-2</v>
      </c>
      <c r="F86">
        <v>2.1928599999999999E-2</v>
      </c>
      <c r="G86">
        <v>2.1955599999999999E-2</v>
      </c>
      <c r="H86">
        <v>2.4571900000000001E-2</v>
      </c>
      <c r="I86">
        <v>2.5165300000000002E-2</v>
      </c>
      <c r="J86">
        <v>2.2656900000000001E-2</v>
      </c>
      <c r="K86">
        <v>2.3600900000000001E-2</v>
      </c>
      <c r="L86" s="1" t="s">
        <v>133</v>
      </c>
      <c r="M86">
        <v>2.0741800000000001E-2</v>
      </c>
      <c r="N86">
        <v>2.1524000000000001E-2</v>
      </c>
      <c r="O86">
        <v>2.2117399999999999E-2</v>
      </c>
      <c r="P86">
        <v>2.7242200000000001E-2</v>
      </c>
      <c r="Q86">
        <v>2.0094500000000001E-2</v>
      </c>
      <c r="R86">
        <v>2.5489000000000001E-2</v>
      </c>
      <c r="S86">
        <v>2.5111399999999999E-2</v>
      </c>
      <c r="T86">
        <v>2.2629900000000001E-2</v>
      </c>
      <c r="U86">
        <v>2.1389200000000001E-2</v>
      </c>
      <c r="W86" s="10">
        <v>0.37900400000000001</v>
      </c>
    </row>
    <row r="87" spans="1:23" x14ac:dyDescent="0.35">
      <c r="A87" s="1" t="s">
        <v>134</v>
      </c>
      <c r="B87">
        <v>0.104222</v>
      </c>
      <c r="C87">
        <v>0.11706</v>
      </c>
      <c r="D87">
        <v>0.113203</v>
      </c>
      <c r="E87">
        <v>0.10915800000000001</v>
      </c>
      <c r="F87">
        <v>9.9717200000000006E-2</v>
      </c>
      <c r="G87">
        <v>0.103493</v>
      </c>
      <c r="H87">
        <v>0.110884</v>
      </c>
      <c r="I87">
        <v>0.113635</v>
      </c>
      <c r="J87">
        <v>0.11101900000000001</v>
      </c>
      <c r="K87">
        <v>0.110398</v>
      </c>
      <c r="L87" s="1" t="s">
        <v>134</v>
      </c>
      <c r="M87">
        <v>0.109427</v>
      </c>
      <c r="N87">
        <v>9.85843E-2</v>
      </c>
      <c r="O87">
        <v>0.11247500000000001</v>
      </c>
      <c r="P87">
        <v>7.91911E-2</v>
      </c>
      <c r="Q87">
        <v>8.9386699999999999E-2</v>
      </c>
      <c r="R87">
        <v>9.5266699999999996E-2</v>
      </c>
      <c r="S87">
        <v>0.10859099999999999</v>
      </c>
      <c r="T87">
        <v>8.8092000000000004E-2</v>
      </c>
      <c r="U87">
        <v>8.4828399999999998E-2</v>
      </c>
      <c r="W87" s="9">
        <v>1.3043000000000001E-2</v>
      </c>
    </row>
    <row r="88" spans="1:23" x14ac:dyDescent="0.35">
      <c r="A88" s="1" t="s">
        <v>135</v>
      </c>
      <c r="B88">
        <v>0.77286900000000003</v>
      </c>
      <c r="C88">
        <v>0.83118300000000001</v>
      </c>
      <c r="D88">
        <v>0.89084600000000003</v>
      </c>
      <c r="E88">
        <v>0.79924799999999996</v>
      </c>
      <c r="F88">
        <v>0.77324599999999999</v>
      </c>
      <c r="G88">
        <v>0.69756200000000002</v>
      </c>
      <c r="H88">
        <v>0.75787199999999999</v>
      </c>
      <c r="I88">
        <v>0.76871500000000004</v>
      </c>
      <c r="J88">
        <v>0.89111600000000002</v>
      </c>
      <c r="K88">
        <v>0.79298999999999997</v>
      </c>
      <c r="L88" s="1" t="s">
        <v>135</v>
      </c>
      <c r="M88">
        <v>0.77834400000000004</v>
      </c>
      <c r="N88">
        <v>0.73567400000000005</v>
      </c>
      <c r="O88">
        <v>0.71096700000000002</v>
      </c>
      <c r="P88">
        <v>0.52903800000000001</v>
      </c>
      <c r="Q88">
        <v>0.72234900000000002</v>
      </c>
      <c r="R88">
        <v>0.67876199999999998</v>
      </c>
      <c r="S88">
        <v>0.79134499999999997</v>
      </c>
      <c r="T88">
        <v>0.68585600000000002</v>
      </c>
      <c r="U88">
        <v>0.68307799999999996</v>
      </c>
      <c r="W88" s="9">
        <v>1.5232000000000001E-2</v>
      </c>
    </row>
    <row r="89" spans="1:23" x14ac:dyDescent="0.35">
      <c r="A89" s="1" t="s">
        <v>136</v>
      </c>
      <c r="B89">
        <v>0.645235</v>
      </c>
      <c r="C89">
        <v>0.64037999999999995</v>
      </c>
      <c r="D89">
        <v>0.70236299999999996</v>
      </c>
      <c r="E89">
        <v>0.65019800000000005</v>
      </c>
      <c r="F89">
        <v>0.63449999999999995</v>
      </c>
      <c r="G89">
        <v>0.68903800000000004</v>
      </c>
      <c r="H89">
        <v>0.66616600000000004</v>
      </c>
      <c r="I89">
        <v>0.67679299999999998</v>
      </c>
      <c r="J89">
        <v>0.68625999999999998</v>
      </c>
      <c r="K89">
        <v>0.70719100000000001</v>
      </c>
      <c r="L89" s="1" t="s">
        <v>136</v>
      </c>
      <c r="M89">
        <v>0.68167500000000003</v>
      </c>
      <c r="N89">
        <v>0.62004300000000001</v>
      </c>
      <c r="O89">
        <v>0.69874899999999995</v>
      </c>
      <c r="P89">
        <v>0.466138</v>
      </c>
      <c r="Q89">
        <v>0.59312399999999998</v>
      </c>
      <c r="R89">
        <v>0.66975300000000004</v>
      </c>
      <c r="S89">
        <v>0.74333400000000005</v>
      </c>
      <c r="T89">
        <v>0.64890300000000001</v>
      </c>
      <c r="U89">
        <v>0.63266599999999995</v>
      </c>
      <c r="W89" s="10">
        <v>0.229906</v>
      </c>
    </row>
    <row r="90" spans="1:23" x14ac:dyDescent="0.35">
      <c r="A90" s="1" t="s">
        <v>137</v>
      </c>
      <c r="B90">
        <v>0.69340800000000002</v>
      </c>
      <c r="C90">
        <v>0.76164799999999999</v>
      </c>
      <c r="D90">
        <v>0.668485</v>
      </c>
      <c r="E90">
        <v>0.70187699999999997</v>
      </c>
      <c r="F90">
        <v>0.70495200000000002</v>
      </c>
      <c r="G90">
        <v>0.74141900000000005</v>
      </c>
      <c r="H90">
        <v>0.74821599999999999</v>
      </c>
      <c r="I90">
        <v>0.728769</v>
      </c>
      <c r="J90">
        <v>0.71172199999999997</v>
      </c>
      <c r="K90">
        <v>0.73017100000000001</v>
      </c>
      <c r="L90" s="1" t="s">
        <v>137</v>
      </c>
      <c r="M90">
        <v>0.68307799999999996</v>
      </c>
      <c r="N90">
        <v>0.61764200000000002</v>
      </c>
      <c r="O90">
        <v>0.58613800000000005</v>
      </c>
      <c r="P90">
        <v>0.392287</v>
      </c>
      <c r="Q90">
        <v>0.56048799999999999</v>
      </c>
      <c r="R90">
        <v>0.56725800000000004</v>
      </c>
      <c r="S90">
        <v>0.66236300000000004</v>
      </c>
      <c r="T90">
        <v>0.60086499999999998</v>
      </c>
      <c r="U90">
        <v>0.60995500000000002</v>
      </c>
      <c r="W90" s="9">
        <v>7.6300000000000001E-4</v>
      </c>
    </row>
    <row r="91" spans="1:23" x14ac:dyDescent="0.35">
      <c r="A91" s="1" t="s">
        <v>138</v>
      </c>
      <c r="B91">
        <v>1.2864500000000001</v>
      </c>
      <c r="C91">
        <v>1.3774299999999999</v>
      </c>
      <c r="D91">
        <v>1.26773</v>
      </c>
      <c r="E91">
        <v>1.2242500000000001</v>
      </c>
      <c r="F91">
        <v>1.2441</v>
      </c>
      <c r="G91">
        <v>1.23</v>
      </c>
      <c r="H91">
        <v>1.30603</v>
      </c>
      <c r="I91">
        <v>1.2847299999999999</v>
      </c>
      <c r="J91">
        <v>1.37236</v>
      </c>
      <c r="K91">
        <v>1.3092699999999999</v>
      </c>
      <c r="L91" s="1" t="s">
        <v>138</v>
      </c>
      <c r="M91">
        <v>1.2157</v>
      </c>
      <c r="N91">
        <v>1.1126100000000001</v>
      </c>
      <c r="O91">
        <v>1.12845</v>
      </c>
      <c r="P91">
        <v>0.75967899999999999</v>
      </c>
      <c r="Q91">
        <v>1.10768</v>
      </c>
      <c r="R91">
        <v>1.0871500000000001</v>
      </c>
      <c r="S91">
        <v>1.25495</v>
      </c>
      <c r="T91">
        <v>1.1072200000000001</v>
      </c>
      <c r="U91">
        <v>1.1557200000000001</v>
      </c>
      <c r="W91" s="9">
        <v>2.6770000000000001E-3</v>
      </c>
    </row>
    <row r="92" spans="1:23" x14ac:dyDescent="0.35">
      <c r="A92" s="1" t="s">
        <v>139</v>
      </c>
      <c r="B92">
        <v>8.1915399999999999E-2</v>
      </c>
      <c r="C92">
        <v>7.1584900000000007E-2</v>
      </c>
      <c r="D92">
        <v>7.7329999999999996E-2</v>
      </c>
      <c r="E92">
        <v>6.63522E-2</v>
      </c>
      <c r="F92">
        <v>6.8860699999999997E-2</v>
      </c>
      <c r="G92">
        <v>6.14163E-2</v>
      </c>
      <c r="H92">
        <v>6.3439200000000001E-2</v>
      </c>
      <c r="I92">
        <v>6.9777800000000001E-2</v>
      </c>
      <c r="J92">
        <v>8.7822300000000006E-2</v>
      </c>
      <c r="K92">
        <v>6.6487099999999993E-2</v>
      </c>
      <c r="L92" s="1" t="s">
        <v>139</v>
      </c>
      <c r="M92">
        <v>6.6190399999999996E-2</v>
      </c>
      <c r="N92">
        <v>6.3547099999999995E-2</v>
      </c>
      <c r="O92">
        <v>6.8402199999999996E-2</v>
      </c>
      <c r="P92">
        <v>5.7073699999999998E-2</v>
      </c>
      <c r="Q92">
        <v>7.0883600000000005E-2</v>
      </c>
      <c r="R92">
        <v>6.5974599999999994E-2</v>
      </c>
      <c r="S92">
        <v>6.7566000000000001E-2</v>
      </c>
      <c r="T92">
        <v>7.3526900000000006E-2</v>
      </c>
      <c r="U92">
        <v>6.1605100000000003E-2</v>
      </c>
      <c r="W92" s="10">
        <v>0.117759</v>
      </c>
    </row>
    <row r="93" spans="1:23" x14ac:dyDescent="0.35">
      <c r="A93" s="1" t="s">
        <v>140</v>
      </c>
      <c r="B93">
        <v>2.1146399999999999E-2</v>
      </c>
      <c r="C93">
        <v>2.5003500000000001E-2</v>
      </c>
      <c r="D93">
        <v>2.7862499999999998E-2</v>
      </c>
      <c r="E93">
        <v>2.0391200000000002E-2</v>
      </c>
      <c r="F93">
        <v>2.2333200000000001E-2</v>
      </c>
      <c r="G93">
        <v>2.33312E-2</v>
      </c>
      <c r="H93">
        <v>2.4976499999999999E-2</v>
      </c>
      <c r="I93">
        <v>2.0714799999999998E-2</v>
      </c>
      <c r="J93">
        <v>2.1793699999999999E-2</v>
      </c>
      <c r="K93">
        <v>2.38167E-2</v>
      </c>
      <c r="L93" s="1" t="s">
        <v>140</v>
      </c>
      <c r="M93">
        <v>2.4652799999999999E-2</v>
      </c>
      <c r="N93">
        <v>1.8530100000000001E-2</v>
      </c>
      <c r="O93">
        <v>2.3573899999999998E-2</v>
      </c>
      <c r="P93">
        <v>2.65139E-2</v>
      </c>
      <c r="Q93">
        <v>2.11194E-2</v>
      </c>
      <c r="R93">
        <v>2.2818700000000001E-2</v>
      </c>
      <c r="S93">
        <v>2.3708799999999999E-2</v>
      </c>
      <c r="T93">
        <v>2.0202399999999999E-2</v>
      </c>
      <c r="U93">
        <v>2.0903700000000001E-2</v>
      </c>
      <c r="W93" s="10">
        <v>0.37900400000000001</v>
      </c>
    </row>
    <row r="94" spans="1:23" x14ac:dyDescent="0.35">
      <c r="A94" s="1" t="s">
        <v>141</v>
      </c>
      <c r="B94">
        <v>0.77383999999999997</v>
      </c>
      <c r="C94">
        <v>0.86600500000000002</v>
      </c>
      <c r="D94">
        <v>0.84442700000000004</v>
      </c>
      <c r="E94">
        <v>0.80712399999999995</v>
      </c>
      <c r="F94">
        <v>0.823712</v>
      </c>
      <c r="G94">
        <v>0.81880299999999995</v>
      </c>
      <c r="H94">
        <v>0.80936300000000005</v>
      </c>
      <c r="I94">
        <v>0.84240400000000004</v>
      </c>
      <c r="J94">
        <v>0.82060999999999995</v>
      </c>
      <c r="K94">
        <v>0.82657099999999994</v>
      </c>
      <c r="L94" s="1" t="s">
        <v>141</v>
      </c>
      <c r="M94">
        <v>0.87703600000000004</v>
      </c>
      <c r="N94">
        <v>0.80091999999999997</v>
      </c>
      <c r="O94">
        <v>0.83374599999999999</v>
      </c>
      <c r="P94">
        <v>0.72407600000000005</v>
      </c>
      <c r="Q94">
        <v>0.749807</v>
      </c>
      <c r="R94">
        <v>0.82341500000000001</v>
      </c>
      <c r="S94">
        <v>0.83765699999999998</v>
      </c>
      <c r="T94">
        <v>0.79841200000000001</v>
      </c>
      <c r="U94">
        <v>0.77133099999999999</v>
      </c>
      <c r="W94" s="10">
        <v>0.21018100000000001</v>
      </c>
    </row>
    <row r="95" spans="1:23" x14ac:dyDescent="0.35">
      <c r="A95" s="1" t="s">
        <v>142</v>
      </c>
      <c r="B95">
        <v>0.29688599999999998</v>
      </c>
      <c r="C95">
        <v>0.33443200000000001</v>
      </c>
      <c r="D95">
        <v>0.31943500000000002</v>
      </c>
      <c r="E95">
        <v>0.29424299999999998</v>
      </c>
      <c r="F95">
        <v>0.30610999999999999</v>
      </c>
      <c r="G95">
        <v>0.29561799999999999</v>
      </c>
      <c r="H95">
        <v>0.30543599999999999</v>
      </c>
      <c r="I95">
        <v>0.31466100000000002</v>
      </c>
      <c r="J95">
        <v>0.30130899999999999</v>
      </c>
      <c r="K95">
        <v>0.29952899999999999</v>
      </c>
      <c r="L95" s="1" t="s">
        <v>142</v>
      </c>
      <c r="M95">
        <v>0.32264500000000002</v>
      </c>
      <c r="N95">
        <v>0.30807899999999999</v>
      </c>
      <c r="O95">
        <v>0.32763399999999998</v>
      </c>
      <c r="P95">
        <v>0.28784999999999999</v>
      </c>
      <c r="Q95">
        <v>0.29213899999999998</v>
      </c>
      <c r="R95">
        <v>0.31269200000000003</v>
      </c>
      <c r="S95">
        <v>0.32175399999999998</v>
      </c>
      <c r="T95">
        <v>0.30726999999999999</v>
      </c>
      <c r="U95">
        <v>0.29394599999999999</v>
      </c>
      <c r="W95" s="10">
        <v>0.54158200000000001</v>
      </c>
    </row>
    <row r="96" spans="1:23" x14ac:dyDescent="0.35">
      <c r="A96" s="1" t="s">
        <v>143</v>
      </c>
      <c r="B96">
        <v>0.26600200000000002</v>
      </c>
      <c r="C96">
        <v>0.27692600000000001</v>
      </c>
      <c r="D96">
        <v>0.26058100000000001</v>
      </c>
      <c r="E96">
        <v>0.25850400000000001</v>
      </c>
      <c r="F96">
        <v>0.272233</v>
      </c>
      <c r="G96">
        <v>0.24863199999999999</v>
      </c>
      <c r="H96">
        <v>0.262766</v>
      </c>
      <c r="I96">
        <v>0.26613700000000001</v>
      </c>
      <c r="J96">
        <v>0.27571200000000001</v>
      </c>
      <c r="K96">
        <v>0.263602</v>
      </c>
      <c r="L96" s="1" t="s">
        <v>143</v>
      </c>
      <c r="M96">
        <v>0.275038</v>
      </c>
      <c r="N96">
        <v>0.26443800000000001</v>
      </c>
      <c r="O96">
        <v>0.26225300000000001</v>
      </c>
      <c r="P96">
        <v>0.232179</v>
      </c>
      <c r="Q96">
        <v>0.25559100000000001</v>
      </c>
      <c r="R96">
        <v>0.27471400000000001</v>
      </c>
      <c r="S96">
        <v>0.26335900000000001</v>
      </c>
      <c r="T96">
        <v>0.264492</v>
      </c>
      <c r="U96">
        <v>0.257021</v>
      </c>
      <c r="W96" s="10">
        <v>0.31211499999999998</v>
      </c>
    </row>
    <row r="104" spans="11:11" x14ac:dyDescent="0.35">
      <c r="K104" t="s">
        <v>51</v>
      </c>
    </row>
  </sheetData>
  <mergeCells count="2">
    <mergeCell ref="B1:K1"/>
    <mergeCell ref="M1:U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8CCB73-D42D-410E-B936-347D693B03B1}">
  <dimension ref="A1:W104"/>
  <sheetViews>
    <sheetView topLeftCell="E19" workbookViewId="0">
      <selection activeCell="X32" sqref="X32"/>
    </sheetView>
  </sheetViews>
  <sheetFormatPr defaultRowHeight="14.5" x14ac:dyDescent="0.35"/>
  <cols>
    <col min="1" max="1" width="55" style="1" bestFit="1" customWidth="1"/>
    <col min="12" max="12" width="55" style="1" bestFit="1" customWidth="1"/>
    <col min="23" max="23" width="16.36328125" customWidth="1"/>
  </cols>
  <sheetData>
    <row r="1" spans="1:23" s="1" customFormat="1" x14ac:dyDescent="0.35">
      <c r="B1" s="13" t="s">
        <v>7</v>
      </c>
      <c r="C1" s="13"/>
      <c r="D1" s="13"/>
      <c r="E1" s="13"/>
      <c r="F1" s="13"/>
      <c r="G1" s="13"/>
      <c r="H1" s="13"/>
      <c r="I1" s="13"/>
      <c r="J1" s="13"/>
      <c r="K1" s="13"/>
      <c r="L1" s="1" t="s">
        <v>51</v>
      </c>
      <c r="M1" s="13" t="s">
        <v>8</v>
      </c>
      <c r="N1" s="13"/>
      <c r="O1" s="13"/>
      <c r="P1" s="13"/>
      <c r="Q1" s="13"/>
      <c r="R1" s="13"/>
      <c r="S1" s="13"/>
      <c r="T1" s="13"/>
      <c r="U1" s="13"/>
    </row>
    <row r="2" spans="1:23" s="1" customFormat="1" x14ac:dyDescent="0.35">
      <c r="A2" s="3" t="s">
        <v>30</v>
      </c>
      <c r="B2" s="3">
        <v>436714</v>
      </c>
      <c r="C2" s="3">
        <v>445443</v>
      </c>
      <c r="D2" s="3">
        <v>445444</v>
      </c>
      <c r="E2" s="3">
        <v>445445</v>
      </c>
      <c r="F2" s="3">
        <v>445464</v>
      </c>
      <c r="G2" s="3">
        <v>458645</v>
      </c>
      <c r="H2" s="3">
        <v>458648</v>
      </c>
      <c r="I2" s="3">
        <v>461580</v>
      </c>
      <c r="J2" s="3">
        <v>461581</v>
      </c>
      <c r="K2" s="3">
        <v>461583</v>
      </c>
      <c r="L2" s="3" t="s">
        <v>30</v>
      </c>
      <c r="M2" s="3">
        <v>431813</v>
      </c>
      <c r="N2" s="3">
        <v>431814</v>
      </c>
      <c r="O2" s="3">
        <v>436712</v>
      </c>
      <c r="P2" s="3">
        <v>436771</v>
      </c>
      <c r="Q2" s="3">
        <v>445461</v>
      </c>
      <c r="R2" s="3">
        <v>454981</v>
      </c>
      <c r="S2" s="3">
        <v>461093</v>
      </c>
      <c r="T2" s="3">
        <v>445462</v>
      </c>
      <c r="U2" s="3">
        <v>461582</v>
      </c>
      <c r="W2" s="3" t="s">
        <v>227</v>
      </c>
    </row>
    <row r="3" spans="1:23" s="1" customFormat="1" x14ac:dyDescent="0.35">
      <c r="A3" s="6" t="s">
        <v>151</v>
      </c>
      <c r="B3" s="7">
        <v>1.9196599999999999</v>
      </c>
      <c r="C3" s="7">
        <v>1.7263500000000001</v>
      </c>
      <c r="D3" s="7">
        <v>1.67842</v>
      </c>
      <c r="E3" s="7">
        <v>1.80983</v>
      </c>
      <c r="F3" s="7">
        <v>1.8322099999999999</v>
      </c>
      <c r="G3">
        <v>1.7287999999999999</v>
      </c>
      <c r="H3" s="7">
        <v>1.8219099999999999</v>
      </c>
      <c r="I3" s="7">
        <v>1.8846700000000001</v>
      </c>
      <c r="J3" s="7">
        <v>1.96594</v>
      </c>
      <c r="K3" s="7">
        <v>1.8190999999999999</v>
      </c>
      <c r="L3" s="6" t="s">
        <v>151</v>
      </c>
      <c r="M3" s="7">
        <v>1.55399</v>
      </c>
      <c r="N3" s="7">
        <v>1.5875699999999999</v>
      </c>
      <c r="O3" s="7">
        <v>1.47183</v>
      </c>
      <c r="P3" s="7">
        <v>1.05176</v>
      </c>
      <c r="Q3" s="7">
        <v>1.4515800000000001</v>
      </c>
      <c r="R3" s="7">
        <v>1.3866000000000001</v>
      </c>
      <c r="S3" s="7">
        <v>1.68699</v>
      </c>
      <c r="T3" s="7">
        <v>1.46644</v>
      </c>
      <c r="U3" s="7">
        <v>1.3802300000000001</v>
      </c>
      <c r="W3" s="9">
        <v>2.4000000000000001E-5</v>
      </c>
    </row>
    <row r="4" spans="1:23" s="1" customFormat="1" x14ac:dyDescent="0.35">
      <c r="A4" s="6" t="s">
        <v>149</v>
      </c>
      <c r="B4" s="7">
        <v>0.75787199999999999</v>
      </c>
      <c r="C4" s="7">
        <v>0.73723799999999995</v>
      </c>
      <c r="D4" s="7">
        <v>0.74290199999999995</v>
      </c>
      <c r="E4" s="7">
        <v>0.77456800000000003</v>
      </c>
      <c r="F4" s="7">
        <v>0.75042799999999998</v>
      </c>
      <c r="G4">
        <v>0.72744699999999995</v>
      </c>
      <c r="H4" s="7">
        <v>0.76129800000000003</v>
      </c>
      <c r="I4" s="7">
        <v>0.76434599999999997</v>
      </c>
      <c r="J4" s="7">
        <v>0.88992899999999997</v>
      </c>
      <c r="K4" s="7">
        <v>0.78910599999999997</v>
      </c>
      <c r="L4" s="6" t="s">
        <v>149</v>
      </c>
      <c r="M4" s="7">
        <v>0.70357700000000001</v>
      </c>
      <c r="N4" s="7">
        <v>0.71843800000000002</v>
      </c>
      <c r="O4" s="7">
        <v>0.67536300000000005</v>
      </c>
      <c r="P4" s="7">
        <v>0.44275300000000001</v>
      </c>
      <c r="Q4" s="7">
        <v>0.64537</v>
      </c>
      <c r="R4" s="7">
        <v>0.64299600000000001</v>
      </c>
      <c r="S4" s="7">
        <v>0.77006399999999997</v>
      </c>
      <c r="T4" s="7">
        <v>0.64237599999999995</v>
      </c>
      <c r="U4" s="7">
        <v>0.59169499999999997</v>
      </c>
      <c r="W4" s="9">
        <v>7.1199999999999996E-4</v>
      </c>
    </row>
    <row r="5" spans="1:23" s="1" customFormat="1" x14ac:dyDescent="0.35">
      <c r="A5" s="6" t="s">
        <v>152</v>
      </c>
      <c r="B5" s="7">
        <v>1.53773</v>
      </c>
      <c r="C5" s="7">
        <v>1.5821799999999999</v>
      </c>
      <c r="D5" s="7">
        <v>1.4958400000000001</v>
      </c>
      <c r="E5" s="7">
        <v>1.6271899999999999</v>
      </c>
      <c r="F5" s="7">
        <v>1.63426</v>
      </c>
      <c r="G5">
        <v>1.5869500000000001</v>
      </c>
      <c r="H5" s="7">
        <v>1.64157</v>
      </c>
      <c r="I5" s="7">
        <v>1.6753400000000001</v>
      </c>
      <c r="J5" s="7">
        <v>1.6212599999999999</v>
      </c>
      <c r="K5" s="7">
        <v>1.6956</v>
      </c>
      <c r="L5" s="6" t="s">
        <v>152</v>
      </c>
      <c r="M5" s="7">
        <v>1.36429</v>
      </c>
      <c r="N5" s="7">
        <v>1.47332</v>
      </c>
      <c r="O5" s="7">
        <v>1.38781</v>
      </c>
      <c r="P5" s="7">
        <v>0.96990299999999996</v>
      </c>
      <c r="Q5" s="7">
        <v>1.3063800000000001</v>
      </c>
      <c r="R5" s="7">
        <v>1.2371700000000001</v>
      </c>
      <c r="S5" s="7">
        <v>1.60788</v>
      </c>
      <c r="T5" s="7">
        <v>1.3241000000000001</v>
      </c>
      <c r="U5" s="7">
        <v>1.25905</v>
      </c>
      <c r="W5" s="9">
        <v>1.01E-4</v>
      </c>
    </row>
    <row r="6" spans="1:23" s="1" customFormat="1" x14ac:dyDescent="0.35">
      <c r="A6" s="6" t="s">
        <v>150</v>
      </c>
      <c r="B6" s="7">
        <v>0.61899099999999996</v>
      </c>
      <c r="C6" s="7">
        <v>0.63900500000000005</v>
      </c>
      <c r="D6" s="7">
        <v>0.59779099999999996</v>
      </c>
      <c r="E6" s="7">
        <v>0.64677300000000004</v>
      </c>
      <c r="F6" s="7">
        <v>0.658883</v>
      </c>
      <c r="G6">
        <v>0.62451999999999996</v>
      </c>
      <c r="H6" s="7">
        <v>0.62961800000000001</v>
      </c>
      <c r="I6" s="7">
        <v>0.63428399999999996</v>
      </c>
      <c r="J6" s="7">
        <v>0.71369099999999996</v>
      </c>
      <c r="K6" s="7">
        <v>0.65899099999999999</v>
      </c>
      <c r="L6" s="6" t="s">
        <v>150</v>
      </c>
      <c r="M6" s="7">
        <v>0.61292199999999997</v>
      </c>
      <c r="N6" s="7">
        <v>0.61588900000000002</v>
      </c>
      <c r="O6" s="7">
        <v>0.59296300000000002</v>
      </c>
      <c r="P6" s="7">
        <v>0.38826899999999998</v>
      </c>
      <c r="Q6" s="7">
        <v>0.571465</v>
      </c>
      <c r="R6" s="7">
        <v>0.55859999999999999</v>
      </c>
      <c r="S6" s="7">
        <v>0.65820900000000004</v>
      </c>
      <c r="T6" s="7">
        <v>0.57141200000000003</v>
      </c>
      <c r="U6" s="7">
        <v>0.57553799999999999</v>
      </c>
      <c r="W6" s="9">
        <v>3.9579999999999997E-3</v>
      </c>
    </row>
    <row r="7" spans="1:23" s="1" customFormat="1" x14ac:dyDescent="0.35">
      <c r="A7" s="6" t="s">
        <v>153</v>
      </c>
      <c r="B7" s="7">
        <v>0.44736500000000001</v>
      </c>
      <c r="C7" s="7">
        <v>0.43061500000000003</v>
      </c>
      <c r="D7" s="7">
        <v>0.40377800000000003</v>
      </c>
      <c r="E7" s="7">
        <v>0.43126300000000001</v>
      </c>
      <c r="F7" s="7">
        <v>0.44132300000000002</v>
      </c>
      <c r="G7">
        <v>0.43075000000000002</v>
      </c>
      <c r="H7" s="7">
        <v>0.41642800000000002</v>
      </c>
      <c r="I7" s="7">
        <v>0.42532900000000001</v>
      </c>
      <c r="J7" s="7">
        <v>0.43444500000000003</v>
      </c>
      <c r="K7" s="7">
        <v>0.461256</v>
      </c>
      <c r="L7" s="6" t="s">
        <v>153</v>
      </c>
      <c r="M7" s="7">
        <v>0.46692</v>
      </c>
      <c r="N7" s="7">
        <v>0.43501200000000001</v>
      </c>
      <c r="O7" s="7">
        <v>0.43104700000000001</v>
      </c>
      <c r="P7" s="7">
        <v>0.33324500000000001</v>
      </c>
      <c r="Q7" s="7">
        <v>0.45286799999999999</v>
      </c>
      <c r="R7" s="7">
        <v>0.370979</v>
      </c>
      <c r="S7" s="7">
        <v>0.41758800000000001</v>
      </c>
      <c r="T7" s="7">
        <v>0.390372</v>
      </c>
      <c r="U7" s="7">
        <v>0.39433699999999999</v>
      </c>
      <c r="W7" s="9">
        <v>3.0044999999999999E-2</v>
      </c>
    </row>
    <row r="8" spans="1:23" s="1" customFormat="1" x14ac:dyDescent="0.35">
      <c r="A8" s="6" t="s">
        <v>154</v>
      </c>
      <c r="B8" s="7">
        <v>0.68693499999999996</v>
      </c>
      <c r="C8" s="7">
        <v>0.70141900000000001</v>
      </c>
      <c r="D8" s="7">
        <v>0.71671200000000002</v>
      </c>
      <c r="E8" s="7">
        <v>0.65594300000000005</v>
      </c>
      <c r="F8" s="7">
        <v>0.61246400000000001</v>
      </c>
      <c r="G8">
        <v>0.65756199999999998</v>
      </c>
      <c r="H8" s="7">
        <v>0.71938199999999997</v>
      </c>
      <c r="I8" s="7">
        <v>0.70921400000000001</v>
      </c>
      <c r="J8" s="7">
        <v>0.62589600000000001</v>
      </c>
      <c r="K8" s="7">
        <v>0.68779800000000002</v>
      </c>
      <c r="L8" s="6" t="s">
        <v>154</v>
      </c>
      <c r="M8" s="7">
        <v>0.54349499999999995</v>
      </c>
      <c r="N8" s="7">
        <v>0.51954299999999998</v>
      </c>
      <c r="O8" s="7">
        <v>0.57394699999999998</v>
      </c>
      <c r="P8" s="7">
        <v>0.52631399999999995</v>
      </c>
      <c r="Q8" s="7">
        <v>0.55668499999999999</v>
      </c>
      <c r="R8" s="7">
        <v>0.51193699999999998</v>
      </c>
      <c r="S8" s="7">
        <v>0.55698099999999995</v>
      </c>
      <c r="T8" s="7">
        <v>0.54101399999999999</v>
      </c>
      <c r="U8" s="7">
        <v>0.538775</v>
      </c>
      <c r="W8" s="9" t="s">
        <v>228</v>
      </c>
    </row>
    <row r="9" spans="1:23" s="1" customFormat="1" x14ac:dyDescent="0.35">
      <c r="A9" s="6" t="s">
        <v>155</v>
      </c>
      <c r="B9" s="7">
        <v>0.43047999999999997</v>
      </c>
      <c r="C9" s="7">
        <v>0.46834999999999999</v>
      </c>
      <c r="D9" s="7">
        <v>0.44372400000000001</v>
      </c>
      <c r="E9" s="7">
        <v>0.44334600000000002</v>
      </c>
      <c r="F9" s="7">
        <v>0.44744600000000001</v>
      </c>
      <c r="G9">
        <v>0.38878099999999999</v>
      </c>
      <c r="H9" s="7">
        <v>0.460366</v>
      </c>
      <c r="I9" s="7">
        <v>0.42619200000000002</v>
      </c>
      <c r="J9" s="7">
        <v>0.43547000000000002</v>
      </c>
      <c r="K9" s="7">
        <v>0.41604999999999998</v>
      </c>
      <c r="L9" s="6" t="s">
        <v>155</v>
      </c>
      <c r="M9" s="7">
        <v>0.32242900000000002</v>
      </c>
      <c r="N9" s="7">
        <v>0.34859200000000001</v>
      </c>
      <c r="O9" s="7">
        <v>0.37658900000000001</v>
      </c>
      <c r="P9" s="7">
        <v>0.304114</v>
      </c>
      <c r="Q9" s="7">
        <v>0.36407400000000001</v>
      </c>
      <c r="R9" s="7">
        <v>0.35530800000000001</v>
      </c>
      <c r="S9" s="7">
        <v>0.37332599999999999</v>
      </c>
      <c r="T9" s="7">
        <v>0.34729700000000002</v>
      </c>
      <c r="U9" s="7">
        <v>0.31323099999999998</v>
      </c>
      <c r="W9" s="9">
        <v>9.9999999999999995E-7</v>
      </c>
    </row>
    <row r="10" spans="1:23" s="1" customFormat="1" x14ac:dyDescent="0.35">
      <c r="A10" s="6" t="s">
        <v>156</v>
      </c>
      <c r="B10" s="7">
        <v>2.1114799999999998</v>
      </c>
      <c r="C10" s="7">
        <v>1.8836999999999999</v>
      </c>
      <c r="D10" s="7">
        <v>1.91486</v>
      </c>
      <c r="E10" s="7">
        <v>1.843</v>
      </c>
      <c r="F10" s="7">
        <v>1.8611</v>
      </c>
      <c r="G10">
        <v>1.9183600000000001</v>
      </c>
      <c r="H10" s="7">
        <v>1.9408799999999999</v>
      </c>
      <c r="I10" s="7">
        <v>1.9397800000000001</v>
      </c>
      <c r="J10" s="7">
        <v>2.09198</v>
      </c>
      <c r="K10" s="7">
        <v>2.1972800000000001</v>
      </c>
      <c r="L10" s="6" t="s">
        <v>156</v>
      </c>
      <c r="M10" s="7">
        <v>1.50282</v>
      </c>
      <c r="N10" s="7">
        <v>1.55758</v>
      </c>
      <c r="O10" s="7">
        <v>1.57338</v>
      </c>
      <c r="P10" s="7">
        <v>1.1769700000000001</v>
      </c>
      <c r="Q10" s="7">
        <v>1.45241</v>
      </c>
      <c r="R10" s="7">
        <v>1.37249</v>
      </c>
      <c r="S10" s="7">
        <v>1.8487499999999999</v>
      </c>
      <c r="T10" s="7">
        <v>1.40551</v>
      </c>
      <c r="U10" s="7">
        <v>1.44001</v>
      </c>
      <c r="W10" s="9">
        <v>3.9999999999999998E-6</v>
      </c>
    </row>
    <row r="11" spans="1:23" s="1" customFormat="1" x14ac:dyDescent="0.35">
      <c r="A11" s="6" t="s">
        <v>157</v>
      </c>
      <c r="B11" s="7">
        <v>2.75915</v>
      </c>
      <c r="C11" s="7">
        <v>2.8526600000000002</v>
      </c>
      <c r="D11" s="7">
        <v>2.73522</v>
      </c>
      <c r="E11" s="7">
        <v>2.7815300000000001</v>
      </c>
      <c r="F11" s="7">
        <v>2.80694</v>
      </c>
      <c r="G11">
        <v>2.65957</v>
      </c>
      <c r="H11" s="7">
        <v>2.8146</v>
      </c>
      <c r="I11" s="7">
        <v>2.6832500000000001</v>
      </c>
      <c r="J11" s="7">
        <v>2.8489100000000001</v>
      </c>
      <c r="K11" s="7">
        <v>2.7779199999999999</v>
      </c>
      <c r="L11" s="6" t="s">
        <v>157</v>
      </c>
      <c r="M11" s="7">
        <v>2.3166099999999998</v>
      </c>
      <c r="N11" s="7">
        <v>2.2886099999999998</v>
      </c>
      <c r="O11" s="7">
        <v>2.43283</v>
      </c>
      <c r="P11" s="7">
        <v>1.91475</v>
      </c>
      <c r="Q11" s="7">
        <v>2.3559100000000002</v>
      </c>
      <c r="R11" s="7">
        <v>2.2179700000000002</v>
      </c>
      <c r="S11" s="7">
        <v>2.5615700000000001</v>
      </c>
      <c r="T11" s="7">
        <v>2.2476699999999998</v>
      </c>
      <c r="U11" s="7">
        <v>2.2585700000000002</v>
      </c>
      <c r="W11" s="9">
        <v>9.9999999999999995E-7</v>
      </c>
    </row>
    <row r="12" spans="1:23" s="1" customFormat="1" x14ac:dyDescent="0.35">
      <c r="A12" s="6" t="s">
        <v>158</v>
      </c>
      <c r="B12" s="7">
        <v>2.7533799999999999</v>
      </c>
      <c r="C12" s="7">
        <v>2.6762100000000002</v>
      </c>
      <c r="D12" s="7">
        <v>2.62094</v>
      </c>
      <c r="E12" s="7">
        <v>2.95642</v>
      </c>
      <c r="F12" s="7">
        <v>2.7427999999999999</v>
      </c>
      <c r="G12">
        <v>2.6166499999999999</v>
      </c>
      <c r="H12" s="7">
        <v>2.6257999999999999</v>
      </c>
      <c r="I12" s="7">
        <v>2.9316900000000001</v>
      </c>
      <c r="J12" s="7">
        <v>2.7334200000000002</v>
      </c>
      <c r="K12" s="7">
        <v>2.6762100000000002</v>
      </c>
      <c r="L12" s="6" t="s">
        <v>158</v>
      </c>
      <c r="M12" s="7">
        <v>2.3405399999999998</v>
      </c>
      <c r="N12" s="7">
        <v>2.38348</v>
      </c>
      <c r="O12" s="7">
        <v>2.4508000000000001</v>
      </c>
      <c r="P12" s="7">
        <v>1.68435</v>
      </c>
      <c r="Q12" s="7">
        <v>2.2947600000000001</v>
      </c>
      <c r="R12" s="7">
        <v>2.1245400000000001</v>
      </c>
      <c r="S12" s="7">
        <v>2.7791100000000002</v>
      </c>
      <c r="T12" s="7">
        <v>2.2434099999999999</v>
      </c>
      <c r="U12" s="7">
        <v>2.2189999999999999</v>
      </c>
      <c r="W12" s="9">
        <v>1.6000000000000001E-4</v>
      </c>
    </row>
    <row r="13" spans="1:23" s="1" customFormat="1" x14ac:dyDescent="0.35">
      <c r="A13" s="6" t="s">
        <v>159</v>
      </c>
      <c r="B13" s="7">
        <v>0.79177699999999995</v>
      </c>
      <c r="C13" s="7">
        <v>0.831345</v>
      </c>
      <c r="D13" s="7">
        <v>0.85249200000000003</v>
      </c>
      <c r="E13" s="7">
        <v>0.78862100000000002</v>
      </c>
      <c r="F13" s="7">
        <v>0.77189799999999997</v>
      </c>
      <c r="G13">
        <v>0.72987500000000005</v>
      </c>
      <c r="H13" s="7">
        <v>0.77038700000000004</v>
      </c>
      <c r="I13" s="7">
        <v>0.77815500000000004</v>
      </c>
      <c r="J13" s="7">
        <v>0.78125699999999998</v>
      </c>
      <c r="K13" s="7">
        <v>0.85664499999999999</v>
      </c>
      <c r="L13" s="6" t="s">
        <v>159</v>
      </c>
      <c r="M13" s="7">
        <v>0.76563999999999999</v>
      </c>
      <c r="N13" s="7">
        <v>0.78622000000000003</v>
      </c>
      <c r="O13" s="7">
        <v>0.76680000000000004</v>
      </c>
      <c r="P13" s="7">
        <v>0.65456800000000004</v>
      </c>
      <c r="Q13" s="7">
        <v>0.71914</v>
      </c>
      <c r="R13" s="7">
        <v>0.726908</v>
      </c>
      <c r="S13" s="7">
        <v>0.75463499999999994</v>
      </c>
      <c r="T13" s="7">
        <v>0.71094000000000002</v>
      </c>
      <c r="U13" s="7">
        <v>0.69785799999999998</v>
      </c>
      <c r="W13" s="9">
        <v>1.1230000000000001E-3</v>
      </c>
    </row>
    <row r="14" spans="1:23" s="1" customFormat="1" x14ac:dyDescent="0.35">
      <c r="A14" s="6" t="s">
        <v>160</v>
      </c>
      <c r="B14" s="7">
        <v>1.62032</v>
      </c>
      <c r="C14" s="7">
        <v>1.5471699999999999</v>
      </c>
      <c r="D14" s="7">
        <v>1.53905</v>
      </c>
      <c r="E14" s="7">
        <v>1.47194</v>
      </c>
      <c r="F14" s="7">
        <v>1.48756</v>
      </c>
      <c r="G14">
        <v>1.2866899999999999</v>
      </c>
      <c r="H14" s="7">
        <v>1.46706</v>
      </c>
      <c r="I14" s="7">
        <v>1.39984</v>
      </c>
      <c r="J14" s="7">
        <v>1.71604</v>
      </c>
      <c r="K14" s="7">
        <v>1.5111300000000001</v>
      </c>
      <c r="L14" s="6" t="s">
        <v>160</v>
      </c>
      <c r="M14" s="7">
        <v>1.35734</v>
      </c>
      <c r="N14" s="7">
        <v>1.32152</v>
      </c>
      <c r="O14" s="7">
        <v>1.2651399999999999</v>
      </c>
      <c r="P14" s="7">
        <v>1.01613</v>
      </c>
      <c r="Q14" s="7">
        <v>1.24966</v>
      </c>
      <c r="R14" s="7">
        <v>1.1661300000000001</v>
      </c>
      <c r="S14" s="7">
        <v>1.3610800000000001</v>
      </c>
      <c r="T14" s="7">
        <v>1.23369</v>
      </c>
      <c r="U14" s="7">
        <v>1.2519499999999999</v>
      </c>
      <c r="W14" s="9">
        <v>8.0000000000000007E-5</v>
      </c>
    </row>
    <row r="15" spans="1:23" s="1" customFormat="1" x14ac:dyDescent="0.35">
      <c r="A15" s="6" t="s">
        <v>161</v>
      </c>
      <c r="B15" s="7">
        <v>1.5197099999999999</v>
      </c>
      <c r="C15" s="7">
        <v>1.53193</v>
      </c>
      <c r="D15" s="7">
        <v>1.5096799999999999</v>
      </c>
      <c r="E15" s="7">
        <v>1.44055</v>
      </c>
      <c r="F15" s="7">
        <v>1.4603200000000001</v>
      </c>
      <c r="G15">
        <v>1.28904</v>
      </c>
      <c r="H15" s="7">
        <v>1.47065</v>
      </c>
      <c r="I15" s="7">
        <v>1.3875999999999999</v>
      </c>
      <c r="J15" s="7">
        <v>1.5965</v>
      </c>
      <c r="K15" s="7">
        <v>1.4956799999999999</v>
      </c>
      <c r="L15" s="6" t="s">
        <v>161</v>
      </c>
      <c r="M15" s="7">
        <v>1.3734900000000001</v>
      </c>
      <c r="N15" s="7">
        <v>1.3435299999999999</v>
      </c>
      <c r="O15" s="7">
        <v>1.2913600000000001</v>
      </c>
      <c r="P15" s="7">
        <v>1.0332300000000001</v>
      </c>
      <c r="Q15" s="7">
        <v>1.2786299999999999</v>
      </c>
      <c r="R15" s="7">
        <v>1.2047000000000001</v>
      </c>
      <c r="S15" s="7">
        <v>1.3205199999999999</v>
      </c>
      <c r="T15" s="7">
        <v>1.24912</v>
      </c>
      <c r="U15" s="7">
        <v>1.2543299999999999</v>
      </c>
      <c r="W15" s="9">
        <v>8.7000000000000001E-5</v>
      </c>
    </row>
    <row r="16" spans="1:23" s="1" customFormat="1" x14ac:dyDescent="0.35">
      <c r="A16" s="6" t="s">
        <v>162</v>
      </c>
      <c r="B16" s="7">
        <v>1.83788</v>
      </c>
      <c r="C16" s="7">
        <v>1.8319700000000001</v>
      </c>
      <c r="D16" s="7">
        <v>1.77508</v>
      </c>
      <c r="E16" s="7">
        <v>1.7274499999999999</v>
      </c>
      <c r="F16" s="7">
        <v>1.75685</v>
      </c>
      <c r="G16">
        <v>1.54331</v>
      </c>
      <c r="H16" s="7">
        <v>1.6838900000000001</v>
      </c>
      <c r="I16" s="7">
        <v>1.60632</v>
      </c>
      <c r="J16" s="7">
        <v>1.9472</v>
      </c>
      <c r="K16" s="7">
        <v>1.73471</v>
      </c>
      <c r="L16" s="6" t="s">
        <v>162</v>
      </c>
      <c r="M16" s="7">
        <v>1.5816600000000001</v>
      </c>
      <c r="N16" s="7">
        <v>1.5288299999999999</v>
      </c>
      <c r="O16" s="7">
        <v>1.4977</v>
      </c>
      <c r="P16" s="7">
        <v>1.19313</v>
      </c>
      <c r="Q16" s="7">
        <v>1.4321299999999999</v>
      </c>
      <c r="R16" s="7">
        <v>1.36605</v>
      </c>
      <c r="S16" s="7">
        <v>1.55877</v>
      </c>
      <c r="T16" s="7">
        <v>1.3910199999999999</v>
      </c>
      <c r="U16" s="7">
        <v>1.4302699999999999</v>
      </c>
      <c r="W16" s="9">
        <v>3.1000000000000001E-5</v>
      </c>
    </row>
    <row r="17" spans="1:23" s="1" customFormat="1" x14ac:dyDescent="0.35">
      <c r="A17" s="6" t="s">
        <v>163</v>
      </c>
      <c r="B17" s="7">
        <v>8.4910599999999992</v>
      </c>
      <c r="C17" s="7">
        <v>7.9257799999999996</v>
      </c>
      <c r="D17" s="7">
        <v>7.6687000000000003</v>
      </c>
      <c r="E17" s="7">
        <v>7.6579699999999997</v>
      </c>
      <c r="F17" s="7">
        <v>7.6149500000000003</v>
      </c>
      <c r="G17">
        <v>6.5487200000000003</v>
      </c>
      <c r="H17" s="7">
        <v>7.39032</v>
      </c>
      <c r="I17" s="7">
        <v>7.25983</v>
      </c>
      <c r="J17" s="7">
        <v>8.0837500000000002</v>
      </c>
      <c r="K17" s="7">
        <v>7.4572399999999996</v>
      </c>
      <c r="L17" s="6" t="s">
        <v>163</v>
      </c>
      <c r="M17" s="7">
        <v>7.4943200000000001</v>
      </c>
      <c r="N17" s="7">
        <v>7.4854200000000004</v>
      </c>
      <c r="O17" s="7">
        <v>7.1259899999999998</v>
      </c>
      <c r="P17" s="7">
        <v>5.5463699999999996</v>
      </c>
      <c r="Q17" s="7">
        <v>7.1175199999999998</v>
      </c>
      <c r="R17" s="7">
        <v>6.3101500000000001</v>
      </c>
      <c r="S17" s="7">
        <v>6.9334100000000003</v>
      </c>
      <c r="T17" s="7">
        <v>6.8808600000000002</v>
      </c>
      <c r="U17" s="7">
        <v>6.4665900000000001</v>
      </c>
      <c r="W17" s="9">
        <v>2.4030000000000002E-3</v>
      </c>
    </row>
    <row r="18" spans="1:23" s="1" customFormat="1" x14ac:dyDescent="0.35">
      <c r="A18" s="6" t="s">
        <v>164</v>
      </c>
      <c r="B18" s="7">
        <v>4.9233099999999999</v>
      </c>
      <c r="C18" s="7">
        <v>5.00021</v>
      </c>
      <c r="D18" s="7">
        <v>5.01084</v>
      </c>
      <c r="E18" s="7">
        <v>4.7394699999999998</v>
      </c>
      <c r="F18" s="7">
        <v>4.7876099999999999</v>
      </c>
      <c r="G18">
        <v>4.5465600000000004</v>
      </c>
      <c r="H18" s="7">
        <v>5.0226499999999996</v>
      </c>
      <c r="I18" s="7">
        <v>5.4912400000000003</v>
      </c>
      <c r="J18" s="7">
        <v>5.2294499999999999</v>
      </c>
      <c r="K18" s="7">
        <v>5.1499899999999998</v>
      </c>
      <c r="L18" s="6" t="s">
        <v>164</v>
      </c>
      <c r="M18" s="7">
        <v>4.7047499999999998</v>
      </c>
      <c r="N18" s="7">
        <v>4.4027399999999997</v>
      </c>
      <c r="O18" s="7">
        <v>4.3429700000000002</v>
      </c>
      <c r="P18" s="7">
        <v>3.6069200000000001</v>
      </c>
      <c r="Q18" s="7">
        <v>4.3311799999999998</v>
      </c>
      <c r="R18" s="7">
        <v>4.0695499999999996</v>
      </c>
      <c r="S18" s="7">
        <v>4.7903900000000004</v>
      </c>
      <c r="T18" s="7">
        <v>4.17</v>
      </c>
      <c r="U18" s="7">
        <v>4.4334899999999999</v>
      </c>
      <c r="W18" s="9">
        <v>1.11E-4</v>
      </c>
    </row>
    <row r="19" spans="1:23" x14ac:dyDescent="0.35">
      <c r="A19" s="6" t="s">
        <v>165</v>
      </c>
      <c r="B19" s="7">
        <v>0.83412299999999995</v>
      </c>
      <c r="C19" s="7">
        <v>0.816025</v>
      </c>
      <c r="D19" s="7">
        <v>0.80755500000000002</v>
      </c>
      <c r="E19" s="7">
        <v>0.78697499999999998</v>
      </c>
      <c r="F19" s="7">
        <v>0.73316499999999996</v>
      </c>
      <c r="G19">
        <v>0.67123699999999997</v>
      </c>
      <c r="H19" s="7">
        <v>0.74352300000000004</v>
      </c>
      <c r="I19" s="7">
        <v>0.72952399999999995</v>
      </c>
      <c r="J19" s="7">
        <v>0.79555299999999995</v>
      </c>
      <c r="K19" s="7">
        <v>0.77087300000000003</v>
      </c>
      <c r="L19" s="6" t="s">
        <v>165</v>
      </c>
      <c r="M19" s="7">
        <v>0.70770299999999997</v>
      </c>
      <c r="N19" s="7">
        <v>0.71776399999999996</v>
      </c>
      <c r="O19" s="7">
        <v>0.67220800000000003</v>
      </c>
      <c r="P19" s="7">
        <v>0.55004900000000001</v>
      </c>
      <c r="Q19" s="7">
        <v>0.70349600000000001</v>
      </c>
      <c r="R19" s="7">
        <v>0.60787800000000003</v>
      </c>
      <c r="S19" s="7">
        <v>0.71498600000000001</v>
      </c>
      <c r="T19" s="7">
        <v>0.65195099999999995</v>
      </c>
      <c r="U19" s="7">
        <v>0.658748</v>
      </c>
      <c r="W19" s="9">
        <v>2.3800000000000001E-4</v>
      </c>
    </row>
    <row r="20" spans="1:23" x14ac:dyDescent="0.35">
      <c r="A20" s="6" t="s">
        <v>166</v>
      </c>
      <c r="B20" s="7">
        <v>0.478491</v>
      </c>
      <c r="C20" s="7">
        <v>0.31012899999999999</v>
      </c>
      <c r="D20" s="7">
        <v>0.31393199999999999</v>
      </c>
      <c r="E20" s="7">
        <v>0.31671100000000002</v>
      </c>
      <c r="F20" s="7">
        <v>0.29658899999999999</v>
      </c>
      <c r="G20">
        <v>0.27360899999999999</v>
      </c>
      <c r="H20" s="7">
        <v>0.28509899999999999</v>
      </c>
      <c r="I20" s="7">
        <v>0.31269200000000003</v>
      </c>
      <c r="J20" s="7">
        <v>0.31439099999999998</v>
      </c>
      <c r="K20" s="7">
        <v>0.27975800000000001</v>
      </c>
      <c r="L20" s="6" t="s">
        <v>166</v>
      </c>
      <c r="M20" s="7">
        <v>0.299313</v>
      </c>
      <c r="N20" s="7">
        <v>0.30006899999999997</v>
      </c>
      <c r="O20" s="7">
        <v>0.303116</v>
      </c>
      <c r="P20" s="7">
        <v>0.25486300000000001</v>
      </c>
      <c r="Q20" s="7">
        <v>0.31091200000000002</v>
      </c>
      <c r="R20" s="7">
        <v>0.25416100000000003</v>
      </c>
      <c r="S20" s="7">
        <v>0.29753299999999999</v>
      </c>
      <c r="T20" s="7">
        <v>0.27377000000000001</v>
      </c>
      <c r="U20" s="7">
        <v>0.25262400000000002</v>
      </c>
      <c r="W20" s="9">
        <v>2.3761000000000001E-2</v>
      </c>
    </row>
    <row r="21" spans="1:23" x14ac:dyDescent="0.35">
      <c r="A21" s="6" t="s">
        <v>167</v>
      </c>
      <c r="B21" s="7">
        <v>0.66576100000000005</v>
      </c>
      <c r="C21" s="7">
        <v>0.71326000000000001</v>
      </c>
      <c r="D21" s="7">
        <v>0.73316499999999996</v>
      </c>
      <c r="E21" s="7">
        <v>0.69243699999999997</v>
      </c>
      <c r="F21" s="7">
        <v>0.70017799999999997</v>
      </c>
      <c r="G21">
        <v>0.67789900000000003</v>
      </c>
      <c r="H21" s="7">
        <v>0.73011700000000002</v>
      </c>
      <c r="I21" s="7">
        <v>0.664574</v>
      </c>
      <c r="J21" s="7">
        <v>0.67239599999999999</v>
      </c>
      <c r="K21" s="7">
        <v>0.58147199999999999</v>
      </c>
      <c r="L21" s="6" t="s">
        <v>167</v>
      </c>
      <c r="M21" s="7">
        <v>0.69953100000000001</v>
      </c>
      <c r="N21" s="7">
        <v>0.69578200000000001</v>
      </c>
      <c r="O21" s="7">
        <v>0.64054199999999994</v>
      </c>
      <c r="P21" s="7">
        <v>0.53774999999999995</v>
      </c>
      <c r="Q21" s="7">
        <v>0.64407499999999995</v>
      </c>
      <c r="R21" s="7">
        <v>0.72642200000000001</v>
      </c>
      <c r="S21" s="7">
        <v>0.65939599999999998</v>
      </c>
      <c r="T21" s="7">
        <v>0.69125000000000003</v>
      </c>
      <c r="U21" s="7">
        <v>0.63978699999999999</v>
      </c>
      <c r="W21" s="10">
        <v>6.3192999999999999E-2</v>
      </c>
    </row>
    <row r="22" spans="1:23" x14ac:dyDescent="0.35">
      <c r="A22" s="6" t="s">
        <v>168</v>
      </c>
      <c r="B22" s="7">
        <v>0.30751299999999998</v>
      </c>
      <c r="C22" s="7">
        <v>0.23805899999999999</v>
      </c>
      <c r="D22" s="7">
        <v>0.25567200000000001</v>
      </c>
      <c r="E22" s="7">
        <v>0.24806600000000001</v>
      </c>
      <c r="F22" s="7">
        <v>0.25003500000000001</v>
      </c>
      <c r="G22">
        <v>0.21645400000000001</v>
      </c>
      <c r="H22" s="7">
        <v>0.233177</v>
      </c>
      <c r="I22" s="7">
        <v>0.21513199999999999</v>
      </c>
      <c r="J22" s="7">
        <v>0.27371699999999999</v>
      </c>
      <c r="K22" s="7">
        <v>0.23466000000000001</v>
      </c>
      <c r="L22" s="6" t="s">
        <v>168</v>
      </c>
      <c r="M22" s="7">
        <v>0.24806600000000001</v>
      </c>
      <c r="N22" s="7">
        <v>0.25451200000000002</v>
      </c>
      <c r="O22" s="7">
        <v>0.23460600000000001</v>
      </c>
      <c r="P22" s="7">
        <v>0.230264</v>
      </c>
      <c r="Q22" s="7">
        <v>0.2646</v>
      </c>
      <c r="R22" s="7">
        <v>0.22759399999999999</v>
      </c>
      <c r="S22" s="7">
        <v>0.25173400000000001</v>
      </c>
      <c r="T22" s="7">
        <v>0.249306</v>
      </c>
      <c r="U22" s="7">
        <v>0.22845699999999999</v>
      </c>
      <c r="W22" s="10">
        <v>0.13844200000000001</v>
      </c>
    </row>
    <row r="23" spans="1:23" x14ac:dyDescent="0.35">
      <c r="A23" s="6" t="s">
        <v>169</v>
      </c>
      <c r="B23" s="7">
        <v>1.5222199999999999</v>
      </c>
      <c r="C23" s="7">
        <v>1.3392900000000001</v>
      </c>
      <c r="D23" s="7">
        <v>1.3379399999999999</v>
      </c>
      <c r="E23" s="7">
        <v>1.32246</v>
      </c>
      <c r="F23" s="7">
        <v>1.2811399999999999</v>
      </c>
      <c r="G23">
        <v>1.1151800000000001</v>
      </c>
      <c r="H23" s="7">
        <v>1.1073</v>
      </c>
      <c r="I23" s="7">
        <v>1.16445</v>
      </c>
      <c r="J23" s="7">
        <v>1.4660599999999999</v>
      </c>
      <c r="K23" s="7">
        <v>1.1524000000000001</v>
      </c>
      <c r="L23" s="6" t="s">
        <v>169</v>
      </c>
      <c r="M23" s="7">
        <v>1.1693899999999999</v>
      </c>
      <c r="N23" s="7">
        <v>1.2686200000000001</v>
      </c>
      <c r="O23" s="7">
        <v>1.1590100000000001</v>
      </c>
      <c r="P23" s="7">
        <v>1.0878300000000001</v>
      </c>
      <c r="Q23" s="7">
        <v>1.2919</v>
      </c>
      <c r="R23" s="7">
        <v>1.1099699999999999</v>
      </c>
      <c r="S23" s="7">
        <v>1.1938800000000001</v>
      </c>
      <c r="T23" s="7">
        <v>1.13948</v>
      </c>
      <c r="U23" s="7">
        <v>1.0955900000000001</v>
      </c>
      <c r="W23" s="9">
        <v>1.1686E-2</v>
      </c>
    </row>
    <row r="24" spans="1:23" x14ac:dyDescent="0.35">
      <c r="A24" s="6" t="s">
        <v>170</v>
      </c>
      <c r="B24" s="7">
        <v>4.2616500000000002E-2</v>
      </c>
      <c r="C24" s="7">
        <v>4.4261799999999997E-2</v>
      </c>
      <c r="D24" s="7">
        <v>4.00002E-2</v>
      </c>
      <c r="E24" s="7">
        <v>4.0863299999999998E-2</v>
      </c>
      <c r="F24" s="7">
        <v>4.0162000000000003E-2</v>
      </c>
      <c r="G24">
        <v>3.6304900000000001E-2</v>
      </c>
      <c r="H24" s="7">
        <v>4.03238E-2</v>
      </c>
      <c r="I24" s="7">
        <v>3.6844399999999999E-2</v>
      </c>
      <c r="J24" s="7">
        <v>4.8981999999999998E-2</v>
      </c>
      <c r="K24" s="7">
        <v>3.5549699999999997E-2</v>
      </c>
      <c r="L24" s="6" t="s">
        <v>170</v>
      </c>
      <c r="M24" s="7">
        <v>4.2265799999999999E-2</v>
      </c>
      <c r="N24" s="7">
        <v>3.9298899999999998E-2</v>
      </c>
      <c r="O24" s="7">
        <v>4.0836299999999999E-2</v>
      </c>
      <c r="P24" s="7">
        <v>3.0667699999999999E-2</v>
      </c>
      <c r="Q24" s="7">
        <v>4.1618500000000003E-2</v>
      </c>
      <c r="R24" s="7">
        <v>3.0532799999999999E-2</v>
      </c>
      <c r="S24" s="7">
        <v>3.8139100000000002E-2</v>
      </c>
      <c r="T24" s="7">
        <v>3.4039199999999999E-2</v>
      </c>
      <c r="U24" s="7">
        <v>3.36616E-2</v>
      </c>
      <c r="W24" s="9">
        <v>1.6153000000000001E-2</v>
      </c>
    </row>
    <row r="25" spans="1:23" x14ac:dyDescent="0.35">
      <c r="A25" s="6" t="s">
        <v>171</v>
      </c>
      <c r="B25" s="7">
        <v>1.3601700000000001</v>
      </c>
      <c r="C25" s="7">
        <v>1.37751</v>
      </c>
      <c r="D25" s="7">
        <v>1.3259099999999999</v>
      </c>
      <c r="E25" s="7">
        <v>1.25522</v>
      </c>
      <c r="F25" s="7">
        <v>1.2164299999999999</v>
      </c>
      <c r="G25">
        <v>1.03531</v>
      </c>
      <c r="H25" s="7">
        <v>1.19278</v>
      </c>
      <c r="I25" s="7">
        <v>1.17805</v>
      </c>
      <c r="J25" s="7">
        <v>1.1563399999999999</v>
      </c>
      <c r="K25" s="7">
        <v>1.2016</v>
      </c>
      <c r="L25" s="6" t="s">
        <v>171</v>
      </c>
      <c r="M25" s="7">
        <v>1.0409200000000001</v>
      </c>
      <c r="N25" s="7">
        <v>1.03545</v>
      </c>
      <c r="O25" s="7">
        <v>0.99115699999999995</v>
      </c>
      <c r="P25" s="7">
        <v>0.79495899999999997</v>
      </c>
      <c r="Q25" s="7">
        <v>0.97003799999999996</v>
      </c>
      <c r="R25" s="7">
        <v>0.86657099999999998</v>
      </c>
      <c r="S25" s="7">
        <v>1.00753</v>
      </c>
      <c r="T25" s="7">
        <v>0.95779199999999998</v>
      </c>
      <c r="U25" s="7">
        <v>0.97748199999999996</v>
      </c>
      <c r="W25" s="9">
        <v>1.4E-5</v>
      </c>
    </row>
    <row r="26" spans="1:23" x14ac:dyDescent="0.35">
      <c r="A26" s="6" t="s">
        <v>172</v>
      </c>
      <c r="B26" s="7">
        <v>1.94676</v>
      </c>
      <c r="C26" s="7">
        <v>1.88287</v>
      </c>
      <c r="D26" s="7">
        <v>2.13584</v>
      </c>
      <c r="E26" s="7">
        <v>1.77695</v>
      </c>
      <c r="F26" s="7">
        <v>1.83388</v>
      </c>
      <c r="G26">
        <v>1.58795</v>
      </c>
      <c r="H26" s="7">
        <v>1.6302700000000001</v>
      </c>
      <c r="I26" s="7">
        <v>1.97573</v>
      </c>
      <c r="J26" s="7">
        <v>1.91866</v>
      </c>
      <c r="K26" s="7">
        <v>1.90296</v>
      </c>
      <c r="L26" s="6" t="s">
        <v>172</v>
      </c>
      <c r="M26" s="7">
        <v>1.7306900000000001</v>
      </c>
      <c r="N26" s="7">
        <v>1.7419100000000001</v>
      </c>
      <c r="O26" s="7">
        <v>1.7349000000000001</v>
      </c>
      <c r="P26" s="7">
        <v>1.50234</v>
      </c>
      <c r="Q26" s="7">
        <v>1.68127</v>
      </c>
      <c r="R26" s="7">
        <v>1.6619600000000001</v>
      </c>
      <c r="S26" s="7">
        <v>1.70523</v>
      </c>
      <c r="T26" s="7">
        <v>1.68831</v>
      </c>
      <c r="U26" s="7">
        <v>1.55108</v>
      </c>
      <c r="W26" s="9">
        <v>1.7930000000000001E-3</v>
      </c>
    </row>
    <row r="27" spans="1:23" x14ac:dyDescent="0.35">
      <c r="A27" s="6" t="s">
        <v>173</v>
      </c>
      <c r="B27" s="7">
        <v>2.5743299999999998</v>
      </c>
      <c r="C27" s="7">
        <v>2.6128800000000001</v>
      </c>
      <c r="D27" s="7">
        <v>2.6796600000000002</v>
      </c>
      <c r="E27" s="7">
        <v>2.48705</v>
      </c>
      <c r="F27" s="7">
        <v>2.5499999999999998</v>
      </c>
      <c r="G27">
        <v>2.2572399999999999</v>
      </c>
      <c r="H27" s="7">
        <v>2.3882500000000002</v>
      </c>
      <c r="I27" s="7">
        <v>2.7171799999999999</v>
      </c>
      <c r="J27" s="7">
        <v>2.7550500000000002</v>
      </c>
      <c r="K27" s="7">
        <v>2.7944</v>
      </c>
      <c r="L27" s="6" t="s">
        <v>173</v>
      </c>
      <c r="M27" s="7">
        <v>2.4869400000000002</v>
      </c>
      <c r="N27" s="7">
        <v>2.5649500000000001</v>
      </c>
      <c r="O27" s="7">
        <v>2.3620299999999999</v>
      </c>
      <c r="P27" s="7">
        <v>2.15882</v>
      </c>
      <c r="Q27" s="7">
        <v>2.4899399999999998</v>
      </c>
      <c r="R27" s="7">
        <v>2.4608099999999999</v>
      </c>
      <c r="S27" s="7">
        <v>2.53193</v>
      </c>
      <c r="T27" s="7">
        <v>2.39934</v>
      </c>
      <c r="U27" s="7">
        <v>2.4216099999999998</v>
      </c>
      <c r="W27" s="9">
        <v>9.5809999999999992E-3</v>
      </c>
    </row>
    <row r="28" spans="1:23" x14ac:dyDescent="0.35">
      <c r="A28" s="6" t="s">
        <v>174</v>
      </c>
      <c r="B28" s="7">
        <v>0.80477699999999996</v>
      </c>
      <c r="C28" s="7">
        <v>0.82991599999999999</v>
      </c>
      <c r="D28" s="7">
        <v>0.83352999999999999</v>
      </c>
      <c r="E28" s="7">
        <v>0.83002299999999996</v>
      </c>
      <c r="F28" s="7">
        <v>0.79126399999999997</v>
      </c>
      <c r="G28">
        <v>0.84229600000000004</v>
      </c>
      <c r="H28" s="7">
        <v>0.79255900000000001</v>
      </c>
      <c r="I28" s="7">
        <v>0.79021200000000003</v>
      </c>
      <c r="J28" s="7">
        <v>0.842754</v>
      </c>
      <c r="K28" s="7">
        <v>0.80159400000000003</v>
      </c>
      <c r="L28" s="6" t="s">
        <v>174</v>
      </c>
      <c r="M28" s="7">
        <v>0.63420299999999996</v>
      </c>
      <c r="N28" s="7">
        <v>0.66114899999999999</v>
      </c>
      <c r="O28" s="7">
        <v>0.633799</v>
      </c>
      <c r="P28" s="7">
        <v>0.52782399999999996</v>
      </c>
      <c r="Q28" s="7">
        <v>0.62729800000000002</v>
      </c>
      <c r="R28" s="7">
        <v>0.59174899999999997</v>
      </c>
      <c r="S28" s="7">
        <v>0.67026600000000003</v>
      </c>
      <c r="T28" s="7">
        <v>0.65011699999999994</v>
      </c>
      <c r="U28" s="7">
        <v>0.59404100000000004</v>
      </c>
      <c r="W28" s="9" t="s">
        <v>228</v>
      </c>
    </row>
    <row r="29" spans="1:23" x14ac:dyDescent="0.35">
      <c r="A29" s="6" t="s">
        <v>175</v>
      </c>
      <c r="B29" s="7">
        <v>0.82465599999999994</v>
      </c>
      <c r="C29" s="7">
        <v>0.757575</v>
      </c>
      <c r="D29" s="7">
        <v>0.77335399999999999</v>
      </c>
      <c r="E29" s="7">
        <v>0.78638200000000003</v>
      </c>
      <c r="F29" s="7">
        <v>0.79981400000000002</v>
      </c>
      <c r="G29">
        <v>0.74417</v>
      </c>
      <c r="H29" s="7">
        <v>0.84501999999999999</v>
      </c>
      <c r="I29" s="7">
        <v>0.713422</v>
      </c>
      <c r="J29" s="7">
        <v>0.87148000000000003</v>
      </c>
      <c r="K29" s="7">
        <v>0.79264000000000001</v>
      </c>
      <c r="L29" s="6" t="s">
        <v>175</v>
      </c>
      <c r="M29" s="7">
        <v>0.87684799999999996</v>
      </c>
      <c r="N29" s="7">
        <v>0.67976000000000003</v>
      </c>
      <c r="O29" s="7">
        <v>0.63250399999999996</v>
      </c>
      <c r="P29" s="7">
        <v>0.533219</v>
      </c>
      <c r="Q29" s="7">
        <v>0.67690099999999997</v>
      </c>
      <c r="R29" s="7">
        <v>0.58063600000000004</v>
      </c>
      <c r="S29" s="7">
        <v>0.84771700000000005</v>
      </c>
      <c r="T29" s="7">
        <v>0.69265299999999996</v>
      </c>
      <c r="U29" s="7">
        <v>0.78910599999999997</v>
      </c>
      <c r="W29" s="9">
        <v>9.4039999999999992E-3</v>
      </c>
    </row>
    <row r="30" spans="1:23" x14ac:dyDescent="0.35">
      <c r="A30" s="6" t="s">
        <v>176</v>
      </c>
      <c r="B30" s="7">
        <v>0.99781900000000001</v>
      </c>
      <c r="C30" s="7">
        <v>0.89230299999999996</v>
      </c>
      <c r="D30" s="7">
        <v>0.81872199999999995</v>
      </c>
      <c r="E30" s="7">
        <v>0.91137199999999996</v>
      </c>
      <c r="F30" s="7">
        <v>0.91174999999999995</v>
      </c>
      <c r="G30">
        <v>0.83269400000000005</v>
      </c>
      <c r="H30" s="7">
        <v>0.95539099999999999</v>
      </c>
      <c r="I30" s="7">
        <v>0.88065099999999996</v>
      </c>
      <c r="J30" s="7">
        <v>0.82797399999999999</v>
      </c>
      <c r="K30" s="7">
        <v>0.92307799999999995</v>
      </c>
      <c r="L30" s="6" t="s">
        <v>176</v>
      </c>
      <c r="M30" s="7">
        <v>0.93367900000000004</v>
      </c>
      <c r="N30" s="7">
        <v>0.85570100000000004</v>
      </c>
      <c r="O30" s="7">
        <v>0.81081899999999996</v>
      </c>
      <c r="P30" s="7">
        <v>0.70791899999999996</v>
      </c>
      <c r="Q30" s="7">
        <v>0.86708399999999997</v>
      </c>
      <c r="R30" s="7">
        <v>0.77642900000000004</v>
      </c>
      <c r="S30" s="7">
        <v>0.84911999999999999</v>
      </c>
      <c r="T30" s="7">
        <v>0.829376</v>
      </c>
      <c r="U30" s="7">
        <v>0.78902499999999998</v>
      </c>
      <c r="W30" s="9">
        <v>5.5279999999999999E-3</v>
      </c>
    </row>
    <row r="31" spans="1:23" x14ac:dyDescent="0.35">
      <c r="A31" s="6" t="s">
        <v>177</v>
      </c>
      <c r="B31" s="7">
        <v>2.6448100000000001</v>
      </c>
      <c r="C31" s="7">
        <v>2.7963399999999998</v>
      </c>
      <c r="D31" s="7">
        <v>2.7163400000000002</v>
      </c>
      <c r="E31" s="7">
        <v>2.6840600000000001</v>
      </c>
      <c r="F31" s="7">
        <v>2.6283300000000001</v>
      </c>
      <c r="G31">
        <v>2.5349499999999998</v>
      </c>
      <c r="H31" s="7">
        <v>2.8409599999999999</v>
      </c>
      <c r="I31" s="7">
        <v>2.8022</v>
      </c>
      <c r="J31" s="7">
        <v>2.87737</v>
      </c>
      <c r="K31" s="7">
        <v>2.8958400000000002</v>
      </c>
      <c r="L31" s="6" t="s">
        <v>177</v>
      </c>
      <c r="M31" s="7">
        <v>2.63103</v>
      </c>
      <c r="N31" s="7">
        <v>2.6220500000000002</v>
      </c>
      <c r="O31" s="7">
        <v>2.46393</v>
      </c>
      <c r="P31" s="7">
        <v>2.0613700000000001</v>
      </c>
      <c r="Q31" s="7">
        <v>2.5020199999999999</v>
      </c>
      <c r="R31" s="7">
        <v>2.3369200000000001</v>
      </c>
      <c r="S31" s="7">
        <v>2.6293600000000001</v>
      </c>
      <c r="T31" s="7">
        <v>2.3189799999999998</v>
      </c>
      <c r="U31" s="7">
        <v>2.5041500000000001</v>
      </c>
      <c r="W31" s="9">
        <v>3.39E-4</v>
      </c>
    </row>
    <row r="32" spans="1:23" x14ac:dyDescent="0.35">
      <c r="A32" s="6" t="s">
        <v>178</v>
      </c>
      <c r="B32" s="7">
        <v>2.3679899999999998</v>
      </c>
      <c r="C32" s="7">
        <v>1.8642300000000001</v>
      </c>
      <c r="D32" s="7">
        <v>1.88141</v>
      </c>
      <c r="E32" s="7">
        <v>1.87321</v>
      </c>
      <c r="F32" s="7">
        <v>1.75688</v>
      </c>
      <c r="G32">
        <v>1.5327599999999999</v>
      </c>
      <c r="H32" s="7">
        <v>1.65716</v>
      </c>
      <c r="I32" s="7">
        <v>1.7468699999999999</v>
      </c>
      <c r="J32" s="7">
        <v>2.2262</v>
      </c>
      <c r="K32" s="7">
        <v>1.6749400000000001</v>
      </c>
      <c r="L32" s="6" t="s">
        <v>178</v>
      </c>
      <c r="M32" s="7">
        <v>1.75119</v>
      </c>
      <c r="N32" s="7">
        <v>1.7336800000000001</v>
      </c>
      <c r="O32" s="7">
        <v>1.7717700000000001</v>
      </c>
      <c r="P32" s="7">
        <v>1.3911</v>
      </c>
      <c r="Q32" s="7">
        <v>1.7261599999999999</v>
      </c>
      <c r="R32" s="7">
        <v>1.58951</v>
      </c>
      <c r="S32" s="7">
        <v>1.6778200000000001</v>
      </c>
      <c r="T32" s="7">
        <v>1.65805</v>
      </c>
      <c r="U32" s="7">
        <v>1.4670099999999999</v>
      </c>
      <c r="W32" s="9">
        <v>9.1439999999999994E-3</v>
      </c>
    </row>
    <row r="33" spans="1:23" x14ac:dyDescent="0.35">
      <c r="A33" s="6" t="s">
        <v>179</v>
      </c>
      <c r="B33" s="7">
        <v>0.69340800000000002</v>
      </c>
      <c r="C33" s="7">
        <v>0.67811500000000002</v>
      </c>
      <c r="D33" s="7">
        <v>0.66624700000000003</v>
      </c>
      <c r="E33" s="7">
        <v>0.66632800000000003</v>
      </c>
      <c r="F33" s="7">
        <v>0.67193800000000004</v>
      </c>
      <c r="G33">
        <v>0.62403500000000001</v>
      </c>
      <c r="H33" s="7">
        <v>0.67021200000000003</v>
      </c>
      <c r="I33" s="7">
        <v>0.66562600000000005</v>
      </c>
      <c r="J33" s="7">
        <v>0.80979400000000001</v>
      </c>
      <c r="K33" s="7">
        <v>0.67762900000000004</v>
      </c>
      <c r="L33" s="6" t="s">
        <v>179</v>
      </c>
      <c r="M33" s="7">
        <v>0.647366</v>
      </c>
      <c r="N33" s="7">
        <v>0.65599700000000005</v>
      </c>
      <c r="O33" s="7">
        <v>0.62079799999999996</v>
      </c>
      <c r="P33" s="7">
        <v>0.51056199999999996</v>
      </c>
      <c r="Q33" s="7">
        <v>0.62773000000000001</v>
      </c>
      <c r="R33" s="7">
        <v>0.57057500000000005</v>
      </c>
      <c r="S33" s="7">
        <v>0.645451</v>
      </c>
      <c r="T33" s="7">
        <v>0.57035999999999998</v>
      </c>
      <c r="U33" s="7">
        <v>0.56750100000000003</v>
      </c>
      <c r="W33" s="9">
        <v>8.1099999999999998E-4</v>
      </c>
    </row>
    <row r="34" spans="1:23" s="7" customFormat="1" x14ac:dyDescent="0.35">
      <c r="A34" s="6" t="s">
        <v>180</v>
      </c>
      <c r="B34" s="7">
        <v>6.5342700000000002</v>
      </c>
      <c r="C34" s="7">
        <v>6.4379499999999998</v>
      </c>
      <c r="D34" s="7">
        <v>6.6179399999999999</v>
      </c>
      <c r="E34" s="7">
        <v>6.69651</v>
      </c>
      <c r="F34" s="7">
        <v>6.5443300000000004</v>
      </c>
      <c r="G34">
        <v>6.0749000000000004</v>
      </c>
      <c r="H34" s="7">
        <v>6.2840699999999998</v>
      </c>
      <c r="I34" s="7">
        <v>6.8939700000000004</v>
      </c>
      <c r="J34" s="7">
        <v>6.4724199999999996</v>
      </c>
      <c r="K34" s="7">
        <v>6.8679699999999997</v>
      </c>
      <c r="L34" s="6" t="s">
        <v>180</v>
      </c>
      <c r="M34" s="7">
        <v>5.5366900000000001</v>
      </c>
      <c r="N34" s="7">
        <v>5.7055400000000001</v>
      </c>
      <c r="O34" s="7">
        <v>5.8940799999999998</v>
      </c>
      <c r="P34" s="7">
        <v>4.41561</v>
      </c>
      <c r="Q34" s="7">
        <v>5.6156100000000002</v>
      </c>
      <c r="R34" s="7">
        <v>5.3356399999999997</v>
      </c>
      <c r="S34" s="7">
        <v>6.1860299999999997</v>
      </c>
      <c r="T34" s="7">
        <v>5.5856500000000002</v>
      </c>
      <c r="U34" s="7">
        <v>5.7272999999999996</v>
      </c>
      <c r="W34" s="9">
        <v>3.1000000000000001E-5</v>
      </c>
    </row>
    <row r="35" spans="1:23" x14ac:dyDescent="0.35">
      <c r="A35" s="6" t="s">
        <v>181</v>
      </c>
      <c r="B35" s="7">
        <v>0.59390699999999996</v>
      </c>
      <c r="C35" s="7">
        <v>0.53944899999999996</v>
      </c>
      <c r="D35" s="7">
        <v>0.51946300000000001</v>
      </c>
      <c r="E35" s="7">
        <v>0.53429700000000002</v>
      </c>
      <c r="F35" s="7">
        <v>0.54109399999999996</v>
      </c>
      <c r="G35">
        <v>0.45769599999999999</v>
      </c>
      <c r="H35" s="7">
        <v>0.458451</v>
      </c>
      <c r="I35" s="7">
        <v>0.468916</v>
      </c>
      <c r="J35" s="7">
        <v>0.64612499999999995</v>
      </c>
      <c r="K35" s="7">
        <v>0.43994800000000001</v>
      </c>
      <c r="L35" s="6" t="s">
        <v>181</v>
      </c>
      <c r="M35" s="7">
        <v>0.52445200000000003</v>
      </c>
      <c r="N35" s="7">
        <v>0.540663</v>
      </c>
      <c r="O35" s="7">
        <v>0.50937500000000002</v>
      </c>
      <c r="P35" s="7">
        <v>0.44512600000000002</v>
      </c>
      <c r="Q35" s="7">
        <v>0.52210599999999996</v>
      </c>
      <c r="R35" s="7">
        <v>0.469698</v>
      </c>
      <c r="S35" s="7">
        <v>0.46656999999999998</v>
      </c>
      <c r="T35" s="7">
        <v>0.48186299999999999</v>
      </c>
      <c r="U35" s="7">
        <v>0.49831599999999998</v>
      </c>
      <c r="W35" s="10">
        <v>6.5173999999999996E-2</v>
      </c>
    </row>
    <row r="36" spans="1:23" x14ac:dyDescent="0.35">
      <c r="A36" s="6" t="s">
        <v>182</v>
      </c>
      <c r="B36" s="7">
        <v>7.3416600000000001</v>
      </c>
      <c r="C36" s="7">
        <v>7.2485499999999998</v>
      </c>
      <c r="D36" s="7">
        <v>7.1071900000000001</v>
      </c>
      <c r="E36" s="7">
        <v>6.8684000000000003</v>
      </c>
      <c r="F36" s="7">
        <v>7.03498</v>
      </c>
      <c r="G36">
        <v>6.79657</v>
      </c>
      <c r="H36" s="7">
        <v>7.3570900000000004</v>
      </c>
      <c r="I36" s="7">
        <v>6.9780199999999999</v>
      </c>
      <c r="J36" s="7">
        <v>7.3356199999999996</v>
      </c>
      <c r="K36" s="7">
        <v>7.0773000000000001</v>
      </c>
      <c r="L36" s="6" t="s">
        <v>182</v>
      </c>
      <c r="M36" s="7">
        <v>7.0412100000000004</v>
      </c>
      <c r="N36" s="7">
        <v>6.9131799999999997</v>
      </c>
      <c r="O36" s="7">
        <v>6.5171900000000003</v>
      </c>
      <c r="P36" s="7">
        <v>5.4174199999999999</v>
      </c>
      <c r="Q36" s="7">
        <v>6.77888</v>
      </c>
      <c r="R36" s="7">
        <v>5.8903299999999996</v>
      </c>
      <c r="S36" s="7">
        <v>6.8002200000000004</v>
      </c>
      <c r="T36" s="7">
        <v>6.8249199999999997</v>
      </c>
      <c r="U36" s="7">
        <v>6.0680500000000004</v>
      </c>
      <c r="W36" s="9">
        <v>1.1230000000000001E-3</v>
      </c>
    </row>
    <row r="37" spans="1:23" x14ac:dyDescent="0.35">
      <c r="A37" s="6" t="s">
        <v>183</v>
      </c>
      <c r="B37" s="7">
        <v>3.3702899999999998</v>
      </c>
      <c r="C37" s="7">
        <v>3.1768700000000001</v>
      </c>
      <c r="D37" s="7">
        <v>2.9860099999999998</v>
      </c>
      <c r="E37" s="7">
        <v>3.06013</v>
      </c>
      <c r="F37" s="7">
        <v>3.0501800000000001</v>
      </c>
      <c r="G37">
        <v>2.89358</v>
      </c>
      <c r="H37" s="7">
        <v>3.0014699999999999</v>
      </c>
      <c r="I37" s="7">
        <v>3.1665399999999999</v>
      </c>
      <c r="J37" s="7">
        <v>3.4700099999999998</v>
      </c>
      <c r="K37" s="7">
        <v>2.9632999999999998</v>
      </c>
      <c r="L37" s="6" t="s">
        <v>183</v>
      </c>
      <c r="M37" s="7">
        <v>2.8721100000000002</v>
      </c>
      <c r="N37" s="7">
        <v>2.8992200000000001</v>
      </c>
      <c r="O37" s="7">
        <v>2.6781799999999998</v>
      </c>
      <c r="P37" s="7">
        <v>2.1368900000000002</v>
      </c>
      <c r="Q37" s="7">
        <v>2.6938200000000001</v>
      </c>
      <c r="R37" s="7">
        <v>2.48014</v>
      </c>
      <c r="S37" s="7">
        <v>2.9010500000000001</v>
      </c>
      <c r="T37" s="7">
        <v>2.5524800000000001</v>
      </c>
      <c r="U37" s="7">
        <v>2.5471400000000002</v>
      </c>
      <c r="W37" s="9">
        <v>1.0900000000000001E-4</v>
      </c>
    </row>
    <row r="38" spans="1:23" x14ac:dyDescent="0.35">
      <c r="A38" s="6" t="s">
        <v>184</v>
      </c>
      <c r="B38" s="7">
        <v>0.36108000000000001</v>
      </c>
      <c r="C38" s="7">
        <v>0.353016</v>
      </c>
      <c r="D38" s="7">
        <v>0.32178099999999998</v>
      </c>
      <c r="E38" s="7">
        <v>0.32720300000000002</v>
      </c>
      <c r="F38" s="7">
        <v>0.340312</v>
      </c>
      <c r="G38">
        <v>0.34549000000000002</v>
      </c>
      <c r="H38" s="7">
        <v>0.357844</v>
      </c>
      <c r="I38" s="7">
        <v>0.32906400000000002</v>
      </c>
      <c r="J38" s="7">
        <v>0.356549</v>
      </c>
      <c r="K38" s="7">
        <v>0.40156599999999998</v>
      </c>
      <c r="L38" s="6" t="s">
        <v>184</v>
      </c>
      <c r="M38" s="7">
        <v>0.34074300000000002</v>
      </c>
      <c r="N38" s="7">
        <v>0.34980600000000001</v>
      </c>
      <c r="O38" s="7">
        <v>0.31830199999999997</v>
      </c>
      <c r="P38" s="7">
        <v>0.29720999999999997</v>
      </c>
      <c r="Q38" s="7">
        <v>0.32949600000000001</v>
      </c>
      <c r="R38" s="7">
        <v>0.32294099999999998</v>
      </c>
      <c r="S38" s="7">
        <v>0.33605000000000002</v>
      </c>
      <c r="T38" s="7">
        <v>0.36582700000000001</v>
      </c>
      <c r="U38" s="7">
        <v>0.31412099999999998</v>
      </c>
      <c r="W38" s="9">
        <v>1.6861000000000001E-2</v>
      </c>
    </row>
    <row r="39" spans="1:23" x14ac:dyDescent="0.35">
      <c r="A39" s="6" t="s">
        <v>185</v>
      </c>
      <c r="B39" s="7">
        <v>0.293325</v>
      </c>
      <c r="C39" s="7">
        <v>0.28747200000000001</v>
      </c>
      <c r="D39" s="7">
        <v>0.29219299999999998</v>
      </c>
      <c r="E39" s="7">
        <v>0.28838999999999998</v>
      </c>
      <c r="F39" s="7">
        <v>0.29076299999999999</v>
      </c>
      <c r="G39">
        <v>0.28979199999999999</v>
      </c>
      <c r="H39" s="7">
        <v>0.289711</v>
      </c>
      <c r="I39" s="7">
        <v>0.28021699999999999</v>
      </c>
      <c r="J39" s="7">
        <v>0.28609699999999999</v>
      </c>
      <c r="K39" s="7">
        <v>0.285611</v>
      </c>
      <c r="L39" s="6" t="s">
        <v>185</v>
      </c>
      <c r="M39" s="7">
        <v>0.28062100000000001</v>
      </c>
      <c r="N39" s="7">
        <v>0.25742500000000001</v>
      </c>
      <c r="O39" s="7">
        <v>0.29084399999999999</v>
      </c>
      <c r="P39" s="7">
        <v>0.19722300000000001</v>
      </c>
      <c r="Q39" s="7">
        <v>0.27099200000000001</v>
      </c>
      <c r="R39" s="7">
        <v>0.26710800000000001</v>
      </c>
      <c r="S39" s="7">
        <v>0.28811999999999999</v>
      </c>
      <c r="T39" s="7">
        <v>0.255969</v>
      </c>
      <c r="U39" s="7">
        <v>0.257021</v>
      </c>
      <c r="W39" s="9">
        <v>2.9870000000000001E-3</v>
      </c>
    </row>
    <row r="40" spans="1:23" x14ac:dyDescent="0.35">
      <c r="A40" s="6" t="s">
        <v>186</v>
      </c>
      <c r="B40" s="7">
        <v>7.5842499999999999</v>
      </c>
      <c r="C40" s="7">
        <v>7.5736499999999998</v>
      </c>
      <c r="D40" s="7">
        <v>7.3679300000000003</v>
      </c>
      <c r="E40" s="7">
        <v>7.3732499999999996</v>
      </c>
      <c r="F40" s="7">
        <v>7.3440300000000001</v>
      </c>
      <c r="G40">
        <v>7.1586499999999997</v>
      </c>
      <c r="H40" s="7">
        <v>7.2758200000000004</v>
      </c>
      <c r="I40" s="7">
        <v>7.4917400000000001</v>
      </c>
      <c r="J40" s="7">
        <v>8.3778299999999994</v>
      </c>
      <c r="K40" s="7">
        <v>7.4997499999999997</v>
      </c>
      <c r="L40" s="6" t="s">
        <v>186</v>
      </c>
      <c r="M40" s="7">
        <v>7.0046099999999996</v>
      </c>
      <c r="N40" s="7">
        <v>7.2327700000000004</v>
      </c>
      <c r="O40" s="7">
        <v>6.9960100000000001</v>
      </c>
      <c r="P40" s="7">
        <v>5.2933199999999996</v>
      </c>
      <c r="Q40" s="7">
        <v>7.0507099999999996</v>
      </c>
      <c r="R40" s="7">
        <v>6.6580700000000004</v>
      </c>
      <c r="S40" s="7">
        <v>7.2866600000000004</v>
      </c>
      <c r="T40" s="7">
        <v>6.7478600000000002</v>
      </c>
      <c r="U40" s="7">
        <v>6.5644999999999998</v>
      </c>
      <c r="W40" s="9">
        <v>1.209E-3</v>
      </c>
    </row>
    <row r="41" spans="1:23" x14ac:dyDescent="0.35">
      <c r="A41" s="6" t="s">
        <v>187</v>
      </c>
      <c r="B41" s="7">
        <v>6.5123899999999999</v>
      </c>
      <c r="C41" s="7">
        <v>6.7318699999999998</v>
      </c>
      <c r="D41" s="7">
        <v>6.62643</v>
      </c>
      <c r="E41" s="7">
        <v>6.6460900000000001</v>
      </c>
      <c r="F41" s="7">
        <v>6.5184899999999999</v>
      </c>
      <c r="G41">
        <v>6.5380200000000004</v>
      </c>
      <c r="H41" s="7">
        <v>6.4195799999999998</v>
      </c>
      <c r="I41" s="7">
        <v>6.6945899999999998</v>
      </c>
      <c r="J41" s="7">
        <v>6.7583000000000002</v>
      </c>
      <c r="K41" s="7">
        <v>6.7767499999999998</v>
      </c>
      <c r="L41" s="6" t="s">
        <v>187</v>
      </c>
      <c r="M41" s="7">
        <v>6.0841000000000003</v>
      </c>
      <c r="N41" s="7">
        <v>6.1414900000000001</v>
      </c>
      <c r="O41" s="7">
        <v>6.1042399999999999</v>
      </c>
      <c r="P41" s="7">
        <v>4.7398199999999999</v>
      </c>
      <c r="Q41" s="7">
        <v>6.1113900000000001</v>
      </c>
      <c r="R41" s="7">
        <v>5.83568</v>
      </c>
      <c r="S41" s="7">
        <v>6.6303700000000001</v>
      </c>
      <c r="T41" s="7">
        <v>6.0171000000000001</v>
      </c>
      <c r="U41" s="7">
        <v>5.8565300000000002</v>
      </c>
      <c r="W41" s="9">
        <v>3.3500000000000001E-4</v>
      </c>
    </row>
    <row r="42" spans="1:23" x14ac:dyDescent="0.35">
      <c r="A42" s="6" t="s">
        <v>188</v>
      </c>
      <c r="B42" s="7">
        <v>0.67725100000000005</v>
      </c>
      <c r="C42" s="7">
        <v>0.68515400000000004</v>
      </c>
      <c r="D42" s="7">
        <v>0.69632099999999997</v>
      </c>
      <c r="E42" s="7">
        <v>0.635768</v>
      </c>
      <c r="F42" s="7">
        <v>0.62503299999999995</v>
      </c>
      <c r="G42">
        <v>0.59420300000000004</v>
      </c>
      <c r="H42" s="7">
        <v>0.62951000000000001</v>
      </c>
      <c r="I42" s="7">
        <v>0.69659099999999996</v>
      </c>
      <c r="J42" s="7">
        <v>0.64029899999999995</v>
      </c>
      <c r="K42" s="7">
        <v>0.65629400000000004</v>
      </c>
      <c r="L42" s="6" t="s">
        <v>188</v>
      </c>
      <c r="M42" s="7">
        <v>0.60812100000000002</v>
      </c>
      <c r="N42" s="7">
        <v>0.57467500000000005</v>
      </c>
      <c r="O42" s="7">
        <v>0.58783799999999997</v>
      </c>
      <c r="P42" s="7">
        <v>0.49699500000000002</v>
      </c>
      <c r="Q42" s="7">
        <v>0.58123000000000002</v>
      </c>
      <c r="R42" s="7">
        <v>0.55474299999999999</v>
      </c>
      <c r="S42" s="7">
        <v>0.61537699999999995</v>
      </c>
      <c r="T42" s="7">
        <v>0.57416299999999998</v>
      </c>
      <c r="U42" s="7">
        <v>0.55541700000000005</v>
      </c>
      <c r="W42" s="9">
        <v>6.6000000000000005E-5</v>
      </c>
    </row>
    <row r="43" spans="1:23" s="7" customFormat="1" x14ac:dyDescent="0.35">
      <c r="A43" s="6" t="s">
        <v>189</v>
      </c>
      <c r="B43" s="7">
        <v>1.60076</v>
      </c>
      <c r="C43" s="7">
        <v>1.8070200000000001</v>
      </c>
      <c r="D43" s="7">
        <v>1.6472599999999999</v>
      </c>
      <c r="E43" s="7">
        <v>1.74339</v>
      </c>
      <c r="F43" s="7">
        <v>1.8224499999999999</v>
      </c>
      <c r="G43">
        <v>1.70126</v>
      </c>
      <c r="H43" s="7">
        <v>1.71024</v>
      </c>
      <c r="I43" s="7">
        <v>2.06609</v>
      </c>
      <c r="J43" s="7">
        <v>1.7237</v>
      </c>
      <c r="K43" s="7">
        <v>1.65174</v>
      </c>
      <c r="L43" s="6" t="s">
        <v>189</v>
      </c>
      <c r="M43" s="7">
        <v>1.60365</v>
      </c>
      <c r="N43" s="7">
        <v>1.67313</v>
      </c>
      <c r="O43" s="7">
        <v>1.6171599999999999</v>
      </c>
      <c r="P43" s="7">
        <v>1.12799</v>
      </c>
      <c r="Q43" s="7">
        <v>1.5903</v>
      </c>
      <c r="R43" s="7">
        <v>1.5569</v>
      </c>
      <c r="S43" s="7">
        <v>1.76772</v>
      </c>
      <c r="T43" s="7">
        <v>1.5358099999999999</v>
      </c>
      <c r="U43" s="7">
        <v>1.4573499999999999</v>
      </c>
      <c r="W43" s="9">
        <v>3.5300000000000002E-3</v>
      </c>
    </row>
    <row r="44" spans="1:23" x14ac:dyDescent="0.35">
      <c r="A44" s="6" t="s">
        <v>190</v>
      </c>
      <c r="B44" s="7">
        <v>0.49143799999999999</v>
      </c>
      <c r="C44" s="7">
        <v>0.49197800000000003</v>
      </c>
      <c r="D44" s="7">
        <v>0.47830299999999998</v>
      </c>
      <c r="E44" s="7">
        <v>0.45998800000000001</v>
      </c>
      <c r="F44" s="7">
        <v>0.48496499999999998</v>
      </c>
      <c r="G44">
        <v>0.47689999999999999</v>
      </c>
      <c r="H44" s="7">
        <v>0.480433</v>
      </c>
      <c r="I44" s="7">
        <v>0.48561199999999999</v>
      </c>
      <c r="J44" s="7">
        <v>0.476657</v>
      </c>
      <c r="K44" s="7">
        <v>0.48291499999999998</v>
      </c>
      <c r="L44" s="6" t="s">
        <v>190</v>
      </c>
      <c r="M44" s="7">
        <v>0.47012999999999999</v>
      </c>
      <c r="N44" s="7">
        <v>0.46907799999999999</v>
      </c>
      <c r="O44" s="7">
        <v>0.48785099999999998</v>
      </c>
      <c r="P44" s="7">
        <v>0.34120200000000001</v>
      </c>
      <c r="Q44" s="7">
        <v>0.47317799999999999</v>
      </c>
      <c r="R44" s="7">
        <v>0.458505</v>
      </c>
      <c r="S44" s="7">
        <v>0.49462099999999998</v>
      </c>
      <c r="T44" s="7">
        <v>0.457345</v>
      </c>
      <c r="U44" s="7">
        <v>0.450629</v>
      </c>
      <c r="W44" s="9">
        <v>2.2431E-2</v>
      </c>
    </row>
    <row r="45" spans="1:23" x14ac:dyDescent="0.35">
      <c r="A45" s="6" t="s">
        <v>191</v>
      </c>
      <c r="B45" s="7">
        <v>1.5552600000000001</v>
      </c>
      <c r="C45" s="7">
        <v>1.45136</v>
      </c>
      <c r="D45" s="7">
        <v>1.47871</v>
      </c>
      <c r="E45" s="7">
        <v>1.5221100000000001</v>
      </c>
      <c r="F45" s="7">
        <v>1.51518</v>
      </c>
      <c r="G45">
        <v>1.4808699999999999</v>
      </c>
      <c r="H45" s="7">
        <v>1.70763</v>
      </c>
      <c r="I45" s="7">
        <v>1.58029</v>
      </c>
      <c r="J45" s="7">
        <v>1.48424</v>
      </c>
      <c r="K45" s="7">
        <v>1.70231</v>
      </c>
      <c r="L45" s="6" t="s">
        <v>191</v>
      </c>
      <c r="M45" s="7">
        <v>1.4795499999999999</v>
      </c>
      <c r="N45" s="7">
        <v>1.40794</v>
      </c>
      <c r="O45" s="7">
        <v>1.35181</v>
      </c>
      <c r="P45" s="7">
        <v>1.17117</v>
      </c>
      <c r="Q45" s="7">
        <v>1.4551400000000001</v>
      </c>
      <c r="R45" s="7">
        <v>1.1864600000000001</v>
      </c>
      <c r="S45" s="7">
        <v>1.5270999999999999</v>
      </c>
      <c r="T45" s="7">
        <v>1.3258300000000001</v>
      </c>
      <c r="U45" s="7">
        <v>1.33778</v>
      </c>
      <c r="W45" s="9">
        <v>5.6700000000000001E-4</v>
      </c>
    </row>
    <row r="46" spans="1:23" x14ac:dyDescent="0.35">
      <c r="A46" s="6" t="s">
        <v>192</v>
      </c>
      <c r="B46" s="7">
        <v>10.4481</v>
      </c>
      <c r="C46" s="7">
        <v>10.396800000000001</v>
      </c>
      <c r="D46" s="7">
        <v>10.3262</v>
      </c>
      <c r="E46" s="7">
        <v>9.8398000000000003</v>
      </c>
      <c r="F46" s="7">
        <v>10.063000000000001</v>
      </c>
      <c r="G46">
        <v>9.3445</v>
      </c>
      <c r="H46" s="7">
        <v>10.0337</v>
      </c>
      <c r="I46" s="7">
        <v>9.5401600000000002</v>
      </c>
      <c r="J46" s="7">
        <v>9.9718</v>
      </c>
      <c r="K46" s="7">
        <v>10.14</v>
      </c>
      <c r="L46" s="6" t="s">
        <v>192</v>
      </c>
      <c r="M46" s="7">
        <v>9.9144799999999993</v>
      </c>
      <c r="N46" s="7">
        <v>9.7397799999999997</v>
      </c>
      <c r="O46" s="7">
        <v>10.183400000000001</v>
      </c>
      <c r="P46" s="7">
        <v>8.0112799999999993</v>
      </c>
      <c r="Q46" s="7">
        <v>9.3795400000000004</v>
      </c>
      <c r="R46" s="7">
        <v>9.3904300000000003</v>
      </c>
      <c r="S46" s="7">
        <v>9.8720800000000004</v>
      </c>
      <c r="T46" s="7">
        <v>9.2624499999999994</v>
      </c>
      <c r="U46" s="7">
        <v>9.0754199999999994</v>
      </c>
      <c r="W46" s="9">
        <v>5.8539999999999998E-3</v>
      </c>
    </row>
    <row r="47" spans="1:23" x14ac:dyDescent="0.35">
      <c r="A47" s="6" t="s">
        <v>193</v>
      </c>
      <c r="B47" s="7">
        <v>0.73702199999999995</v>
      </c>
      <c r="C47" s="7">
        <v>0.79147999999999996</v>
      </c>
      <c r="D47" s="7">
        <v>0.78516799999999998</v>
      </c>
      <c r="E47" s="7">
        <v>0.74697499999999994</v>
      </c>
      <c r="F47" s="7">
        <v>0.77777799999999997</v>
      </c>
      <c r="G47">
        <v>0.71978699999999995</v>
      </c>
      <c r="H47" s="7">
        <v>0.83833100000000005</v>
      </c>
      <c r="I47" s="7">
        <v>0.74007000000000001</v>
      </c>
      <c r="J47" s="7">
        <v>0.70365800000000001</v>
      </c>
      <c r="K47" s="7">
        <v>0.74681299999999995</v>
      </c>
      <c r="L47" s="6" t="s">
        <v>193</v>
      </c>
      <c r="M47" s="7">
        <v>0.77880300000000002</v>
      </c>
      <c r="N47" s="7">
        <v>0.74948400000000004</v>
      </c>
      <c r="O47" s="7">
        <v>0.73758900000000005</v>
      </c>
      <c r="P47" s="7">
        <v>0.59306999999999999</v>
      </c>
      <c r="Q47" s="7">
        <v>0.69575500000000001</v>
      </c>
      <c r="R47" s="7">
        <v>0.70222799999999996</v>
      </c>
      <c r="S47" s="7">
        <v>0.70991499999999996</v>
      </c>
      <c r="T47" s="7">
        <v>0.70667800000000003</v>
      </c>
      <c r="U47" s="7">
        <v>0.66921399999999998</v>
      </c>
      <c r="W47" s="9">
        <v>5.5279999999999999E-3</v>
      </c>
    </row>
    <row r="48" spans="1:23" x14ac:dyDescent="0.35">
      <c r="A48" s="6" t="s">
        <v>194</v>
      </c>
      <c r="B48" s="7">
        <v>1.1424700000000001</v>
      </c>
      <c r="C48" s="7">
        <v>1.1573899999999999</v>
      </c>
      <c r="D48" s="7">
        <v>1.11836</v>
      </c>
      <c r="E48" s="7">
        <v>1.1249899999999999</v>
      </c>
      <c r="F48" s="7">
        <v>1.12618</v>
      </c>
      <c r="G48">
        <v>1.0912200000000001</v>
      </c>
      <c r="H48" s="7">
        <v>1.1926399999999999</v>
      </c>
      <c r="I48" s="7">
        <v>1.1003400000000001</v>
      </c>
      <c r="J48" s="7">
        <v>1.1005799999999999</v>
      </c>
      <c r="K48" s="7">
        <v>1.17716</v>
      </c>
      <c r="L48" s="6" t="s">
        <v>194</v>
      </c>
      <c r="M48" s="7">
        <v>1.1439299999999999</v>
      </c>
      <c r="N48" s="7">
        <v>1.1528799999999999</v>
      </c>
      <c r="O48" s="7">
        <v>1.0448299999999999</v>
      </c>
      <c r="P48" s="7">
        <v>0.88539800000000002</v>
      </c>
      <c r="Q48" s="7">
        <v>1.0533600000000001</v>
      </c>
      <c r="R48" s="7">
        <v>1.0222</v>
      </c>
      <c r="S48" s="7">
        <v>1.09182</v>
      </c>
      <c r="T48" s="7">
        <v>1.01891</v>
      </c>
      <c r="U48" s="7">
        <v>0.99339599999999995</v>
      </c>
      <c r="W48" s="9">
        <v>1.9319999999999999E-3</v>
      </c>
    </row>
    <row r="49" spans="1:23" x14ac:dyDescent="0.35">
      <c r="A49" s="6" t="s">
        <v>195</v>
      </c>
      <c r="B49" s="7">
        <v>0.70495200000000002</v>
      </c>
      <c r="C49" s="7">
        <v>0.69961200000000001</v>
      </c>
      <c r="D49" s="7">
        <v>0.68208000000000002</v>
      </c>
      <c r="E49" s="7">
        <v>0.66157999999999995</v>
      </c>
      <c r="F49" s="7">
        <v>0.67371800000000004</v>
      </c>
      <c r="G49">
        <v>0.61934199999999995</v>
      </c>
      <c r="H49" s="7">
        <v>0.69022499999999998</v>
      </c>
      <c r="I49" s="7">
        <v>0.67021200000000003</v>
      </c>
      <c r="J49" s="7">
        <v>0.67021200000000003</v>
      </c>
      <c r="K49" s="7">
        <v>0.65200499999999995</v>
      </c>
      <c r="L49" s="6" t="s">
        <v>195</v>
      </c>
      <c r="M49" s="7">
        <v>0.55832999999999999</v>
      </c>
      <c r="N49" s="7">
        <v>0.57745299999999999</v>
      </c>
      <c r="O49" s="7">
        <v>0.57019799999999998</v>
      </c>
      <c r="P49" s="7">
        <v>0.53292200000000001</v>
      </c>
      <c r="Q49" s="7">
        <v>0.56715000000000004</v>
      </c>
      <c r="R49" s="7">
        <v>0.49923299999999998</v>
      </c>
      <c r="S49" s="7">
        <v>0.59997500000000004</v>
      </c>
      <c r="T49" s="7">
        <v>0.61286799999999997</v>
      </c>
      <c r="U49" s="7">
        <v>0.53659000000000001</v>
      </c>
      <c r="W49" s="9">
        <v>9.9999999999999995E-7</v>
      </c>
    </row>
    <row r="50" spans="1:23" x14ac:dyDescent="0.35">
      <c r="A50" s="6" t="s">
        <v>196</v>
      </c>
      <c r="B50" s="7">
        <v>2.3489800000000001</v>
      </c>
      <c r="C50" s="7">
        <v>2.4264199999999998</v>
      </c>
      <c r="D50" s="7">
        <v>2.41716</v>
      </c>
      <c r="E50" s="7">
        <v>2.3397299999999999</v>
      </c>
      <c r="F50" s="7">
        <v>2.2210700000000001</v>
      </c>
      <c r="G50">
        <v>2.1395599999999999</v>
      </c>
      <c r="H50" s="7">
        <v>2.4203700000000001</v>
      </c>
      <c r="I50" s="7">
        <v>2.3730600000000002</v>
      </c>
      <c r="J50" s="7">
        <v>2.5140799999999999</v>
      </c>
      <c r="K50" s="7">
        <v>2.55836</v>
      </c>
      <c r="L50" s="6" t="s">
        <v>196</v>
      </c>
      <c r="M50" s="7">
        <v>2.3463599999999998</v>
      </c>
      <c r="N50" s="7">
        <v>2.3568799999999999</v>
      </c>
      <c r="O50" s="7">
        <v>2.19062</v>
      </c>
      <c r="P50" s="7">
        <v>1.90161</v>
      </c>
      <c r="Q50" s="7">
        <v>2.2778499999999999</v>
      </c>
      <c r="R50" s="7">
        <v>2.1541299999999999</v>
      </c>
      <c r="S50" s="7">
        <v>2.32762</v>
      </c>
      <c r="T50" s="7">
        <v>2.1118600000000001</v>
      </c>
      <c r="U50" s="7">
        <v>2.23081</v>
      </c>
      <c r="W50" s="9">
        <v>4.3239999999999997E-3</v>
      </c>
    </row>
    <row r="51" spans="1:23" s="7" customFormat="1" x14ac:dyDescent="0.35">
      <c r="A51" s="6" t="s">
        <v>197</v>
      </c>
      <c r="B51" s="7">
        <v>0.29761399999999999</v>
      </c>
      <c r="C51" s="7">
        <v>0.27347399999999999</v>
      </c>
      <c r="D51" s="7">
        <v>0.279084</v>
      </c>
      <c r="E51" s="7">
        <v>0.27638699999999999</v>
      </c>
      <c r="F51" s="7">
        <v>0.279974</v>
      </c>
      <c r="G51">
        <v>0.25842300000000001</v>
      </c>
      <c r="H51" s="7">
        <v>0.280055</v>
      </c>
      <c r="I51" s="7">
        <v>0.26236100000000001</v>
      </c>
      <c r="J51" s="7">
        <v>0.276171</v>
      </c>
      <c r="K51" s="7">
        <v>0.275173</v>
      </c>
      <c r="L51" s="6" t="s">
        <v>197</v>
      </c>
      <c r="M51" s="7">
        <v>0.268565</v>
      </c>
      <c r="N51" s="7">
        <v>0.25934000000000001</v>
      </c>
      <c r="O51" s="7">
        <v>0.255888</v>
      </c>
      <c r="P51" s="7">
        <v>0.236764</v>
      </c>
      <c r="Q51" s="7">
        <v>0.264843</v>
      </c>
      <c r="R51" s="7">
        <v>0.23050699999999999</v>
      </c>
      <c r="S51" s="7">
        <v>0.26535500000000001</v>
      </c>
      <c r="T51" s="7">
        <v>0.28021699999999999</v>
      </c>
      <c r="U51" s="7">
        <v>0.24795800000000001</v>
      </c>
      <c r="W51" s="9">
        <v>1.91E-3</v>
      </c>
    </row>
    <row r="52" spans="1:23" x14ac:dyDescent="0.35">
      <c r="A52" s="6" t="s">
        <v>198</v>
      </c>
      <c r="B52" s="7">
        <v>0.15107300000000001</v>
      </c>
      <c r="C52" s="7">
        <v>0.14500399999999999</v>
      </c>
      <c r="D52" s="7">
        <v>0.151477</v>
      </c>
      <c r="E52" s="7">
        <v>0.14896899999999999</v>
      </c>
      <c r="F52" s="7">
        <v>0.147566</v>
      </c>
      <c r="G52">
        <v>0.13386400000000001</v>
      </c>
      <c r="H52" s="7">
        <v>0.14454500000000001</v>
      </c>
      <c r="I52" s="7">
        <v>0.13950199999999999</v>
      </c>
      <c r="J52" s="7">
        <v>0.14999399999999999</v>
      </c>
      <c r="K52" s="7">
        <v>0.14896899999999999</v>
      </c>
      <c r="L52" s="6" t="s">
        <v>198</v>
      </c>
      <c r="M52" s="7">
        <v>0.13060099999999999</v>
      </c>
      <c r="N52" s="7">
        <v>0.136022</v>
      </c>
      <c r="O52" s="7">
        <v>0.13869200000000001</v>
      </c>
      <c r="P52" s="7">
        <v>0.103466</v>
      </c>
      <c r="Q52" s="7">
        <v>0.13178699999999999</v>
      </c>
      <c r="R52" s="7">
        <v>0.122779</v>
      </c>
      <c r="S52" s="7">
        <v>0.13869200000000001</v>
      </c>
      <c r="T52" s="7">
        <v>0.12606899999999999</v>
      </c>
      <c r="U52" s="7">
        <v>0.12348000000000001</v>
      </c>
      <c r="W52" s="9">
        <v>1.3799999999999999E-4</v>
      </c>
    </row>
    <row r="53" spans="1:23" s="7" customFormat="1" x14ac:dyDescent="0.35">
      <c r="A53" s="6" t="s">
        <v>199</v>
      </c>
      <c r="B53" s="7">
        <v>0.34638000000000002</v>
      </c>
      <c r="C53" s="7">
        <v>0.37329899999999999</v>
      </c>
      <c r="D53" s="7">
        <v>0.38114799999999999</v>
      </c>
      <c r="E53" s="7">
        <v>0.35336600000000001</v>
      </c>
      <c r="F53" s="7">
        <v>0.382577</v>
      </c>
      <c r="G53">
        <v>0.34066200000000002</v>
      </c>
      <c r="H53" s="7">
        <v>0.39012999999999998</v>
      </c>
      <c r="I53" s="7">
        <v>0.35940800000000001</v>
      </c>
      <c r="J53" s="7">
        <v>0.34438400000000002</v>
      </c>
      <c r="K53" s="7">
        <v>0.39970499999999998</v>
      </c>
      <c r="L53" s="6" t="s">
        <v>199</v>
      </c>
      <c r="M53" s="7">
        <v>0.37146499999999999</v>
      </c>
      <c r="N53" s="7">
        <v>0.35018300000000002</v>
      </c>
      <c r="O53" s="7">
        <v>0.35811300000000001</v>
      </c>
      <c r="P53" s="7">
        <v>0.27738499999999999</v>
      </c>
      <c r="Q53" s="7">
        <v>0.34330500000000003</v>
      </c>
      <c r="R53" s="7">
        <v>0.34530100000000002</v>
      </c>
      <c r="S53" s="7">
        <v>0.36307600000000001</v>
      </c>
      <c r="T53" s="7">
        <v>0.34130899999999997</v>
      </c>
      <c r="U53" s="7">
        <v>0.34106700000000001</v>
      </c>
      <c r="W53" s="9">
        <v>1.0871E-2</v>
      </c>
    </row>
    <row r="54" spans="1:23" s="5" customFormat="1" x14ac:dyDescent="0.35">
      <c r="A54" s="6" t="s">
        <v>200</v>
      </c>
      <c r="B54" s="7">
        <v>4.4196299999999997</v>
      </c>
      <c r="C54" s="7">
        <v>4.0885699999999998</v>
      </c>
      <c r="D54" s="7">
        <v>4.0143599999999999</v>
      </c>
      <c r="E54" s="7">
        <v>4.0209999999999999</v>
      </c>
      <c r="F54" s="7">
        <v>4.0479700000000003</v>
      </c>
      <c r="G54">
        <v>3.7191000000000001</v>
      </c>
      <c r="H54" s="7">
        <v>4.0552299999999999</v>
      </c>
      <c r="I54" s="7">
        <v>4.0222100000000003</v>
      </c>
      <c r="J54" s="7">
        <v>4.9490999999999996</v>
      </c>
      <c r="K54" s="7">
        <v>4.1585599999999996</v>
      </c>
      <c r="L54" s="6" t="s">
        <v>200</v>
      </c>
      <c r="M54" s="7">
        <v>3.8107500000000001</v>
      </c>
      <c r="N54" s="7">
        <v>3.87527</v>
      </c>
      <c r="O54" s="7">
        <v>3.6468099999999999</v>
      </c>
      <c r="P54" s="7">
        <v>2.9299599999999999</v>
      </c>
      <c r="Q54" s="7">
        <v>3.6347800000000001</v>
      </c>
      <c r="R54" s="7">
        <v>3.3388900000000001</v>
      </c>
      <c r="S54" s="7">
        <v>3.8394499999999998</v>
      </c>
      <c r="T54" s="7">
        <v>3.5300500000000001</v>
      </c>
      <c r="U54" s="7">
        <v>3.4517500000000001</v>
      </c>
      <c r="W54" s="9">
        <v>3.39E-4</v>
      </c>
    </row>
    <row r="55" spans="1:23" s="5" customFormat="1" x14ac:dyDescent="0.35">
      <c r="A55" s="6" t="s">
        <v>201</v>
      </c>
      <c r="B55" s="7">
        <v>10.358499999999999</v>
      </c>
      <c r="C55" s="7">
        <v>10.428800000000001</v>
      </c>
      <c r="D55" s="7">
        <v>10.0358</v>
      </c>
      <c r="E55" s="7">
        <v>10.094900000000001</v>
      </c>
      <c r="F55" s="7">
        <v>9.9363799999999998</v>
      </c>
      <c r="G55">
        <v>8.8917699999999993</v>
      </c>
      <c r="H55" s="7">
        <v>10.1004</v>
      </c>
      <c r="I55" s="7">
        <v>9.6688399999999994</v>
      </c>
      <c r="J55" s="7">
        <v>11.1511</v>
      </c>
      <c r="K55" s="7">
        <v>10.2013</v>
      </c>
      <c r="L55" s="6" t="s">
        <v>201</v>
      </c>
      <c r="M55" s="7">
        <v>9.5093800000000002</v>
      </c>
      <c r="N55" s="7">
        <v>9.45932</v>
      </c>
      <c r="O55" s="7">
        <v>9.0638000000000005</v>
      </c>
      <c r="P55" s="7">
        <v>6.88666</v>
      </c>
      <c r="Q55" s="7">
        <v>9.2810900000000007</v>
      </c>
      <c r="R55" s="7">
        <v>8.4554100000000005</v>
      </c>
      <c r="S55" s="7">
        <v>9.2394400000000001</v>
      </c>
      <c r="T55" s="7">
        <v>8.8995099999999994</v>
      </c>
      <c r="U55" s="7">
        <v>8.7062799999999996</v>
      </c>
      <c r="W55" s="9">
        <v>4.3899999999999999E-4</v>
      </c>
    </row>
    <row r="56" spans="1:23" x14ac:dyDescent="0.35">
      <c r="A56" s="6" t="s">
        <v>202</v>
      </c>
      <c r="B56" s="7">
        <v>0.43495800000000001</v>
      </c>
      <c r="C56" s="7">
        <v>0.40375100000000003</v>
      </c>
      <c r="D56" s="7">
        <v>0.40021699999999999</v>
      </c>
      <c r="E56" s="7">
        <v>0.41853200000000002</v>
      </c>
      <c r="F56" s="7">
        <v>0.41057500000000002</v>
      </c>
      <c r="G56">
        <v>0.37621199999999999</v>
      </c>
      <c r="H56" s="7">
        <v>0.40547699999999998</v>
      </c>
      <c r="I56" s="7">
        <v>0.40577400000000002</v>
      </c>
      <c r="J56" s="7">
        <v>0.446988</v>
      </c>
      <c r="K56" s="7">
        <v>0.40132299999999999</v>
      </c>
      <c r="L56" s="6" t="s">
        <v>202</v>
      </c>
      <c r="M56" s="7">
        <v>0.37081700000000001</v>
      </c>
      <c r="N56" s="7">
        <v>0.36116100000000001</v>
      </c>
      <c r="O56" s="7">
        <v>0.38222699999999998</v>
      </c>
      <c r="P56" s="7">
        <v>0.26300800000000002</v>
      </c>
      <c r="Q56" s="7">
        <v>0.36375099999999999</v>
      </c>
      <c r="R56" s="7">
        <v>0.34737800000000002</v>
      </c>
      <c r="S56" s="7">
        <v>0.378585</v>
      </c>
      <c r="T56" s="7">
        <v>0.35930000000000001</v>
      </c>
      <c r="U56" s="7">
        <v>0.35741200000000001</v>
      </c>
      <c r="W56" s="9">
        <v>2.13E-4</v>
      </c>
    </row>
    <row r="57" spans="1:23" x14ac:dyDescent="0.35">
      <c r="A57" s="6" t="s">
        <v>203</v>
      </c>
      <c r="B57" s="7">
        <v>4.29596</v>
      </c>
      <c r="C57" s="7">
        <v>4.2417999999999996</v>
      </c>
      <c r="D57" s="7">
        <v>4.11815</v>
      </c>
      <c r="E57" s="7">
        <v>4.1970000000000001</v>
      </c>
      <c r="F57" s="7">
        <v>4.0524500000000003</v>
      </c>
      <c r="G57">
        <v>3.84964</v>
      </c>
      <c r="H57" s="7">
        <v>4.2220500000000003</v>
      </c>
      <c r="I57" s="7">
        <v>4.1517900000000001</v>
      </c>
      <c r="J57" s="7">
        <v>4.6846300000000003</v>
      </c>
      <c r="K57" s="7">
        <v>4.27956</v>
      </c>
      <c r="L57" s="6" t="s">
        <v>203</v>
      </c>
      <c r="M57" s="7">
        <v>4.0244</v>
      </c>
      <c r="N57" s="7">
        <v>4.02189</v>
      </c>
      <c r="O57" s="7">
        <v>3.9637099999999998</v>
      </c>
      <c r="P57" s="7">
        <v>2.7336900000000002</v>
      </c>
      <c r="Q57" s="7">
        <v>3.9569100000000001</v>
      </c>
      <c r="R57" s="7">
        <v>3.6288200000000002</v>
      </c>
      <c r="S57" s="7">
        <v>4.0898599999999998</v>
      </c>
      <c r="T57" s="7">
        <v>3.7386499999999998</v>
      </c>
      <c r="U57" s="7">
        <v>3.7606899999999999</v>
      </c>
      <c r="W57" s="9">
        <v>2.6670000000000001E-3</v>
      </c>
    </row>
    <row r="58" spans="1:23" x14ac:dyDescent="0.35">
      <c r="A58" s="6" t="s">
        <v>204</v>
      </c>
      <c r="B58" s="7">
        <v>3.0337000000000001</v>
      </c>
      <c r="C58" s="7">
        <v>3.1189100000000001</v>
      </c>
      <c r="D58" s="7">
        <v>2.9261599999999999</v>
      </c>
      <c r="E58" s="7">
        <v>3.0138799999999999</v>
      </c>
      <c r="F58" s="7">
        <v>2.95025</v>
      </c>
      <c r="G58">
        <v>2.8344299999999998</v>
      </c>
      <c r="H58" s="7">
        <v>2.9484400000000002</v>
      </c>
      <c r="I58" s="7">
        <v>2.9369499999999999</v>
      </c>
      <c r="J58" s="7">
        <v>3.2404199999999999</v>
      </c>
      <c r="K58" s="7">
        <v>2.9990700000000001</v>
      </c>
      <c r="L58" s="6" t="s">
        <v>204</v>
      </c>
      <c r="M58" s="7">
        <v>2.8471600000000001</v>
      </c>
      <c r="N58" s="7">
        <v>2.8688199999999999</v>
      </c>
      <c r="O58" s="7">
        <v>2.84918</v>
      </c>
      <c r="P58" s="7">
        <v>1.91353</v>
      </c>
      <c r="Q58" s="7">
        <v>2.8216399999999999</v>
      </c>
      <c r="R58" s="7">
        <v>2.59694</v>
      </c>
      <c r="S58" s="7">
        <v>2.9480400000000002</v>
      </c>
      <c r="T58" s="7">
        <v>2.7167699999999999</v>
      </c>
      <c r="U58" s="7">
        <v>2.6177800000000002</v>
      </c>
      <c r="W58" s="9">
        <v>2.5839999999999999E-3</v>
      </c>
    </row>
    <row r="59" spans="1:23" x14ac:dyDescent="0.35">
      <c r="A59" s="6" t="s">
        <v>205</v>
      </c>
      <c r="B59" s="7">
        <v>0.62495199999999995</v>
      </c>
      <c r="C59" s="7">
        <v>0.58047400000000005</v>
      </c>
      <c r="D59" s="7">
        <v>0.56685300000000005</v>
      </c>
      <c r="E59" s="7">
        <v>0.58567999999999998</v>
      </c>
      <c r="F59" s="7">
        <v>0.58036600000000005</v>
      </c>
      <c r="G59">
        <v>0.51773599999999997</v>
      </c>
      <c r="H59" s="7">
        <v>0.58899800000000002</v>
      </c>
      <c r="I59" s="7">
        <v>0.57551099999999999</v>
      </c>
      <c r="J59" s="7">
        <v>0.69810099999999997</v>
      </c>
      <c r="K59" s="7">
        <v>0.59236900000000003</v>
      </c>
      <c r="L59" s="6" t="s">
        <v>205</v>
      </c>
      <c r="M59" s="7">
        <v>0.50942900000000002</v>
      </c>
      <c r="N59" s="7">
        <v>0.52202499999999996</v>
      </c>
      <c r="O59" s="7">
        <v>0.51156000000000001</v>
      </c>
      <c r="P59" s="7">
        <v>0.40000200000000002</v>
      </c>
      <c r="Q59" s="7">
        <v>0.49783100000000002</v>
      </c>
      <c r="R59" s="7">
        <v>0.45783099999999999</v>
      </c>
      <c r="S59" s="7">
        <v>0.55306999999999995</v>
      </c>
      <c r="T59" s="7">
        <v>0.49672500000000003</v>
      </c>
      <c r="U59" s="7">
        <v>0.50168800000000002</v>
      </c>
      <c r="W59" s="9">
        <v>1.18E-4</v>
      </c>
    </row>
    <row r="60" spans="1:23" x14ac:dyDescent="0.35">
      <c r="A60" s="6" t="s">
        <v>206</v>
      </c>
      <c r="B60" s="7">
        <v>0.28914499999999999</v>
      </c>
      <c r="C60" s="7">
        <v>0.25715500000000002</v>
      </c>
      <c r="D60" s="7">
        <v>0.26246900000000001</v>
      </c>
      <c r="E60" s="7">
        <v>0.26810600000000001</v>
      </c>
      <c r="F60" s="7">
        <v>0.25219200000000003</v>
      </c>
      <c r="G60">
        <v>0.241511</v>
      </c>
      <c r="H60" s="7">
        <v>0.26319700000000001</v>
      </c>
      <c r="I60" s="7">
        <v>0.255106</v>
      </c>
      <c r="J60" s="7">
        <v>0.276144</v>
      </c>
      <c r="K60" s="7">
        <v>0.26303500000000002</v>
      </c>
      <c r="L60" s="6" t="s">
        <v>206</v>
      </c>
      <c r="M60" s="7">
        <v>0.25650800000000001</v>
      </c>
      <c r="N60" s="7">
        <v>0.239623</v>
      </c>
      <c r="O60" s="7">
        <v>0.24623200000000001</v>
      </c>
      <c r="P60" s="7">
        <v>0.161133</v>
      </c>
      <c r="Q60" s="7">
        <v>0.25224600000000003</v>
      </c>
      <c r="R60" s="7">
        <v>0.229131</v>
      </c>
      <c r="S60" s="7">
        <v>0.24973799999999999</v>
      </c>
      <c r="T60" s="7">
        <v>0.234067</v>
      </c>
      <c r="U60" s="7">
        <v>0.22592100000000001</v>
      </c>
      <c r="W60" s="9">
        <v>2.5829999999999998E-3</v>
      </c>
    </row>
    <row r="61" spans="1:23" x14ac:dyDescent="0.35">
      <c r="A61" s="6" t="s">
        <v>207</v>
      </c>
      <c r="B61" s="7">
        <v>0.75895100000000004</v>
      </c>
      <c r="C61" s="7">
        <v>0.72030000000000005</v>
      </c>
      <c r="D61" s="7">
        <v>0.69839799999999996</v>
      </c>
      <c r="E61" s="7">
        <v>0.72038000000000002</v>
      </c>
      <c r="F61" s="7">
        <v>0.736294</v>
      </c>
      <c r="G61">
        <v>0.68434499999999998</v>
      </c>
      <c r="H61" s="7">
        <v>0.71088600000000002</v>
      </c>
      <c r="I61" s="7">
        <v>0.69076499999999996</v>
      </c>
      <c r="J61" s="7">
        <v>0.70511400000000002</v>
      </c>
      <c r="K61" s="7">
        <v>0.70403499999999997</v>
      </c>
      <c r="L61" s="6" t="s">
        <v>207</v>
      </c>
      <c r="M61" s="7">
        <v>0.68814799999999998</v>
      </c>
      <c r="N61" s="7">
        <v>0.66492499999999999</v>
      </c>
      <c r="O61" s="7">
        <v>0.69831699999999997</v>
      </c>
      <c r="P61" s="7">
        <v>0.45591500000000001</v>
      </c>
      <c r="Q61" s="7">
        <v>0.66139199999999998</v>
      </c>
      <c r="R61" s="7">
        <v>0.64013699999999996</v>
      </c>
      <c r="S61" s="7">
        <v>0.70017799999999997</v>
      </c>
      <c r="T61" s="7">
        <v>0.64496500000000001</v>
      </c>
      <c r="U61" s="7">
        <v>0.62449299999999996</v>
      </c>
      <c r="W61" s="9">
        <v>2.9870000000000001E-3</v>
      </c>
    </row>
    <row r="62" spans="1:23" x14ac:dyDescent="0.35">
      <c r="A62" s="6" t="s">
        <v>208</v>
      </c>
      <c r="B62" s="7">
        <v>5.5216099999999999</v>
      </c>
      <c r="C62" s="7">
        <v>5.3612900000000003</v>
      </c>
      <c r="D62" s="7">
        <v>4.9931999999999999</v>
      </c>
      <c r="E62" s="7">
        <v>5.1953500000000004</v>
      </c>
      <c r="F62" s="7">
        <v>5.1828399999999997</v>
      </c>
      <c r="G62">
        <v>4.6674800000000003</v>
      </c>
      <c r="H62" s="7">
        <v>5.1154299999999999</v>
      </c>
      <c r="I62" s="7">
        <v>5.0149400000000002</v>
      </c>
      <c r="J62" s="7">
        <v>5.90557</v>
      </c>
      <c r="K62" s="7">
        <v>5.2569100000000004</v>
      </c>
      <c r="L62" s="6" t="s">
        <v>208</v>
      </c>
      <c r="M62" s="7">
        <v>4.6818299999999997</v>
      </c>
      <c r="N62" s="7">
        <v>4.7552399999999997</v>
      </c>
      <c r="O62" s="7">
        <v>4.6312300000000004</v>
      </c>
      <c r="P62" s="7">
        <v>3.7347700000000001</v>
      </c>
      <c r="Q62" s="7">
        <v>4.6019899999999998</v>
      </c>
      <c r="R62" s="7">
        <v>4.22356</v>
      </c>
      <c r="S62" s="7">
        <v>4.7814100000000002</v>
      </c>
      <c r="T62" s="7">
        <v>4.4942299999999999</v>
      </c>
      <c r="U62" s="7">
        <v>4.3832399999999998</v>
      </c>
      <c r="W62" s="9">
        <v>9.2E-5</v>
      </c>
    </row>
    <row r="63" spans="1:23" x14ac:dyDescent="0.35">
      <c r="A63" s="6" t="s">
        <v>209</v>
      </c>
      <c r="B63" s="7">
        <v>6.7066499999999998</v>
      </c>
      <c r="C63" s="7">
        <v>6.8495200000000001</v>
      </c>
      <c r="D63" s="7">
        <v>6.2860699999999996</v>
      </c>
      <c r="E63" s="7">
        <v>6.4796199999999997</v>
      </c>
      <c r="F63" s="7">
        <v>6.4635499999999997</v>
      </c>
      <c r="G63">
        <v>6.0500600000000002</v>
      </c>
      <c r="H63" s="7">
        <v>6.3173500000000002</v>
      </c>
      <c r="I63" s="7">
        <v>6.3952200000000001</v>
      </c>
      <c r="J63" s="7">
        <v>7.1690100000000001</v>
      </c>
      <c r="K63" s="7">
        <v>6.42692</v>
      </c>
      <c r="L63" s="6" t="s">
        <v>209</v>
      </c>
      <c r="M63" s="7">
        <v>5.9987599999999999</v>
      </c>
      <c r="N63" s="7">
        <v>5.9048400000000001</v>
      </c>
      <c r="O63" s="7">
        <v>5.7124199999999998</v>
      </c>
      <c r="P63" s="7">
        <v>4.7154600000000002</v>
      </c>
      <c r="Q63" s="7">
        <v>5.7236099999999999</v>
      </c>
      <c r="R63" s="7">
        <v>5.0703399999999998</v>
      </c>
      <c r="S63" s="7">
        <v>5.9984099999999998</v>
      </c>
      <c r="T63" s="7">
        <v>5.4731399999999999</v>
      </c>
      <c r="U63" s="7">
        <v>5.5592100000000002</v>
      </c>
      <c r="W63" s="9">
        <v>3.8999999999999999E-5</v>
      </c>
    </row>
    <row r="64" spans="1:23" x14ac:dyDescent="0.35">
      <c r="A64" s="6" t="s">
        <v>210</v>
      </c>
      <c r="B64" s="7">
        <v>1.9796400000000001</v>
      </c>
      <c r="C64" s="7">
        <v>1.87348</v>
      </c>
      <c r="D64" s="7">
        <v>1.90404</v>
      </c>
      <c r="E64" s="7">
        <v>1.83399</v>
      </c>
      <c r="F64" s="7">
        <v>1.8497399999999999</v>
      </c>
      <c r="G64">
        <v>1.80626</v>
      </c>
      <c r="H64" s="7">
        <v>1.83467</v>
      </c>
      <c r="I64" s="7">
        <v>1.72705</v>
      </c>
      <c r="J64" s="7">
        <v>1.9004300000000001</v>
      </c>
      <c r="K64" s="7">
        <v>1.9754400000000001</v>
      </c>
      <c r="L64" s="6" t="s">
        <v>210</v>
      </c>
      <c r="M64" s="7">
        <v>1.71469</v>
      </c>
      <c r="N64" s="7">
        <v>1.6746099999999999</v>
      </c>
      <c r="O64" s="7">
        <v>1.7518899999999999</v>
      </c>
      <c r="P64" s="7">
        <v>1.20723</v>
      </c>
      <c r="Q64" s="7">
        <v>1.4726999999999999</v>
      </c>
      <c r="R64" s="7">
        <v>1.5038499999999999</v>
      </c>
      <c r="S64" s="7">
        <v>1.7588699999999999</v>
      </c>
      <c r="T64" s="7">
        <v>1.61765</v>
      </c>
      <c r="U64" s="7">
        <v>1.6759299999999999</v>
      </c>
      <c r="W64" s="9">
        <v>1.9799999999999999E-4</v>
      </c>
    </row>
    <row r="65" spans="1:23" x14ac:dyDescent="0.35">
      <c r="A65" s="6" t="s">
        <v>211</v>
      </c>
      <c r="B65" s="7">
        <v>2.84368</v>
      </c>
      <c r="C65" s="7">
        <v>2.9380600000000001</v>
      </c>
      <c r="D65" s="7">
        <v>2.9442599999999999</v>
      </c>
      <c r="E65" s="7">
        <v>2.8199200000000002</v>
      </c>
      <c r="F65" s="7">
        <v>2.7704200000000001</v>
      </c>
      <c r="G65">
        <v>2.5659399999999999</v>
      </c>
      <c r="H65" s="7">
        <v>2.9239799999999998</v>
      </c>
      <c r="I65" s="7">
        <v>2.8869699999999998</v>
      </c>
      <c r="J65" s="7">
        <v>3.0801500000000002</v>
      </c>
      <c r="K65" s="7">
        <v>2.9893299999999998</v>
      </c>
      <c r="L65" s="6" t="s">
        <v>211</v>
      </c>
      <c r="M65" s="7">
        <v>2.61328</v>
      </c>
      <c r="N65" s="7">
        <v>2.55375</v>
      </c>
      <c r="O65" s="7">
        <v>2.4800599999999999</v>
      </c>
      <c r="P65" s="7">
        <v>2.0548700000000002</v>
      </c>
      <c r="Q65" s="7">
        <v>2.4560599999999999</v>
      </c>
      <c r="R65" s="7">
        <v>2.3120500000000002</v>
      </c>
      <c r="S65" s="7">
        <v>2.6396299999999999</v>
      </c>
      <c r="T65" s="7">
        <v>2.2946</v>
      </c>
      <c r="U65" s="7">
        <v>2.5274800000000002</v>
      </c>
      <c r="W65" s="9">
        <v>2.4000000000000001E-5</v>
      </c>
    </row>
    <row r="66" spans="1:23" x14ac:dyDescent="0.35">
      <c r="A66" s="6" t="s">
        <v>212</v>
      </c>
      <c r="B66" s="7">
        <v>2.65598</v>
      </c>
      <c r="C66" s="7">
        <v>2.6556000000000002</v>
      </c>
      <c r="D66" s="7">
        <v>2.6672500000000001</v>
      </c>
      <c r="E66" s="7">
        <v>2.5413999999999999</v>
      </c>
      <c r="F66" s="7">
        <v>2.4866199999999998</v>
      </c>
      <c r="G66">
        <v>2.3069299999999999</v>
      </c>
      <c r="H66" s="7">
        <v>2.82091</v>
      </c>
      <c r="I66" s="7">
        <v>2.8263400000000001</v>
      </c>
      <c r="J66" s="7">
        <v>2.89045</v>
      </c>
      <c r="K66" s="7">
        <v>2.6678999999999999</v>
      </c>
      <c r="L66" s="6" t="s">
        <v>212</v>
      </c>
      <c r="M66" s="7">
        <v>2.2851900000000001</v>
      </c>
      <c r="N66" s="7">
        <v>1.9392400000000001</v>
      </c>
      <c r="O66" s="7">
        <v>2.0337499999999999</v>
      </c>
      <c r="P66" s="7">
        <v>1.5473600000000001</v>
      </c>
      <c r="Q66" s="7">
        <v>1.98248</v>
      </c>
      <c r="R66" s="7">
        <v>1.8583499999999999</v>
      </c>
      <c r="S66" s="7">
        <v>2.17055</v>
      </c>
      <c r="T66" s="7">
        <v>1.9130199999999999</v>
      </c>
      <c r="U66" s="7">
        <v>1.8303199999999999</v>
      </c>
      <c r="W66" s="9">
        <v>9.9999999999999995E-7</v>
      </c>
    </row>
    <row r="67" spans="1:23" x14ac:dyDescent="0.35">
      <c r="A67" s="6" t="s">
        <v>213</v>
      </c>
      <c r="B67" s="7">
        <v>2.1748400000000001</v>
      </c>
      <c r="C67" s="7">
        <v>2.1669100000000001</v>
      </c>
      <c r="D67" s="7">
        <v>2.3354400000000002</v>
      </c>
      <c r="E67" s="7">
        <v>2.1734900000000001</v>
      </c>
      <c r="F67" s="7">
        <v>2.0868600000000002</v>
      </c>
      <c r="G67">
        <v>1.8547899999999999</v>
      </c>
      <c r="H67" s="7">
        <v>2.2293500000000002</v>
      </c>
      <c r="I67" s="7">
        <v>2.1387299999999998</v>
      </c>
      <c r="J67" s="7">
        <v>2.3776799999999998</v>
      </c>
      <c r="K67" s="7">
        <v>2.2204799999999998</v>
      </c>
      <c r="L67" s="6" t="s">
        <v>213</v>
      </c>
      <c r="M67" s="7">
        <v>1.8974</v>
      </c>
      <c r="N67" s="7">
        <v>1.82175</v>
      </c>
      <c r="O67" s="7">
        <v>1.82568</v>
      </c>
      <c r="P67" s="7">
        <v>1.3976900000000001</v>
      </c>
      <c r="Q67" s="7">
        <v>1.79043</v>
      </c>
      <c r="R67" s="7">
        <v>1.6627700000000001</v>
      </c>
      <c r="S67" s="7">
        <v>1.94614</v>
      </c>
      <c r="T67" s="7">
        <v>1.70682</v>
      </c>
      <c r="U67" s="7">
        <v>1.6675199999999999</v>
      </c>
      <c r="W67" s="9">
        <v>1.5999999999999999E-5</v>
      </c>
    </row>
    <row r="68" spans="1:23" x14ac:dyDescent="0.35">
      <c r="A68" s="6" t="s">
        <v>214</v>
      </c>
      <c r="B68" s="7">
        <v>2.1786699999999999</v>
      </c>
      <c r="C68" s="7">
        <v>2.24675</v>
      </c>
      <c r="D68" s="7">
        <v>2.27041</v>
      </c>
      <c r="E68" s="7">
        <v>2.1983100000000002</v>
      </c>
      <c r="F68" s="7">
        <v>2.17306</v>
      </c>
      <c r="G68">
        <v>1.9596800000000001</v>
      </c>
      <c r="H68" s="7">
        <v>2.2814700000000001</v>
      </c>
      <c r="I68" s="7">
        <v>2.2159800000000001</v>
      </c>
      <c r="J68" s="7">
        <v>2.4072399999999998</v>
      </c>
      <c r="K68" s="7">
        <v>2.2320799999999998</v>
      </c>
      <c r="L68" s="6" t="s">
        <v>214</v>
      </c>
      <c r="M68" s="7">
        <v>1.9220600000000001</v>
      </c>
      <c r="N68" s="7">
        <v>1.8426499999999999</v>
      </c>
      <c r="O68" s="7">
        <v>1.9263999999999999</v>
      </c>
      <c r="P68" s="7">
        <v>1.4530099999999999</v>
      </c>
      <c r="Q68" s="7">
        <v>1.9131</v>
      </c>
      <c r="R68" s="7">
        <v>1.75275</v>
      </c>
      <c r="S68" s="7">
        <v>2.03939</v>
      </c>
      <c r="T68" s="7">
        <v>1.7976099999999999</v>
      </c>
      <c r="U68" s="7">
        <v>1.73115</v>
      </c>
      <c r="W68" s="9">
        <v>1.5999999999999999E-5</v>
      </c>
    </row>
    <row r="69" spans="1:23" x14ac:dyDescent="0.35">
      <c r="A69" s="6" t="s">
        <v>215</v>
      </c>
      <c r="B69" s="7">
        <v>2.7808099999999998</v>
      </c>
      <c r="C69" s="7">
        <v>2.8113899999999998</v>
      </c>
      <c r="D69" s="7">
        <v>2.8866999999999998</v>
      </c>
      <c r="E69" s="7">
        <v>2.7817799999999999</v>
      </c>
      <c r="F69" s="7">
        <v>2.7088700000000001</v>
      </c>
      <c r="G69">
        <v>2.4383400000000002</v>
      </c>
      <c r="H69" s="7">
        <v>2.806</v>
      </c>
      <c r="I69" s="7">
        <v>2.72309</v>
      </c>
      <c r="J69" s="7">
        <v>3.0638299999999998</v>
      </c>
      <c r="K69" s="7">
        <v>2.8788499999999999</v>
      </c>
      <c r="L69" s="6" t="s">
        <v>215</v>
      </c>
      <c r="M69" s="7">
        <v>2.4144700000000001</v>
      </c>
      <c r="N69" s="7">
        <v>2.3235700000000001</v>
      </c>
      <c r="O69" s="7">
        <v>2.24478</v>
      </c>
      <c r="P69" s="7">
        <v>1.7968</v>
      </c>
      <c r="Q69" s="7">
        <v>2.2605599999999999</v>
      </c>
      <c r="R69" s="7">
        <v>2.1157699999999999</v>
      </c>
      <c r="S69" s="7">
        <v>2.4218799999999998</v>
      </c>
      <c r="T69" s="7">
        <v>2.1627900000000002</v>
      </c>
      <c r="U69" s="7">
        <v>2.1915100000000001</v>
      </c>
      <c r="W69" s="9">
        <v>3.0000000000000001E-6</v>
      </c>
    </row>
    <row r="70" spans="1:23" x14ac:dyDescent="0.35">
      <c r="A70" s="6" t="s">
        <v>216</v>
      </c>
      <c r="B70" s="7">
        <v>1.1203799999999999</v>
      </c>
      <c r="C70" s="7">
        <v>1.17303</v>
      </c>
      <c r="D70" s="7">
        <v>1.1386700000000001</v>
      </c>
      <c r="E70" s="7">
        <v>1.1425799999999999</v>
      </c>
      <c r="F70" s="7">
        <v>1.18865</v>
      </c>
      <c r="G70">
        <v>1.14506</v>
      </c>
      <c r="H70" s="7">
        <v>1.15588</v>
      </c>
      <c r="I70" s="7">
        <v>1.11466</v>
      </c>
      <c r="J70" s="7">
        <v>1.1914800000000001</v>
      </c>
      <c r="K70" s="7">
        <v>1.1696299999999999</v>
      </c>
      <c r="L70" s="6" t="s">
        <v>216</v>
      </c>
      <c r="M70" s="7">
        <v>1.06393</v>
      </c>
      <c r="N70" s="7">
        <v>1.0106599999999999</v>
      </c>
      <c r="O70" s="7">
        <v>1.08796</v>
      </c>
      <c r="P70" s="7">
        <v>0.80550600000000006</v>
      </c>
      <c r="Q70" s="7">
        <v>1.04853</v>
      </c>
      <c r="R70" s="7">
        <v>1.0502499999999999</v>
      </c>
      <c r="S70" s="7">
        <v>1.15777</v>
      </c>
      <c r="T70" s="7">
        <v>1.01166</v>
      </c>
      <c r="U70" s="7">
        <v>0.95798099999999997</v>
      </c>
      <c r="W70" s="9">
        <v>3.3500000000000001E-4</v>
      </c>
    </row>
    <row r="71" spans="1:23" x14ac:dyDescent="0.35">
      <c r="A71" s="6" t="s">
        <v>217</v>
      </c>
      <c r="B71" s="7">
        <v>1.9918400000000001</v>
      </c>
      <c r="C71" s="7">
        <v>1.95299</v>
      </c>
      <c r="D71" s="7">
        <v>1.87243</v>
      </c>
      <c r="E71" s="7">
        <v>1.88548</v>
      </c>
      <c r="F71" s="7">
        <v>2.01153</v>
      </c>
      <c r="G71">
        <v>1.8222100000000001</v>
      </c>
      <c r="H71" s="7">
        <v>2.044</v>
      </c>
      <c r="I71" s="7">
        <v>1.9763299999999999</v>
      </c>
      <c r="J71" s="7">
        <v>1.9809099999999999</v>
      </c>
      <c r="K71" s="7">
        <v>1.9039600000000001</v>
      </c>
      <c r="L71" s="6" t="s">
        <v>217</v>
      </c>
      <c r="M71" s="7">
        <v>1.84297</v>
      </c>
      <c r="N71" s="7">
        <v>1.5594699999999999</v>
      </c>
      <c r="O71" s="7">
        <v>1.67828</v>
      </c>
      <c r="P71" s="7">
        <v>1.2744800000000001</v>
      </c>
      <c r="Q71" s="7">
        <v>1.6813</v>
      </c>
      <c r="R71" s="7">
        <v>1.6157300000000001</v>
      </c>
      <c r="S71" s="7">
        <v>1.81619</v>
      </c>
      <c r="T71" s="7">
        <v>1.5643499999999999</v>
      </c>
      <c r="U71" s="7">
        <v>1.5192000000000001</v>
      </c>
      <c r="W71" s="9">
        <v>3.1000000000000001E-5</v>
      </c>
    </row>
    <row r="72" spans="1:23" x14ac:dyDescent="0.35">
      <c r="A72" s="6" t="s">
        <v>218</v>
      </c>
      <c r="B72" s="7">
        <v>0.65823600000000004</v>
      </c>
      <c r="C72" s="7">
        <v>0.51441899999999996</v>
      </c>
      <c r="D72" s="7">
        <v>0.53831600000000002</v>
      </c>
      <c r="E72" s="7">
        <v>0.52528900000000001</v>
      </c>
      <c r="F72" s="7">
        <v>0.48963099999999998</v>
      </c>
      <c r="G72">
        <v>0.45858599999999999</v>
      </c>
      <c r="H72" s="7">
        <v>0.49877500000000002</v>
      </c>
      <c r="I72" s="7">
        <v>0.47511999999999999</v>
      </c>
      <c r="J72" s="7">
        <v>0.54058200000000001</v>
      </c>
      <c r="K72" s="7">
        <v>0.47242299999999998</v>
      </c>
      <c r="L72" s="6" t="s">
        <v>218</v>
      </c>
      <c r="M72" s="7">
        <v>0.50249699999999997</v>
      </c>
      <c r="N72" s="7">
        <v>0.52523500000000001</v>
      </c>
      <c r="O72" s="7">
        <v>0.46837699999999999</v>
      </c>
      <c r="P72" s="7">
        <v>0.455619</v>
      </c>
      <c r="Q72" s="7">
        <v>0.54344099999999995</v>
      </c>
      <c r="R72" s="7">
        <v>0.42932100000000001</v>
      </c>
      <c r="S72" s="7">
        <v>0.49159999999999998</v>
      </c>
      <c r="T72" s="7">
        <v>0.50516700000000003</v>
      </c>
      <c r="U72" s="7">
        <v>0.446718</v>
      </c>
      <c r="W72" s="9">
        <v>3.6334999999999999E-2</v>
      </c>
    </row>
    <row r="73" spans="1:23" s="7" customFormat="1" x14ac:dyDescent="0.35">
      <c r="A73" s="6" t="s">
        <v>219</v>
      </c>
      <c r="B73" s="7">
        <v>0.478599</v>
      </c>
      <c r="C73" s="7">
        <v>0.47223399999999999</v>
      </c>
      <c r="D73" s="7">
        <v>0.49267899999999998</v>
      </c>
      <c r="E73" s="7">
        <v>0.44739200000000001</v>
      </c>
      <c r="F73" s="7">
        <v>0.41173500000000002</v>
      </c>
      <c r="G73">
        <v>0.38481599999999999</v>
      </c>
      <c r="H73" s="7">
        <v>0.40059499999999998</v>
      </c>
      <c r="I73" s="7">
        <v>0.41950300000000001</v>
      </c>
      <c r="J73" s="7">
        <v>0.51328600000000002</v>
      </c>
      <c r="K73" s="7">
        <v>0.41847800000000002</v>
      </c>
      <c r="L73" s="6" t="s">
        <v>219</v>
      </c>
      <c r="M73" s="7">
        <v>0.43158600000000003</v>
      </c>
      <c r="N73" s="7">
        <v>0.40809299999999998</v>
      </c>
      <c r="O73" s="7">
        <v>0.41632000000000002</v>
      </c>
      <c r="P73" s="7">
        <v>0.360514</v>
      </c>
      <c r="Q73" s="7">
        <v>0.42605700000000002</v>
      </c>
      <c r="R73" s="7">
        <v>0.40960400000000002</v>
      </c>
      <c r="S73" s="7">
        <v>0.42980600000000002</v>
      </c>
      <c r="T73" s="7">
        <v>0.40072999999999998</v>
      </c>
      <c r="U73" s="7">
        <v>0.390291</v>
      </c>
      <c r="W73" s="9">
        <v>9.5809999999999992E-3</v>
      </c>
    </row>
    <row r="74" spans="1:23" x14ac:dyDescent="0.35">
      <c r="A74" s="6" t="s">
        <v>220</v>
      </c>
      <c r="B74" s="7">
        <v>1.12235</v>
      </c>
      <c r="C74" s="7">
        <v>1.1017399999999999</v>
      </c>
      <c r="D74" s="7">
        <v>1.1849000000000001</v>
      </c>
      <c r="E74" s="7">
        <v>1.0251399999999999</v>
      </c>
      <c r="F74" s="7">
        <v>1.0114399999999999</v>
      </c>
      <c r="G74">
        <v>0.91714499999999999</v>
      </c>
      <c r="H74" s="7">
        <v>0.95754899999999998</v>
      </c>
      <c r="I74" s="7">
        <v>1.0448299999999999</v>
      </c>
      <c r="J74" s="7">
        <v>1.0052399999999999</v>
      </c>
      <c r="K74" s="7">
        <v>1.0801400000000001</v>
      </c>
      <c r="L74" s="6" t="s">
        <v>220</v>
      </c>
      <c r="M74" s="7">
        <v>0.96863500000000002</v>
      </c>
      <c r="N74" s="7">
        <v>0.97731999999999997</v>
      </c>
      <c r="O74" s="7">
        <v>0.99746800000000002</v>
      </c>
      <c r="P74" s="7">
        <v>0.82082599999999994</v>
      </c>
      <c r="Q74" s="7">
        <v>0.90468300000000001</v>
      </c>
      <c r="R74" s="7">
        <v>0.901447</v>
      </c>
      <c r="S74" s="7">
        <v>0.97238400000000003</v>
      </c>
      <c r="T74" s="7">
        <v>0.92569500000000005</v>
      </c>
      <c r="U74" s="7">
        <v>0.86665199999999998</v>
      </c>
      <c r="W74" s="9">
        <v>7.1199999999999996E-4</v>
      </c>
    </row>
    <row r="75" spans="1:23" x14ac:dyDescent="0.35">
      <c r="A75" s="6" t="s">
        <v>221</v>
      </c>
      <c r="B75" s="7">
        <v>1.4511700000000001</v>
      </c>
      <c r="C75" s="7">
        <v>1.4074</v>
      </c>
      <c r="D75" s="7">
        <v>1.29694</v>
      </c>
      <c r="E75" s="7">
        <v>1.3803700000000001</v>
      </c>
      <c r="F75" s="7">
        <v>1.4226399999999999</v>
      </c>
      <c r="G75">
        <v>1.3220000000000001</v>
      </c>
      <c r="H75" s="7">
        <v>1.3317699999999999</v>
      </c>
      <c r="I75" s="7">
        <v>1.4355599999999999</v>
      </c>
      <c r="J75" s="7">
        <v>1.5238100000000001</v>
      </c>
      <c r="K75" s="7">
        <v>1.2880400000000001</v>
      </c>
      <c r="L75" s="6" t="s">
        <v>221</v>
      </c>
      <c r="M75" s="7">
        <v>1.22668</v>
      </c>
      <c r="N75" s="7">
        <v>1.26528</v>
      </c>
      <c r="O75" s="7">
        <v>1.2122200000000001</v>
      </c>
      <c r="P75" s="7">
        <v>0.99064399999999997</v>
      </c>
      <c r="Q75" s="7">
        <v>1.2858000000000001</v>
      </c>
      <c r="R75" s="7">
        <v>1.1201700000000001</v>
      </c>
      <c r="S75" s="7">
        <v>1.26328</v>
      </c>
      <c r="T75" s="7">
        <v>1.1270199999999999</v>
      </c>
      <c r="U75" s="7">
        <v>1.02719</v>
      </c>
      <c r="W75" s="9">
        <v>6.6000000000000005E-5</v>
      </c>
    </row>
    <row r="76" spans="1:23" s="5" customFormat="1" x14ac:dyDescent="0.35">
      <c r="A76" s="6" t="s">
        <v>222</v>
      </c>
      <c r="B76" s="7">
        <v>0.15964999999999999</v>
      </c>
      <c r="C76" s="7">
        <v>0.137155</v>
      </c>
      <c r="D76" s="7">
        <v>0.13877300000000001</v>
      </c>
      <c r="E76" s="7">
        <v>0.14902299999999999</v>
      </c>
      <c r="F76" s="7">
        <v>0.146757</v>
      </c>
      <c r="G76">
        <v>0.122752</v>
      </c>
      <c r="H76" s="7">
        <v>0.16161900000000001</v>
      </c>
      <c r="I76" s="7">
        <v>0.125692</v>
      </c>
      <c r="J76" s="7">
        <v>0.14888799999999999</v>
      </c>
      <c r="K76" s="7">
        <v>0.16059399999999999</v>
      </c>
      <c r="L76" s="6" t="s">
        <v>222</v>
      </c>
      <c r="M76" s="7">
        <v>0.13969000000000001</v>
      </c>
      <c r="N76" s="7">
        <v>0.145867</v>
      </c>
      <c r="O76" s="7">
        <v>0.12728300000000001</v>
      </c>
      <c r="P76" s="7">
        <v>0.12720200000000001</v>
      </c>
      <c r="Q76" s="7">
        <v>0.13192200000000001</v>
      </c>
      <c r="R76" s="7">
        <v>0.13378300000000001</v>
      </c>
      <c r="S76" s="7">
        <v>0.132273</v>
      </c>
      <c r="T76" s="7">
        <v>0.14319699999999999</v>
      </c>
      <c r="U76" s="7">
        <v>0.13346</v>
      </c>
      <c r="W76" s="9">
        <v>1.4226000000000001E-2</v>
      </c>
    </row>
    <row r="81" spans="1:12" s="5" customFormat="1" x14ac:dyDescent="0.35">
      <c r="A81" s="4"/>
      <c r="L81" s="4"/>
    </row>
    <row r="104" spans="11:11" x14ac:dyDescent="0.35">
      <c r="K104" t="s">
        <v>51</v>
      </c>
    </row>
  </sheetData>
  <mergeCells count="2">
    <mergeCell ref="B1:K1"/>
    <mergeCell ref="M1:U1"/>
  </mergeCells>
  <pageMargins left="0.7" right="0.7" top="0.75" bottom="0.75" header="0.3" footer="0.3"/>
  <pageSetup paperSize="9" orientation="portrait" horizontalDpi="0"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E4C4A6-FD27-464D-9AD6-1A6267C2D65D}">
  <dimension ref="A1:W22"/>
  <sheetViews>
    <sheetView workbookViewId="0">
      <selection activeCell="W3" sqref="W3:W22"/>
    </sheetView>
  </sheetViews>
  <sheetFormatPr defaultRowHeight="14.5" x14ac:dyDescent="0.35"/>
  <cols>
    <col min="1" max="1" width="19.7265625" customWidth="1"/>
    <col min="12" max="12" width="21.08984375" customWidth="1"/>
    <col min="23" max="23" width="14" style="1" customWidth="1"/>
  </cols>
  <sheetData>
    <row r="1" spans="1:23" x14ac:dyDescent="0.35">
      <c r="A1" s="1"/>
      <c r="B1" s="13" t="s">
        <v>225</v>
      </c>
      <c r="C1" s="13"/>
      <c r="D1" s="13"/>
      <c r="E1" s="13"/>
      <c r="F1" s="13"/>
      <c r="G1" s="13"/>
      <c r="H1" s="13"/>
      <c r="I1" s="13"/>
      <c r="J1" s="13"/>
      <c r="K1" s="13"/>
      <c r="L1" s="1"/>
      <c r="M1" s="13" t="s">
        <v>226</v>
      </c>
      <c r="N1" s="13"/>
      <c r="O1" s="13"/>
      <c r="P1" s="13"/>
      <c r="Q1" s="13"/>
      <c r="R1" s="13"/>
      <c r="S1" s="13"/>
      <c r="T1" s="13"/>
      <c r="U1" s="13"/>
    </row>
    <row r="2" spans="1:23" x14ac:dyDescent="0.35">
      <c r="A2" s="1" t="s">
        <v>30</v>
      </c>
      <c r="B2" s="3">
        <v>436714</v>
      </c>
      <c r="C2" s="3">
        <v>445443</v>
      </c>
      <c r="D2" s="3">
        <v>445444</v>
      </c>
      <c r="E2" s="3">
        <v>445445</v>
      </c>
      <c r="F2" s="3">
        <v>445464</v>
      </c>
      <c r="G2" s="3">
        <v>458645</v>
      </c>
      <c r="H2" s="3">
        <v>458648</v>
      </c>
      <c r="I2" s="3">
        <v>461580</v>
      </c>
      <c r="J2" s="3">
        <v>461581</v>
      </c>
      <c r="K2" s="3">
        <v>461583</v>
      </c>
      <c r="L2" s="1" t="s">
        <v>30</v>
      </c>
      <c r="M2" s="3">
        <v>431813</v>
      </c>
      <c r="N2" s="3">
        <v>431814</v>
      </c>
      <c r="O2" s="3">
        <v>436712</v>
      </c>
      <c r="P2" s="3">
        <v>436771</v>
      </c>
      <c r="Q2" s="3">
        <v>445461</v>
      </c>
      <c r="R2" s="3">
        <v>454981</v>
      </c>
      <c r="S2" s="3">
        <v>461093</v>
      </c>
      <c r="T2" s="3">
        <v>445462</v>
      </c>
      <c r="U2" s="3">
        <v>461582</v>
      </c>
      <c r="W2" s="3" t="s">
        <v>227</v>
      </c>
    </row>
    <row r="3" spans="1:23" x14ac:dyDescent="0.35">
      <c r="A3" s="1" t="s">
        <v>9</v>
      </c>
      <c r="B3">
        <v>2.9163399999999998E-4</v>
      </c>
      <c r="C3">
        <v>2.9308099999999999E-4</v>
      </c>
      <c r="D3">
        <v>2.8797799999999999E-4</v>
      </c>
      <c r="E3">
        <v>3.0205400000000001E-4</v>
      </c>
      <c r="F3">
        <v>3.0359700000000001E-4</v>
      </c>
      <c r="G3">
        <v>3.5548600000000002E-4</v>
      </c>
      <c r="H3">
        <v>3.5549000000000003E-4</v>
      </c>
      <c r="I3">
        <v>3.2900200000000001E-4</v>
      </c>
      <c r="J3">
        <v>2.87118E-4</v>
      </c>
      <c r="K3">
        <v>3.5581300000000002E-4</v>
      </c>
      <c r="L3" s="1" t="s">
        <v>9</v>
      </c>
      <c r="M3">
        <v>3.0361599999999999E-4</v>
      </c>
      <c r="N3">
        <v>3.23431E-4</v>
      </c>
      <c r="O3">
        <v>2.8191499999999999E-4</v>
      </c>
      <c r="P3">
        <v>2.8403400000000001E-4</v>
      </c>
      <c r="Q3">
        <v>3.0468299999999998E-4</v>
      </c>
      <c r="R3">
        <v>3.0830499999999998E-4</v>
      </c>
      <c r="S3">
        <v>3.0760800000000001E-4</v>
      </c>
      <c r="T3">
        <v>3.21279E-4</v>
      </c>
      <c r="U3">
        <v>3.45469E-4</v>
      </c>
      <c r="W3" s="10" t="s">
        <v>230</v>
      </c>
    </row>
    <row r="4" spans="1:23" x14ac:dyDescent="0.35">
      <c r="A4" s="1" t="s">
        <v>12</v>
      </c>
      <c r="B4">
        <v>2.1977499999999999E-4</v>
      </c>
      <c r="C4">
        <v>2.23272E-4</v>
      </c>
      <c r="D4">
        <v>2.1832500000000001E-4</v>
      </c>
      <c r="E4">
        <v>2.2259800000000001E-4</v>
      </c>
      <c r="F4">
        <v>2.3968200000000001E-4</v>
      </c>
      <c r="G4">
        <v>2.9195099999999998E-4</v>
      </c>
      <c r="H4">
        <v>2.9244699999999999E-4</v>
      </c>
      <c r="I4">
        <v>2.5851599999999998E-4</v>
      </c>
      <c r="J4">
        <v>1.9942500000000001E-4</v>
      </c>
      <c r="K4">
        <v>2.9072000000000001E-4</v>
      </c>
      <c r="L4" s="1" t="s">
        <v>12</v>
      </c>
      <c r="M4">
        <v>2.3696700000000001E-4</v>
      </c>
      <c r="N4">
        <v>2.29025E-4</v>
      </c>
      <c r="O4">
        <v>2.1422300000000001E-4</v>
      </c>
      <c r="P4">
        <v>2.1173899999999999E-4</v>
      </c>
      <c r="Q4">
        <v>2.2527100000000001E-4</v>
      </c>
      <c r="R4">
        <v>2.42165E-4</v>
      </c>
      <c r="S4">
        <v>2.4430200000000001E-4</v>
      </c>
      <c r="T4">
        <v>2.3799100000000001E-4</v>
      </c>
      <c r="U4">
        <v>2.8532699999999999E-4</v>
      </c>
      <c r="W4" s="10" t="s">
        <v>230</v>
      </c>
    </row>
    <row r="5" spans="1:23" x14ac:dyDescent="0.35">
      <c r="A5" s="1" t="s">
        <v>10</v>
      </c>
      <c r="B5">
        <v>2.4521800000000001E-4</v>
      </c>
      <c r="C5">
        <v>2.38108E-4</v>
      </c>
      <c r="D5">
        <v>2.1523500000000001E-4</v>
      </c>
      <c r="E5">
        <v>2.31404E-4</v>
      </c>
      <c r="F5">
        <v>2.3399200000000001E-4</v>
      </c>
      <c r="G5">
        <v>3.0905800000000002E-4</v>
      </c>
      <c r="H5">
        <v>3.08688E-4</v>
      </c>
      <c r="I5">
        <v>2.7912500000000002E-4</v>
      </c>
      <c r="J5">
        <v>2.1969399999999999E-4</v>
      </c>
      <c r="K5">
        <v>3.2413100000000002E-4</v>
      </c>
      <c r="L5" s="1" t="s">
        <v>10</v>
      </c>
      <c r="M5">
        <v>2.4410400000000001E-4</v>
      </c>
      <c r="N5">
        <v>2.5059000000000002E-4</v>
      </c>
      <c r="O5">
        <v>2.3782100000000001E-4</v>
      </c>
      <c r="P5">
        <v>2.38445E-4</v>
      </c>
      <c r="Q5">
        <v>2.3399200000000001E-4</v>
      </c>
      <c r="R5">
        <v>2.5012299999999999E-4</v>
      </c>
      <c r="S5">
        <v>2.5057699999999998E-4</v>
      </c>
      <c r="T5">
        <v>2.8756499999999999E-4</v>
      </c>
      <c r="U5">
        <v>3.1491199999999998E-4</v>
      </c>
      <c r="W5" s="10" t="s">
        <v>230</v>
      </c>
    </row>
    <row r="6" spans="1:23" x14ac:dyDescent="0.35">
      <c r="A6" s="1" t="s">
        <v>11</v>
      </c>
      <c r="B6">
        <v>1.9841300000000001E-4</v>
      </c>
      <c r="C6">
        <v>2.0064599999999999E-4</v>
      </c>
      <c r="D6">
        <v>1.8942399999999999E-4</v>
      </c>
      <c r="E6">
        <v>1.9831100000000001E-4</v>
      </c>
      <c r="F6">
        <v>1.9118299999999999E-4</v>
      </c>
      <c r="G6">
        <v>2.8437299999999998E-4</v>
      </c>
      <c r="H6">
        <v>3.12551E-4</v>
      </c>
      <c r="I6">
        <v>2.4303700000000001E-4</v>
      </c>
      <c r="J6">
        <v>1.6518199999999999E-4</v>
      </c>
      <c r="K6">
        <v>3.33512E-4</v>
      </c>
      <c r="L6" s="1" t="s">
        <v>11</v>
      </c>
      <c r="M6">
        <v>2.06734E-4</v>
      </c>
      <c r="N6">
        <v>2.06811E-4</v>
      </c>
      <c r="O6">
        <v>2.00998E-4</v>
      </c>
      <c r="P6">
        <v>1.88946E-4</v>
      </c>
      <c r="Q6">
        <v>1.9636600000000001E-4</v>
      </c>
      <c r="R6">
        <v>2.2448499999999999E-4</v>
      </c>
      <c r="S6">
        <v>2.1943399999999999E-4</v>
      </c>
      <c r="T6">
        <v>2.23842E-4</v>
      </c>
      <c r="U6">
        <v>2.72062E-4</v>
      </c>
      <c r="W6" s="10" t="s">
        <v>230</v>
      </c>
    </row>
    <row r="7" spans="1:23" x14ac:dyDescent="0.35">
      <c r="A7" s="1" t="s">
        <v>13</v>
      </c>
      <c r="B7">
        <v>2.4205599999999999E-4</v>
      </c>
      <c r="C7">
        <v>2.1593599999999999E-4</v>
      </c>
      <c r="D7">
        <v>2.02315E-4</v>
      </c>
      <c r="E7">
        <v>2.08865E-4</v>
      </c>
      <c r="F7">
        <v>2.1914999999999999E-4</v>
      </c>
      <c r="G7">
        <v>2.8138600000000001E-4</v>
      </c>
      <c r="H7">
        <v>3.0902799999999998E-4</v>
      </c>
      <c r="I7">
        <v>2.5563499999999999E-4</v>
      </c>
      <c r="J7">
        <v>1.99624E-4</v>
      </c>
      <c r="K7">
        <v>3.1360300000000003E-4</v>
      </c>
      <c r="L7" s="1" t="s">
        <v>13</v>
      </c>
      <c r="M7">
        <v>2.27171E-4</v>
      </c>
      <c r="N7">
        <v>2.27161E-4</v>
      </c>
      <c r="O7">
        <v>2.1279900000000001E-4</v>
      </c>
      <c r="P7">
        <v>2.04043E-4</v>
      </c>
      <c r="Q7">
        <v>2.1798299999999999E-4</v>
      </c>
      <c r="R7">
        <v>2.27047E-4</v>
      </c>
      <c r="S7">
        <v>2.2830100000000001E-4</v>
      </c>
      <c r="T7">
        <v>2.4718400000000001E-4</v>
      </c>
      <c r="U7">
        <v>2.61871E-4</v>
      </c>
      <c r="W7" s="10" t="s">
        <v>230</v>
      </c>
    </row>
    <row r="8" spans="1:23" x14ac:dyDescent="0.35">
      <c r="A8" s="1" t="s">
        <v>14</v>
      </c>
      <c r="B8">
        <v>2.5093000000000001E-4</v>
      </c>
      <c r="C8">
        <v>2.2798800000000001E-4</v>
      </c>
      <c r="D8">
        <v>2.1809600000000001E-4</v>
      </c>
      <c r="E8">
        <v>2.3072199999999999E-4</v>
      </c>
      <c r="F8">
        <v>2.40244E-4</v>
      </c>
      <c r="G8">
        <v>2.9223399999999999E-4</v>
      </c>
      <c r="H8">
        <v>3.1858199999999998E-4</v>
      </c>
      <c r="I8">
        <v>2.7703999999999999E-4</v>
      </c>
      <c r="J8">
        <v>2.07359E-4</v>
      </c>
      <c r="K8">
        <v>3.1168500000000002E-4</v>
      </c>
      <c r="L8" s="1" t="s">
        <v>14</v>
      </c>
      <c r="M8">
        <v>2.52341E-4</v>
      </c>
      <c r="N8">
        <v>2.4061699999999999E-4</v>
      </c>
      <c r="O8">
        <v>2.28092E-4</v>
      </c>
      <c r="P8">
        <v>2.2039E-4</v>
      </c>
      <c r="Q8">
        <v>2.3200900000000001E-4</v>
      </c>
      <c r="R8">
        <v>2.4715000000000002E-4</v>
      </c>
      <c r="S8">
        <v>2.4040500000000001E-4</v>
      </c>
      <c r="T8">
        <v>2.5624300000000002E-4</v>
      </c>
      <c r="U8">
        <v>2.7711499999999998E-4</v>
      </c>
      <c r="W8" s="10" t="s">
        <v>230</v>
      </c>
    </row>
    <row r="9" spans="1:23" x14ac:dyDescent="0.35">
      <c r="A9" s="1" t="s">
        <v>15</v>
      </c>
      <c r="B9">
        <v>2.36436E-4</v>
      </c>
      <c r="C9">
        <v>2.2318800000000001E-4</v>
      </c>
      <c r="D9">
        <v>2.06431E-4</v>
      </c>
      <c r="E9">
        <v>2.2175E-4</v>
      </c>
      <c r="F9">
        <v>2.3602000000000001E-4</v>
      </c>
      <c r="G9">
        <v>2.7482500000000003E-4</v>
      </c>
      <c r="H9">
        <v>2.81709E-4</v>
      </c>
      <c r="I9">
        <v>2.67108E-4</v>
      </c>
      <c r="J9">
        <v>2.20967E-4</v>
      </c>
      <c r="K9">
        <v>2.8589700000000002E-4</v>
      </c>
      <c r="L9" s="1" t="s">
        <v>15</v>
      </c>
      <c r="M9">
        <v>2.40344E-4</v>
      </c>
      <c r="N9">
        <v>2.4989800000000003E-4</v>
      </c>
      <c r="O9">
        <v>2.1578400000000001E-4</v>
      </c>
      <c r="P9">
        <v>2.05847E-4</v>
      </c>
      <c r="Q9">
        <v>2.3781200000000001E-4</v>
      </c>
      <c r="R9">
        <v>2.4386199999999999E-4</v>
      </c>
      <c r="S9">
        <v>2.4320400000000001E-4</v>
      </c>
      <c r="T9">
        <v>2.4805699999999999E-4</v>
      </c>
      <c r="U9">
        <v>2.8360499999999998E-4</v>
      </c>
      <c r="W9" s="10" t="s">
        <v>230</v>
      </c>
    </row>
    <row r="10" spans="1:23" x14ac:dyDescent="0.35">
      <c r="A10" s="1" t="s">
        <v>16</v>
      </c>
      <c r="B10">
        <v>2.7556299999999999E-4</v>
      </c>
      <c r="C10">
        <v>2.8779800000000003E-4</v>
      </c>
      <c r="D10">
        <v>2.6768799999999998E-4</v>
      </c>
      <c r="E10">
        <v>2.9334400000000002E-4</v>
      </c>
      <c r="F10">
        <v>2.9253500000000002E-4</v>
      </c>
      <c r="G10">
        <v>3.1534199999999998E-4</v>
      </c>
      <c r="H10">
        <v>3.0997199999999999E-4</v>
      </c>
      <c r="I10">
        <v>3.1732899999999998E-4</v>
      </c>
      <c r="J10">
        <v>2.8693499999999999E-4</v>
      </c>
      <c r="K10">
        <v>3.05297E-4</v>
      </c>
      <c r="L10" s="1" t="s">
        <v>16</v>
      </c>
      <c r="M10">
        <v>2.93474E-4</v>
      </c>
      <c r="N10">
        <v>3.1942400000000001E-4</v>
      </c>
      <c r="O10">
        <v>2.7871800000000001E-4</v>
      </c>
      <c r="P10">
        <v>2.90802E-4</v>
      </c>
      <c r="Q10">
        <v>3.0328499999999998E-4</v>
      </c>
      <c r="R10">
        <v>3.0209799999999999E-4</v>
      </c>
      <c r="S10">
        <v>3.2232099999999998E-4</v>
      </c>
      <c r="T10">
        <v>2.8803200000000002E-4</v>
      </c>
      <c r="U10">
        <v>3.15636E-4</v>
      </c>
      <c r="W10" s="10" t="s">
        <v>230</v>
      </c>
    </row>
    <row r="11" spans="1:23" x14ac:dyDescent="0.35">
      <c r="A11" s="1" t="s">
        <v>17</v>
      </c>
      <c r="B11">
        <v>2.2145500000000001E-4</v>
      </c>
      <c r="C11">
        <v>2.1961600000000001E-4</v>
      </c>
      <c r="D11">
        <v>2.0484499999999999E-4</v>
      </c>
      <c r="E11">
        <v>2.19521E-4</v>
      </c>
      <c r="F11">
        <v>2.2592399999999999E-4</v>
      </c>
      <c r="G11">
        <v>2.6241600000000002E-4</v>
      </c>
      <c r="H11">
        <v>2.8713499999999999E-4</v>
      </c>
      <c r="I11">
        <v>2.6951600000000003E-4</v>
      </c>
      <c r="J11">
        <v>2.37085E-4</v>
      </c>
      <c r="K11">
        <v>2.6370499999999998E-4</v>
      </c>
      <c r="L11" s="1" t="s">
        <v>17</v>
      </c>
      <c r="M11">
        <v>2.3786E-4</v>
      </c>
      <c r="N11">
        <v>2.4133600000000001E-4</v>
      </c>
      <c r="O11">
        <v>2.05384E-4</v>
      </c>
      <c r="P11">
        <v>2.0488200000000001E-4</v>
      </c>
      <c r="Q11">
        <v>2.3371700000000001E-4</v>
      </c>
      <c r="R11">
        <v>2.4410600000000001E-4</v>
      </c>
      <c r="S11">
        <v>2.3772800000000001E-4</v>
      </c>
      <c r="T11">
        <v>2.2608700000000001E-4</v>
      </c>
      <c r="U11">
        <v>2.7470499999999998E-4</v>
      </c>
      <c r="W11" s="10" t="s">
        <v>230</v>
      </c>
    </row>
    <row r="12" spans="1:23" x14ac:dyDescent="0.35">
      <c r="A12" s="1" t="s">
        <v>18</v>
      </c>
      <c r="B12">
        <v>2.9922500000000002E-4</v>
      </c>
      <c r="C12">
        <v>3.11966E-4</v>
      </c>
      <c r="D12">
        <v>3.1378800000000001E-4</v>
      </c>
      <c r="E12">
        <v>3.2816699999999998E-4</v>
      </c>
      <c r="F12">
        <v>2.71205E-4</v>
      </c>
      <c r="G12">
        <v>3.9629999999999998E-4</v>
      </c>
      <c r="H12">
        <v>4.0333900000000001E-4</v>
      </c>
      <c r="I12">
        <v>3.96532E-4</v>
      </c>
      <c r="J12">
        <v>3.0441600000000001E-4</v>
      </c>
      <c r="K12">
        <v>5.22034E-4</v>
      </c>
      <c r="L12" s="1" t="s">
        <v>18</v>
      </c>
      <c r="M12">
        <v>3.5380200000000001E-4</v>
      </c>
      <c r="N12">
        <v>3.8249699999999998E-4</v>
      </c>
      <c r="O12">
        <v>3.6156600000000001E-4</v>
      </c>
      <c r="P12">
        <v>3.0568700000000002E-4</v>
      </c>
      <c r="Q12">
        <v>3.6652100000000002E-4</v>
      </c>
      <c r="R12">
        <v>3.7991300000000001E-4</v>
      </c>
      <c r="S12">
        <v>3.72858E-4</v>
      </c>
      <c r="T12">
        <v>3.4383699999999999E-4</v>
      </c>
      <c r="U12">
        <v>3.8896299999999998E-4</v>
      </c>
      <c r="W12" s="10" t="s">
        <v>230</v>
      </c>
    </row>
    <row r="13" spans="1:23" x14ac:dyDescent="0.35">
      <c r="A13" s="1" t="s">
        <v>19</v>
      </c>
      <c r="B13">
        <v>1.76527E-4</v>
      </c>
      <c r="C13">
        <v>1.70631E-4</v>
      </c>
      <c r="D13">
        <v>1.56532E-4</v>
      </c>
      <c r="E13">
        <v>1.8795899999999999E-4</v>
      </c>
      <c r="F13">
        <v>2.11871E-4</v>
      </c>
      <c r="G13">
        <v>2.4457100000000001E-4</v>
      </c>
      <c r="H13">
        <v>2.61506E-4</v>
      </c>
      <c r="I13">
        <v>2.3909300000000001E-4</v>
      </c>
      <c r="J13">
        <v>1.88183E-4</v>
      </c>
      <c r="K13">
        <v>2.7831900000000002E-4</v>
      </c>
      <c r="L13" s="1" t="s">
        <v>19</v>
      </c>
      <c r="M13">
        <v>1.99817E-4</v>
      </c>
      <c r="N13">
        <v>2.16262E-4</v>
      </c>
      <c r="O13">
        <v>1.7551099999999999E-4</v>
      </c>
      <c r="P13">
        <v>1.62468E-4</v>
      </c>
      <c r="Q13">
        <v>2.0028900000000001E-4</v>
      </c>
      <c r="R13">
        <v>2.0973199999999999E-4</v>
      </c>
      <c r="S13">
        <v>2.1531100000000001E-4</v>
      </c>
      <c r="T13">
        <v>2.1058599999999999E-4</v>
      </c>
      <c r="U13">
        <v>2.4959800000000002E-4</v>
      </c>
      <c r="W13" s="10" t="s">
        <v>230</v>
      </c>
    </row>
    <row r="14" spans="1:23" x14ac:dyDescent="0.35">
      <c r="A14" s="1" t="s">
        <v>20</v>
      </c>
      <c r="B14">
        <v>2.38292E-4</v>
      </c>
      <c r="C14">
        <v>2.4232499999999999E-4</v>
      </c>
      <c r="D14">
        <v>2.20697E-4</v>
      </c>
      <c r="E14">
        <v>2.4816699999999998E-4</v>
      </c>
      <c r="F14">
        <v>2.7611399999999999E-4</v>
      </c>
      <c r="G14">
        <v>2.8451399999999998E-4</v>
      </c>
      <c r="H14">
        <v>2.7984E-4</v>
      </c>
      <c r="I14">
        <v>2.8205500000000002E-4</v>
      </c>
      <c r="J14">
        <v>2.5178899999999998E-4</v>
      </c>
      <c r="K14">
        <v>2.6651099999999998E-4</v>
      </c>
      <c r="L14" s="1" t="s">
        <v>20</v>
      </c>
      <c r="M14">
        <v>2.6397299999999997E-4</v>
      </c>
      <c r="N14">
        <v>2.7233500000000001E-4</v>
      </c>
      <c r="O14">
        <v>2.30075E-4</v>
      </c>
      <c r="P14">
        <v>2.34124E-4</v>
      </c>
      <c r="Q14">
        <v>2.7029400000000002E-4</v>
      </c>
      <c r="R14">
        <v>2.61916E-4</v>
      </c>
      <c r="S14">
        <v>2.7357800000000002E-4</v>
      </c>
      <c r="T14">
        <v>2.4020500000000001E-4</v>
      </c>
      <c r="U14">
        <v>2.9115100000000002E-4</v>
      </c>
      <c r="W14" s="10" t="s">
        <v>230</v>
      </c>
    </row>
    <row r="15" spans="1:23" x14ac:dyDescent="0.35">
      <c r="A15" s="1" t="s">
        <v>21</v>
      </c>
      <c r="B15">
        <v>1.9833900000000001E-4</v>
      </c>
      <c r="C15">
        <v>2.01764E-4</v>
      </c>
      <c r="D15">
        <v>1.8740099999999999E-4</v>
      </c>
      <c r="E15">
        <v>2.1507000000000001E-4</v>
      </c>
      <c r="F15">
        <v>2.5048399999999998E-4</v>
      </c>
      <c r="G15">
        <v>2.7550399999999998E-4</v>
      </c>
      <c r="H15">
        <v>2.7604300000000001E-4</v>
      </c>
      <c r="I15">
        <v>2.75946E-4</v>
      </c>
      <c r="J15">
        <v>2.1640599999999999E-4</v>
      </c>
      <c r="K15">
        <v>2.6990400000000001E-4</v>
      </c>
      <c r="L15" s="1" t="s">
        <v>21</v>
      </c>
      <c r="M15">
        <v>2.2382599999999999E-4</v>
      </c>
      <c r="N15">
        <v>2.4907599999999998E-4</v>
      </c>
      <c r="O15">
        <v>1.9128799999999999E-4</v>
      </c>
      <c r="P15">
        <v>1.90714E-4</v>
      </c>
      <c r="Q15">
        <v>2.3788100000000001E-4</v>
      </c>
      <c r="R15">
        <v>2.3538300000000001E-4</v>
      </c>
      <c r="S15">
        <v>2.64219E-4</v>
      </c>
      <c r="T15">
        <v>2.1413500000000001E-4</v>
      </c>
      <c r="U15">
        <v>2.7067500000000001E-4</v>
      </c>
      <c r="W15" s="10" t="s">
        <v>230</v>
      </c>
    </row>
    <row r="16" spans="1:23" x14ac:dyDescent="0.35">
      <c r="A16" s="1" t="s">
        <v>22</v>
      </c>
      <c r="B16">
        <v>2.5232100000000001E-4</v>
      </c>
      <c r="C16">
        <v>2.6320899999999998E-4</v>
      </c>
      <c r="D16">
        <v>2.4915000000000001E-4</v>
      </c>
      <c r="E16">
        <v>2.6193899999999999E-4</v>
      </c>
      <c r="F16">
        <v>2.53949E-4</v>
      </c>
      <c r="G16">
        <v>3.2034199999999999E-4</v>
      </c>
      <c r="H16">
        <v>3.2039599999999997E-4</v>
      </c>
      <c r="I16">
        <v>3.0689299999999998E-4</v>
      </c>
      <c r="J16">
        <v>2.5919099999999998E-4</v>
      </c>
      <c r="K16">
        <v>3.1888400000000002E-4</v>
      </c>
      <c r="L16" s="1" t="s">
        <v>22</v>
      </c>
      <c r="M16">
        <v>2.6886E-4</v>
      </c>
      <c r="N16">
        <v>2.8158099999999999E-4</v>
      </c>
      <c r="O16">
        <v>2.5426600000000001E-4</v>
      </c>
      <c r="P16">
        <v>2.6102800000000001E-4</v>
      </c>
      <c r="Q16">
        <v>2.6546300000000002E-4</v>
      </c>
      <c r="R16">
        <v>2.8067899999999999E-4</v>
      </c>
      <c r="S16">
        <v>2.76796E-4</v>
      </c>
      <c r="T16">
        <v>2.9948099999999999E-4</v>
      </c>
      <c r="U16">
        <v>3.3616800000000002E-4</v>
      </c>
      <c r="W16" s="10" t="s">
        <v>230</v>
      </c>
    </row>
    <row r="17" spans="1:23" x14ac:dyDescent="0.35">
      <c r="A17" s="1" t="s">
        <v>23</v>
      </c>
      <c r="B17">
        <v>2.2559899999999999E-4</v>
      </c>
      <c r="C17">
        <v>2.3497899999999999E-4</v>
      </c>
      <c r="D17">
        <v>2.16324E-4</v>
      </c>
      <c r="E17">
        <v>2.3399E-4</v>
      </c>
      <c r="F17">
        <v>2.6173499999999997E-4</v>
      </c>
      <c r="G17">
        <v>3.1214099999999999E-4</v>
      </c>
      <c r="H17">
        <v>3.1768500000000001E-4</v>
      </c>
      <c r="I17">
        <v>2.9001E-4</v>
      </c>
      <c r="J17">
        <v>2.38934E-4</v>
      </c>
      <c r="K17">
        <v>3.3136800000000002E-4</v>
      </c>
      <c r="L17" s="1" t="s">
        <v>23</v>
      </c>
      <c r="M17">
        <v>2.5225300000000003E-4</v>
      </c>
      <c r="N17">
        <v>2.7469199999999999E-4</v>
      </c>
      <c r="O17">
        <v>2.3140300000000001E-4</v>
      </c>
      <c r="P17">
        <v>2.4032E-4</v>
      </c>
      <c r="Q17">
        <v>2.5251800000000002E-4</v>
      </c>
      <c r="R17">
        <v>2.5785899999999999E-4</v>
      </c>
      <c r="S17">
        <v>2.6763200000000002E-4</v>
      </c>
      <c r="T17">
        <v>2.8074600000000001E-4</v>
      </c>
      <c r="U17">
        <v>3.16714E-4</v>
      </c>
      <c r="W17" s="10" t="s">
        <v>230</v>
      </c>
    </row>
    <row r="18" spans="1:23" x14ac:dyDescent="0.35">
      <c r="A18" s="1" t="s">
        <v>24</v>
      </c>
      <c r="B18">
        <v>2.0986E-4</v>
      </c>
      <c r="C18">
        <v>2.25073E-4</v>
      </c>
      <c r="D18">
        <v>2.1846800000000001E-4</v>
      </c>
      <c r="E18">
        <v>2.16484E-4</v>
      </c>
      <c r="F18">
        <v>2.0397699999999999E-4</v>
      </c>
      <c r="G18">
        <v>2.95357E-4</v>
      </c>
      <c r="H18">
        <v>3.1939499999999999E-4</v>
      </c>
      <c r="I18">
        <v>2.7471599999999999E-4</v>
      </c>
      <c r="J18">
        <v>2.1880700000000001E-4</v>
      </c>
      <c r="K18">
        <v>3.3399900000000003E-4</v>
      </c>
      <c r="L18" s="1" t="s">
        <v>24</v>
      </c>
      <c r="M18">
        <v>2.27545E-4</v>
      </c>
      <c r="N18">
        <v>2.6441600000000001E-4</v>
      </c>
      <c r="O18">
        <v>2.1997499999999999E-4</v>
      </c>
      <c r="P18">
        <v>2.25462E-4</v>
      </c>
      <c r="Q18">
        <v>2.0771099999999999E-4</v>
      </c>
      <c r="R18">
        <v>2.398E-4</v>
      </c>
      <c r="S18">
        <v>2.4605500000000002E-4</v>
      </c>
      <c r="T18">
        <v>2.65765E-4</v>
      </c>
      <c r="U18">
        <v>3.0522600000000002E-4</v>
      </c>
      <c r="W18" s="10" t="s">
        <v>230</v>
      </c>
    </row>
    <row r="19" spans="1:23" x14ac:dyDescent="0.35">
      <c r="A19" s="1" t="s">
        <v>25</v>
      </c>
      <c r="B19">
        <v>2.3362E-4</v>
      </c>
      <c r="C19">
        <v>2.4003100000000001E-4</v>
      </c>
      <c r="D19">
        <v>2.1636999999999999E-4</v>
      </c>
      <c r="E19">
        <v>2.82119E-4</v>
      </c>
      <c r="F19">
        <v>2.23444E-4</v>
      </c>
      <c r="G19">
        <v>3.0115799999999999E-4</v>
      </c>
      <c r="H19">
        <v>3.0990899999999998E-4</v>
      </c>
      <c r="I19">
        <v>3.3078799999999999E-4</v>
      </c>
      <c r="J19">
        <v>2.5175600000000001E-4</v>
      </c>
      <c r="K19">
        <v>3.0563399999999999E-4</v>
      </c>
      <c r="L19" s="1" t="s">
        <v>25</v>
      </c>
      <c r="M19">
        <v>2.6311699999999999E-4</v>
      </c>
      <c r="N19">
        <v>3.1728000000000003E-4</v>
      </c>
      <c r="O19">
        <v>2.43036E-4</v>
      </c>
      <c r="P19">
        <v>2.4698299999999999E-4</v>
      </c>
      <c r="Q19">
        <v>2.8238599999999998E-4</v>
      </c>
      <c r="R19">
        <v>2.7354199999999999E-4</v>
      </c>
      <c r="S19">
        <v>3.0841700000000001E-4</v>
      </c>
      <c r="T19">
        <v>2.6466700000000001E-4</v>
      </c>
      <c r="U19">
        <v>2.966E-4</v>
      </c>
      <c r="W19" s="10" t="s">
        <v>230</v>
      </c>
    </row>
    <row r="20" spans="1:23" x14ac:dyDescent="0.35">
      <c r="A20" s="1" t="s">
        <v>26</v>
      </c>
      <c r="B20">
        <v>2.19748E-4</v>
      </c>
      <c r="C20">
        <v>2.08822E-4</v>
      </c>
      <c r="D20">
        <v>1.9289099999999999E-4</v>
      </c>
      <c r="E20">
        <v>2.3439500000000001E-4</v>
      </c>
      <c r="F20">
        <v>2.7305400000000001E-4</v>
      </c>
      <c r="G20">
        <v>2.8182499999999998E-4</v>
      </c>
      <c r="H20">
        <v>2.9115500000000003E-4</v>
      </c>
      <c r="I20">
        <v>2.8629099999999999E-4</v>
      </c>
      <c r="J20">
        <v>2.1987600000000001E-4</v>
      </c>
      <c r="K20">
        <v>2.97619E-4</v>
      </c>
      <c r="L20" s="1" t="s">
        <v>26</v>
      </c>
      <c r="M20">
        <v>2.3793600000000001E-4</v>
      </c>
      <c r="N20">
        <v>2.6425E-4</v>
      </c>
      <c r="O20">
        <v>2.0663100000000001E-4</v>
      </c>
      <c r="P20">
        <v>1.9675899999999999E-4</v>
      </c>
      <c r="Q20">
        <v>2.4496400000000002E-4</v>
      </c>
      <c r="R20">
        <v>2.4295600000000001E-4</v>
      </c>
      <c r="S20">
        <v>2.6551899999999998E-4</v>
      </c>
      <c r="T20">
        <v>2.19912E-4</v>
      </c>
      <c r="U20">
        <v>2.8806699999999998E-4</v>
      </c>
      <c r="W20" s="10" t="s">
        <v>230</v>
      </c>
    </row>
    <row r="21" spans="1:23" x14ac:dyDescent="0.35">
      <c r="A21" s="1" t="s">
        <v>27</v>
      </c>
      <c r="B21">
        <v>2.00426E-4</v>
      </c>
      <c r="C21">
        <v>1.8802399999999999E-4</v>
      </c>
      <c r="D21">
        <v>1.7718399999999999E-4</v>
      </c>
      <c r="E21">
        <v>1.8448299999999999E-4</v>
      </c>
      <c r="F21">
        <v>2.0165800000000001E-4</v>
      </c>
      <c r="G21">
        <v>2.7070499999999999E-4</v>
      </c>
      <c r="H21">
        <v>2.9331000000000002E-4</v>
      </c>
      <c r="I21">
        <v>2.4097999999999999E-4</v>
      </c>
      <c r="J21">
        <v>1.86589E-4</v>
      </c>
      <c r="K21">
        <v>3.0373299999999999E-4</v>
      </c>
      <c r="L21" s="1" t="s">
        <v>27</v>
      </c>
      <c r="M21">
        <v>2.0422600000000001E-4</v>
      </c>
      <c r="N21">
        <v>2.2459199999999999E-4</v>
      </c>
      <c r="O21">
        <v>1.95117E-4</v>
      </c>
      <c r="P21">
        <v>1.8764000000000001E-4</v>
      </c>
      <c r="Q21">
        <v>1.9967499999999999E-4</v>
      </c>
      <c r="R21">
        <v>2.16381E-4</v>
      </c>
      <c r="S21">
        <v>2.1798799999999999E-4</v>
      </c>
      <c r="T21">
        <v>2.3807900000000001E-4</v>
      </c>
      <c r="U21">
        <v>2.77354E-4</v>
      </c>
      <c r="W21" s="10" t="s">
        <v>230</v>
      </c>
    </row>
    <row r="22" spans="1:23" x14ac:dyDescent="0.35">
      <c r="A22" s="1" t="s">
        <v>28</v>
      </c>
      <c r="B22">
        <v>2.2452400000000001E-4</v>
      </c>
      <c r="C22">
        <v>2.29581E-4</v>
      </c>
      <c r="D22">
        <v>2.24933E-4</v>
      </c>
      <c r="E22">
        <v>2.30497E-4</v>
      </c>
      <c r="F22">
        <v>2.46178E-4</v>
      </c>
      <c r="G22">
        <v>2.7424600000000002E-4</v>
      </c>
      <c r="H22">
        <v>2.7312899999999999E-4</v>
      </c>
      <c r="I22">
        <v>2.4707700000000001E-4</v>
      </c>
      <c r="J22">
        <v>1.7873800000000001E-4</v>
      </c>
      <c r="K22">
        <v>2.6545399999999998E-4</v>
      </c>
      <c r="L22" s="1" t="s">
        <v>28</v>
      </c>
      <c r="M22">
        <v>2.6388099999999999E-4</v>
      </c>
      <c r="N22">
        <v>2.5119999999999998E-4</v>
      </c>
      <c r="O22">
        <v>2.48354E-4</v>
      </c>
      <c r="P22">
        <v>2.1507000000000001E-4</v>
      </c>
      <c r="Q22">
        <v>2.4293599999999999E-4</v>
      </c>
      <c r="R22">
        <v>2.6309899999999998E-4</v>
      </c>
      <c r="S22">
        <v>2.42401E-4</v>
      </c>
      <c r="T22">
        <v>2.4406100000000001E-4</v>
      </c>
      <c r="U22">
        <v>2.8027800000000002E-4</v>
      </c>
      <c r="W22" s="10" t="s">
        <v>230</v>
      </c>
    </row>
  </sheetData>
  <mergeCells count="2">
    <mergeCell ref="B1:K1"/>
    <mergeCell ref="M1:U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701BEB-214F-45AC-931F-247434ED3111}">
  <dimension ref="A1:W22"/>
  <sheetViews>
    <sheetView workbookViewId="0">
      <selection activeCell="W3" sqref="W3:W22"/>
    </sheetView>
  </sheetViews>
  <sheetFormatPr defaultRowHeight="14.5" x14ac:dyDescent="0.35"/>
  <cols>
    <col min="1" max="1" width="19.7265625" customWidth="1"/>
    <col min="12" max="12" width="21.08984375" customWidth="1"/>
    <col min="23" max="23" width="17.453125" customWidth="1"/>
  </cols>
  <sheetData>
    <row r="1" spans="1:23" x14ac:dyDescent="0.35">
      <c r="A1" s="1"/>
      <c r="B1" s="13" t="s">
        <v>225</v>
      </c>
      <c r="C1" s="13"/>
      <c r="D1" s="13"/>
      <c r="E1" s="13"/>
      <c r="F1" s="13"/>
      <c r="G1" s="13"/>
      <c r="H1" s="13"/>
      <c r="I1" s="13"/>
      <c r="J1" s="13"/>
      <c r="K1" s="13"/>
      <c r="L1" s="1"/>
      <c r="M1" s="13" t="s">
        <v>226</v>
      </c>
      <c r="N1" s="13"/>
      <c r="O1" s="13"/>
      <c r="P1" s="13"/>
      <c r="Q1" s="13"/>
      <c r="R1" s="13"/>
      <c r="S1" s="13"/>
      <c r="T1" s="13"/>
      <c r="U1" s="13"/>
    </row>
    <row r="2" spans="1:23" x14ac:dyDescent="0.35">
      <c r="A2" s="1" t="s">
        <v>30</v>
      </c>
      <c r="B2" s="3">
        <v>436714</v>
      </c>
      <c r="C2" s="3">
        <v>445443</v>
      </c>
      <c r="D2" s="3">
        <v>445444</v>
      </c>
      <c r="E2" s="3">
        <v>445445</v>
      </c>
      <c r="F2" s="3">
        <v>445464</v>
      </c>
      <c r="G2" s="3">
        <v>458645</v>
      </c>
      <c r="H2" s="3">
        <v>458648</v>
      </c>
      <c r="I2" s="3">
        <v>461580</v>
      </c>
      <c r="J2" s="3">
        <v>461581</v>
      </c>
      <c r="K2" s="3">
        <v>461583</v>
      </c>
      <c r="L2" s="1" t="s">
        <v>30</v>
      </c>
      <c r="M2" s="3">
        <v>431813</v>
      </c>
      <c r="N2" s="3">
        <v>431814</v>
      </c>
      <c r="O2" s="3">
        <v>436712</v>
      </c>
      <c r="P2" s="3">
        <v>436771</v>
      </c>
      <c r="Q2" s="3">
        <v>445461</v>
      </c>
      <c r="R2" s="3">
        <v>454981</v>
      </c>
      <c r="S2" s="3">
        <v>461093</v>
      </c>
      <c r="T2" s="3">
        <v>445462</v>
      </c>
      <c r="U2" s="3">
        <v>461582</v>
      </c>
      <c r="W2" s="3" t="s">
        <v>227</v>
      </c>
    </row>
    <row r="3" spans="1:23" x14ac:dyDescent="0.35">
      <c r="A3" s="1" t="s">
        <v>9</v>
      </c>
      <c r="B3">
        <v>2.45586E-4</v>
      </c>
      <c r="C3">
        <v>2.4734300000000002E-4</v>
      </c>
      <c r="D3">
        <v>2.4702600000000002E-4</v>
      </c>
      <c r="E3">
        <v>2.56245E-4</v>
      </c>
      <c r="F3">
        <v>2.8344399999999999E-4</v>
      </c>
      <c r="G3">
        <v>2.98924E-4</v>
      </c>
      <c r="H3">
        <v>2.9446499999999999E-4</v>
      </c>
      <c r="I3">
        <v>2.7179299999999999E-4</v>
      </c>
      <c r="J3">
        <v>2.46357E-4</v>
      </c>
      <c r="K3">
        <v>2.9269000000000002E-4</v>
      </c>
      <c r="L3" s="1" t="s">
        <v>9</v>
      </c>
      <c r="M3">
        <v>2.5672599999999998E-4</v>
      </c>
      <c r="N3">
        <v>2.7033999999999999E-4</v>
      </c>
      <c r="O3">
        <v>2.3971800000000001E-4</v>
      </c>
      <c r="P3">
        <v>2.3791400000000001E-4</v>
      </c>
      <c r="Q3">
        <v>2.5658000000000001E-4</v>
      </c>
      <c r="R3">
        <v>2.6295499999999999E-4</v>
      </c>
      <c r="S3">
        <v>2.60105E-4</v>
      </c>
      <c r="T3">
        <v>2.65114E-4</v>
      </c>
      <c r="U3">
        <v>2.8479699999999999E-4</v>
      </c>
      <c r="W3" s="10">
        <v>0.87685400000000002</v>
      </c>
    </row>
    <row r="4" spans="1:23" x14ac:dyDescent="0.35">
      <c r="A4" s="1" t="s">
        <v>12</v>
      </c>
      <c r="B4">
        <v>1.6799600000000001E-4</v>
      </c>
      <c r="C4">
        <v>1.6333799999999999E-4</v>
      </c>
      <c r="D4">
        <v>1.6393500000000001E-4</v>
      </c>
      <c r="E4">
        <v>1.6654199999999999E-4</v>
      </c>
      <c r="F4">
        <v>1.83117E-4</v>
      </c>
      <c r="G4">
        <v>2.0248900000000001E-4</v>
      </c>
      <c r="H4">
        <v>2.0109500000000001E-4</v>
      </c>
      <c r="I4">
        <v>1.7988300000000001E-4</v>
      </c>
      <c r="J4">
        <v>1.5554100000000001E-4</v>
      </c>
      <c r="K4">
        <v>2.0474800000000001E-4</v>
      </c>
      <c r="L4" s="1" t="s">
        <v>12</v>
      </c>
      <c r="M4">
        <v>1.7254299999999999E-4</v>
      </c>
      <c r="N4">
        <v>1.6980000000000001E-4</v>
      </c>
      <c r="O4">
        <v>1.58512E-4</v>
      </c>
      <c r="P4">
        <v>1.6062100000000001E-4</v>
      </c>
      <c r="Q4">
        <v>1.66472E-4</v>
      </c>
      <c r="R4">
        <v>1.7786700000000001E-4</v>
      </c>
      <c r="S4">
        <v>1.7713000000000001E-4</v>
      </c>
      <c r="T4">
        <v>1.7302299999999999E-4</v>
      </c>
      <c r="U4">
        <v>1.9868300000000001E-4</v>
      </c>
      <c r="W4" s="10">
        <v>0.87685400000000002</v>
      </c>
    </row>
    <row r="5" spans="1:23" x14ac:dyDescent="0.35">
      <c r="A5" s="1" t="s">
        <v>10</v>
      </c>
      <c r="B5">
        <v>2.1544199999999999E-4</v>
      </c>
      <c r="C5">
        <v>2.1051699999999999E-4</v>
      </c>
      <c r="D5">
        <v>1.90566E-4</v>
      </c>
      <c r="E5">
        <v>2.05639E-4</v>
      </c>
      <c r="F5">
        <v>2.6045199999999999E-4</v>
      </c>
      <c r="G5">
        <v>2.6636500000000002E-4</v>
      </c>
      <c r="H5">
        <v>2.63114E-4</v>
      </c>
      <c r="I5">
        <v>2.4117799999999999E-4</v>
      </c>
      <c r="J5">
        <v>1.9690699999999999E-4</v>
      </c>
      <c r="K5">
        <v>2.7663900000000002E-4</v>
      </c>
      <c r="L5" s="1" t="s">
        <v>10</v>
      </c>
      <c r="M5">
        <v>2.15761E-4</v>
      </c>
      <c r="N5">
        <v>2.2055600000000001E-4</v>
      </c>
      <c r="O5">
        <v>2.1159299999999999E-4</v>
      </c>
      <c r="P5">
        <v>2.1304200000000001E-4</v>
      </c>
      <c r="Q5">
        <v>2.07837E-4</v>
      </c>
      <c r="R5">
        <v>2.21375E-4</v>
      </c>
      <c r="S5">
        <v>2.2062399999999999E-4</v>
      </c>
      <c r="T5">
        <v>2.5198899999999999E-4</v>
      </c>
      <c r="U5">
        <v>2.6986499999999999E-4</v>
      </c>
      <c r="W5" s="10">
        <v>0.87685400000000002</v>
      </c>
    </row>
    <row r="6" spans="1:23" x14ac:dyDescent="0.35">
      <c r="A6" s="1" t="s">
        <v>11</v>
      </c>
      <c r="B6">
        <v>1.4070599999999999E-4</v>
      </c>
      <c r="C6">
        <v>1.4349499999999999E-4</v>
      </c>
      <c r="D6">
        <v>1.3585299999999999E-4</v>
      </c>
      <c r="E6">
        <v>1.4154E-4</v>
      </c>
      <c r="F6">
        <v>1.7057800000000001E-4</v>
      </c>
      <c r="G6">
        <v>1.8547099999999999E-4</v>
      </c>
      <c r="H6">
        <v>1.94663E-4</v>
      </c>
      <c r="I6">
        <v>1.6223799999999999E-4</v>
      </c>
      <c r="J6">
        <v>1.2786500000000001E-4</v>
      </c>
      <c r="K6">
        <v>2.05751E-4</v>
      </c>
      <c r="L6" s="1" t="s">
        <v>11</v>
      </c>
      <c r="M6">
        <v>1.44513E-4</v>
      </c>
      <c r="N6">
        <v>1.4637499999999999E-4</v>
      </c>
      <c r="O6">
        <v>1.4117099999999999E-4</v>
      </c>
      <c r="P6">
        <v>1.3579900000000001E-4</v>
      </c>
      <c r="Q6">
        <v>1.36969E-4</v>
      </c>
      <c r="R6">
        <v>1.57002E-4</v>
      </c>
      <c r="S6">
        <v>1.53478E-4</v>
      </c>
      <c r="T6">
        <v>1.5321000000000001E-4</v>
      </c>
      <c r="U6">
        <v>1.7815499999999999E-4</v>
      </c>
      <c r="W6" s="10">
        <v>0.87685400000000002</v>
      </c>
    </row>
    <row r="7" spans="1:23" x14ac:dyDescent="0.35">
      <c r="A7" s="1" t="s">
        <v>13</v>
      </c>
      <c r="B7">
        <v>1.83883E-4</v>
      </c>
      <c r="C7">
        <v>1.68856E-4</v>
      </c>
      <c r="D7">
        <v>1.5645599999999999E-4</v>
      </c>
      <c r="E7">
        <v>1.65687E-4</v>
      </c>
      <c r="F7">
        <v>2.1487500000000001E-4</v>
      </c>
      <c r="G7">
        <v>2.1331400000000001E-4</v>
      </c>
      <c r="H7">
        <v>2.2599299999999999E-4</v>
      </c>
      <c r="I7">
        <v>1.9290799999999999E-4</v>
      </c>
      <c r="J7">
        <v>1.59109E-4</v>
      </c>
      <c r="K7">
        <v>2.29989E-4</v>
      </c>
      <c r="L7" s="1" t="s">
        <v>13</v>
      </c>
      <c r="M7">
        <v>1.78374E-4</v>
      </c>
      <c r="N7">
        <v>1.81134E-4</v>
      </c>
      <c r="O7">
        <v>1.6860399999999999E-4</v>
      </c>
      <c r="P7">
        <v>1.64599E-4</v>
      </c>
      <c r="Q7">
        <v>1.7292699999999999E-4</v>
      </c>
      <c r="R7">
        <v>1.8063899999999999E-4</v>
      </c>
      <c r="S7">
        <v>1.77584E-4</v>
      </c>
      <c r="T7">
        <v>1.9280100000000001E-4</v>
      </c>
      <c r="U7">
        <v>2.0303500000000001E-4</v>
      </c>
      <c r="W7" s="10">
        <v>0.87685400000000002</v>
      </c>
    </row>
    <row r="8" spans="1:23" x14ac:dyDescent="0.35">
      <c r="A8" s="1" t="s">
        <v>14</v>
      </c>
      <c r="B8">
        <v>1.4977100000000001E-4</v>
      </c>
      <c r="C8">
        <v>1.4213799999999999E-4</v>
      </c>
      <c r="D8">
        <v>1.3510200000000001E-4</v>
      </c>
      <c r="E8">
        <v>1.42523E-4</v>
      </c>
      <c r="F8">
        <v>1.6380600000000001E-4</v>
      </c>
      <c r="G8">
        <v>1.6794499999999999E-4</v>
      </c>
      <c r="H8">
        <v>1.7840799999999999E-4</v>
      </c>
      <c r="I8">
        <v>1.59915E-4</v>
      </c>
      <c r="J8">
        <v>1.32149E-4</v>
      </c>
      <c r="K8">
        <v>1.76417E-4</v>
      </c>
      <c r="L8" s="1" t="s">
        <v>14</v>
      </c>
      <c r="M8">
        <v>1.52411E-4</v>
      </c>
      <c r="N8">
        <v>1.48947E-4</v>
      </c>
      <c r="O8">
        <v>1.4109800000000001E-4</v>
      </c>
      <c r="P8">
        <v>1.3941800000000001E-4</v>
      </c>
      <c r="Q8">
        <v>1.4257199999999999E-4</v>
      </c>
      <c r="R8">
        <v>1.5243200000000001E-4</v>
      </c>
      <c r="S8">
        <v>1.45811E-4</v>
      </c>
      <c r="T8">
        <v>1.56093E-4</v>
      </c>
      <c r="U8">
        <v>1.63661E-4</v>
      </c>
      <c r="W8" s="10">
        <v>0.87685400000000002</v>
      </c>
    </row>
    <row r="9" spans="1:23" x14ac:dyDescent="0.35">
      <c r="A9" s="1" t="s">
        <v>15</v>
      </c>
      <c r="B9">
        <v>1.9689499999999999E-4</v>
      </c>
      <c r="C9">
        <v>1.87336E-4</v>
      </c>
      <c r="D9">
        <v>1.7559800000000001E-4</v>
      </c>
      <c r="E9">
        <v>1.8598099999999999E-4</v>
      </c>
      <c r="F9">
        <v>2.17717E-4</v>
      </c>
      <c r="G9">
        <v>2.26636E-4</v>
      </c>
      <c r="H9">
        <v>2.2961600000000001E-4</v>
      </c>
      <c r="I9">
        <v>2.1803400000000001E-4</v>
      </c>
      <c r="J9">
        <v>1.87059E-4</v>
      </c>
      <c r="K9">
        <v>2.3351000000000001E-4</v>
      </c>
      <c r="L9" s="1" t="s">
        <v>15</v>
      </c>
      <c r="M9">
        <v>2.01373E-4</v>
      </c>
      <c r="N9">
        <v>2.0640799999999999E-4</v>
      </c>
      <c r="O9">
        <v>1.8343100000000001E-4</v>
      </c>
      <c r="P9">
        <v>1.74391E-4</v>
      </c>
      <c r="Q9">
        <v>1.9777600000000001E-4</v>
      </c>
      <c r="R9">
        <v>2.03692E-4</v>
      </c>
      <c r="S9">
        <v>2.0286800000000001E-4</v>
      </c>
      <c r="T9">
        <v>2.0464100000000001E-4</v>
      </c>
      <c r="U9">
        <v>2.3209899999999999E-4</v>
      </c>
      <c r="W9" s="10">
        <v>0.87685400000000002</v>
      </c>
    </row>
    <row r="10" spans="1:23" x14ac:dyDescent="0.35">
      <c r="A10" s="1" t="s">
        <v>16</v>
      </c>
      <c r="B10">
        <v>2.2280800000000001E-4</v>
      </c>
      <c r="C10">
        <v>2.3089200000000001E-4</v>
      </c>
      <c r="D10">
        <v>2.18359E-4</v>
      </c>
      <c r="E10">
        <v>2.3475699999999999E-4</v>
      </c>
      <c r="F10">
        <v>2.3174E-4</v>
      </c>
      <c r="G10">
        <v>2.5157000000000001E-4</v>
      </c>
      <c r="H10">
        <v>2.4345500000000001E-4</v>
      </c>
      <c r="I10">
        <v>2.5032199999999998E-4</v>
      </c>
      <c r="J10">
        <v>2.2954799999999999E-4</v>
      </c>
      <c r="K10">
        <v>2.4319500000000001E-4</v>
      </c>
      <c r="L10" s="1" t="s">
        <v>16</v>
      </c>
      <c r="M10">
        <v>2.3314000000000001E-4</v>
      </c>
      <c r="N10">
        <v>2.5082199999999999E-4</v>
      </c>
      <c r="O10">
        <v>2.26398E-4</v>
      </c>
      <c r="P10">
        <v>2.3187500000000001E-4</v>
      </c>
      <c r="Q10">
        <v>2.4056500000000001E-4</v>
      </c>
      <c r="R10">
        <v>2.39891E-4</v>
      </c>
      <c r="S10">
        <v>2.5312499999999999E-4</v>
      </c>
      <c r="T10">
        <v>2.32601E-4</v>
      </c>
      <c r="U10">
        <v>2.49721E-4</v>
      </c>
      <c r="W10" s="10">
        <v>0.87685400000000002</v>
      </c>
    </row>
    <row r="11" spans="1:23" x14ac:dyDescent="0.35">
      <c r="A11" s="1" t="s">
        <v>17</v>
      </c>
      <c r="B11">
        <v>1.87443E-4</v>
      </c>
      <c r="C11">
        <v>1.8856499999999999E-4</v>
      </c>
      <c r="D11">
        <v>1.78371E-4</v>
      </c>
      <c r="E11">
        <v>1.8845999999999999E-4</v>
      </c>
      <c r="F11">
        <v>2.1498900000000001E-4</v>
      </c>
      <c r="G11">
        <v>2.2768800000000001E-4</v>
      </c>
      <c r="H11">
        <v>2.4759599999999999E-4</v>
      </c>
      <c r="I11">
        <v>2.3376399999999999E-4</v>
      </c>
      <c r="J11">
        <v>2.0298899999999999E-4</v>
      </c>
      <c r="K11">
        <v>2.2621499999999999E-4</v>
      </c>
      <c r="L11" s="1" t="s">
        <v>17</v>
      </c>
      <c r="M11">
        <v>2.0410400000000001E-4</v>
      </c>
      <c r="N11">
        <v>2.0583900000000001E-4</v>
      </c>
      <c r="O11">
        <v>1.7835400000000001E-4</v>
      </c>
      <c r="P11">
        <v>1.76384E-4</v>
      </c>
      <c r="Q11">
        <v>2.0061800000000001E-4</v>
      </c>
      <c r="R11">
        <v>2.1172899999999999E-4</v>
      </c>
      <c r="S11">
        <v>2.0531400000000001E-4</v>
      </c>
      <c r="T11">
        <v>1.9306600000000001E-4</v>
      </c>
      <c r="U11">
        <v>2.3705699999999999E-4</v>
      </c>
      <c r="W11" s="10">
        <v>0.87685400000000002</v>
      </c>
    </row>
    <row r="12" spans="1:23" x14ac:dyDescent="0.35">
      <c r="A12" s="1" t="s">
        <v>18</v>
      </c>
      <c r="B12">
        <v>2.5729099999999999E-4</v>
      </c>
      <c r="C12">
        <v>2.6975300000000002E-4</v>
      </c>
      <c r="D12">
        <v>2.7150399999999999E-4</v>
      </c>
      <c r="E12">
        <v>2.8526099999999998E-4</v>
      </c>
      <c r="F12">
        <v>3.2659300000000002E-4</v>
      </c>
      <c r="G12">
        <v>3.47597E-4</v>
      </c>
      <c r="H12">
        <v>3.5398100000000001E-4</v>
      </c>
      <c r="I12">
        <v>3.4637900000000001E-4</v>
      </c>
      <c r="J12">
        <v>2.6400799999999998E-4</v>
      </c>
      <c r="K12">
        <v>4.6464999999999999E-4</v>
      </c>
      <c r="L12" s="1" t="s">
        <v>18</v>
      </c>
      <c r="M12">
        <v>3.0267299999999999E-4</v>
      </c>
      <c r="N12">
        <v>3.34032E-4</v>
      </c>
      <c r="O12">
        <v>3.0950999999999998E-4</v>
      </c>
      <c r="P12">
        <v>2.6462600000000001E-4</v>
      </c>
      <c r="Q12">
        <v>3.2021300000000002E-4</v>
      </c>
      <c r="R12">
        <v>3.3218199999999999E-4</v>
      </c>
      <c r="S12">
        <v>3.2395600000000003E-4</v>
      </c>
      <c r="T12">
        <v>2.9558699999999999E-4</v>
      </c>
      <c r="U12">
        <v>3.36628E-4</v>
      </c>
      <c r="W12" s="10">
        <v>0.87685400000000002</v>
      </c>
    </row>
    <row r="13" spans="1:23" x14ac:dyDescent="0.35">
      <c r="A13" s="1" t="s">
        <v>19</v>
      </c>
      <c r="B13">
        <v>1.5112099999999999E-4</v>
      </c>
      <c r="C13">
        <v>1.4891899999999999E-4</v>
      </c>
      <c r="D13">
        <v>1.3731999999999999E-4</v>
      </c>
      <c r="E13">
        <v>1.6140699999999999E-4</v>
      </c>
      <c r="F13">
        <v>1.85809E-4</v>
      </c>
      <c r="G13">
        <v>2.1040499999999999E-4</v>
      </c>
      <c r="H13">
        <v>2.2364300000000001E-4</v>
      </c>
      <c r="I13">
        <v>2.04837E-4</v>
      </c>
      <c r="J13">
        <v>1.61473E-4</v>
      </c>
      <c r="K13">
        <v>2.36679E-4</v>
      </c>
      <c r="L13" s="1" t="s">
        <v>19</v>
      </c>
      <c r="M13">
        <v>1.7415900000000001E-4</v>
      </c>
      <c r="N13">
        <v>1.8397899999999999E-4</v>
      </c>
      <c r="O13">
        <v>1.5344100000000001E-4</v>
      </c>
      <c r="P13">
        <v>1.4200199999999999E-4</v>
      </c>
      <c r="Q13">
        <v>1.71452E-4</v>
      </c>
      <c r="R13">
        <v>1.8255100000000001E-4</v>
      </c>
      <c r="S13">
        <v>1.8546400000000001E-4</v>
      </c>
      <c r="T13">
        <v>1.8015699999999999E-4</v>
      </c>
      <c r="U13">
        <v>2.1374600000000001E-4</v>
      </c>
      <c r="W13" s="10">
        <v>0.87685400000000002</v>
      </c>
    </row>
    <row r="14" spans="1:23" x14ac:dyDescent="0.35">
      <c r="A14" s="1" t="s">
        <v>20</v>
      </c>
      <c r="B14">
        <v>1.9534899999999999E-4</v>
      </c>
      <c r="C14">
        <v>1.98896E-4</v>
      </c>
      <c r="D14">
        <v>1.8358900000000001E-4</v>
      </c>
      <c r="E14">
        <v>2.04732E-4</v>
      </c>
      <c r="F14">
        <v>2.1410400000000001E-4</v>
      </c>
      <c r="G14">
        <v>2.37901E-4</v>
      </c>
      <c r="H14">
        <v>2.3158599999999999E-4</v>
      </c>
      <c r="I14">
        <v>2.32177E-4</v>
      </c>
      <c r="J14">
        <v>2.0912400000000001E-4</v>
      </c>
      <c r="K14">
        <v>2.2461399999999999E-4</v>
      </c>
      <c r="L14" s="1" t="s">
        <v>20</v>
      </c>
      <c r="M14">
        <v>2.1725100000000001E-4</v>
      </c>
      <c r="N14">
        <v>2.2519799999999999E-4</v>
      </c>
      <c r="O14">
        <v>1.92521E-4</v>
      </c>
      <c r="P14">
        <v>1.9449699999999999E-4</v>
      </c>
      <c r="Q14">
        <v>2.22217E-4</v>
      </c>
      <c r="R14">
        <v>2.1725999999999999E-4</v>
      </c>
      <c r="S14">
        <v>2.2597700000000001E-4</v>
      </c>
      <c r="T14">
        <v>1.9827199999999999E-4</v>
      </c>
      <c r="U14">
        <v>2.4264499999999999E-4</v>
      </c>
      <c r="W14" s="10">
        <v>0.87685400000000002</v>
      </c>
    </row>
    <row r="15" spans="1:23" x14ac:dyDescent="0.35">
      <c r="A15" s="1" t="s">
        <v>21</v>
      </c>
      <c r="B15">
        <v>1.71151E-4</v>
      </c>
      <c r="C15">
        <v>1.74585E-4</v>
      </c>
      <c r="D15">
        <v>1.6576199999999999E-4</v>
      </c>
      <c r="E15">
        <v>1.8470300000000001E-4</v>
      </c>
      <c r="F15">
        <v>2.1141000000000001E-4</v>
      </c>
      <c r="G15">
        <v>2.39831E-4</v>
      </c>
      <c r="H15">
        <v>2.38275E-4</v>
      </c>
      <c r="I15">
        <v>2.3705199999999999E-4</v>
      </c>
      <c r="J15">
        <v>1.87715E-4</v>
      </c>
      <c r="K15">
        <v>2.3608599999999999E-4</v>
      </c>
      <c r="L15" s="1" t="s">
        <v>21</v>
      </c>
      <c r="M15">
        <v>1.95575E-4</v>
      </c>
      <c r="N15">
        <v>2.1211799999999999E-4</v>
      </c>
      <c r="O15">
        <v>1.6950799999999999E-4</v>
      </c>
      <c r="P15">
        <v>1.66596E-4</v>
      </c>
      <c r="Q15">
        <v>2.0420900000000001E-4</v>
      </c>
      <c r="R15">
        <v>2.0395799999999999E-4</v>
      </c>
      <c r="S15">
        <v>2.2922799999999999E-4</v>
      </c>
      <c r="T15">
        <v>1.8651E-4</v>
      </c>
      <c r="U15">
        <v>2.33546E-4</v>
      </c>
      <c r="W15" s="10">
        <v>0.87685400000000002</v>
      </c>
    </row>
    <row r="16" spans="1:23" x14ac:dyDescent="0.35">
      <c r="A16" s="1" t="s">
        <v>22</v>
      </c>
      <c r="B16">
        <v>2.2315799999999999E-4</v>
      </c>
      <c r="C16">
        <v>2.3375800000000001E-4</v>
      </c>
      <c r="D16">
        <v>2.23716E-4</v>
      </c>
      <c r="E16">
        <v>2.33477E-4</v>
      </c>
      <c r="F16">
        <v>2.6900900000000001E-4</v>
      </c>
      <c r="G16">
        <v>2.7885600000000001E-4</v>
      </c>
      <c r="H16">
        <v>2.7639599999999999E-4</v>
      </c>
      <c r="I16">
        <v>2.6616900000000002E-4</v>
      </c>
      <c r="J16">
        <v>2.31342E-4</v>
      </c>
      <c r="K16">
        <v>2.73794E-4</v>
      </c>
      <c r="L16" s="1" t="s">
        <v>22</v>
      </c>
      <c r="M16">
        <v>2.4009300000000001E-4</v>
      </c>
      <c r="N16">
        <v>2.49342E-4</v>
      </c>
      <c r="O16">
        <v>2.2778300000000001E-4</v>
      </c>
      <c r="P16">
        <v>2.3248799999999999E-4</v>
      </c>
      <c r="Q16">
        <v>2.3644399999999999E-4</v>
      </c>
      <c r="R16">
        <v>2.5122399999999998E-4</v>
      </c>
      <c r="S16">
        <v>2.4648999999999998E-4</v>
      </c>
      <c r="T16">
        <v>2.6124399999999999E-4</v>
      </c>
      <c r="U16">
        <v>2.8970200000000003E-4</v>
      </c>
      <c r="W16" s="10">
        <v>0.87685400000000002</v>
      </c>
    </row>
    <row r="17" spans="1:23" x14ac:dyDescent="0.35">
      <c r="A17" s="1" t="s">
        <v>23</v>
      </c>
      <c r="B17">
        <v>1.9802700000000001E-4</v>
      </c>
      <c r="C17">
        <v>2.08106E-4</v>
      </c>
      <c r="D17">
        <v>1.9373200000000001E-4</v>
      </c>
      <c r="E17">
        <v>2.06899E-4</v>
      </c>
      <c r="F17">
        <v>2.5521700000000002E-4</v>
      </c>
      <c r="G17">
        <v>2.6563200000000002E-4</v>
      </c>
      <c r="H17">
        <v>2.69535E-4</v>
      </c>
      <c r="I17">
        <v>2.46963E-4</v>
      </c>
      <c r="J17">
        <v>2.0844400000000001E-4</v>
      </c>
      <c r="K17">
        <v>2.7620299999999998E-4</v>
      </c>
      <c r="L17" s="1" t="s">
        <v>23</v>
      </c>
      <c r="M17">
        <v>2.2217499999999999E-4</v>
      </c>
      <c r="N17">
        <v>2.3816199999999999E-4</v>
      </c>
      <c r="O17">
        <v>2.06159E-4</v>
      </c>
      <c r="P17">
        <v>2.1146000000000001E-4</v>
      </c>
      <c r="Q17">
        <v>2.2086299999999999E-4</v>
      </c>
      <c r="R17">
        <v>2.28614E-4</v>
      </c>
      <c r="S17">
        <v>2.2945499999999999E-4</v>
      </c>
      <c r="T17">
        <v>2.4095E-4</v>
      </c>
      <c r="U17">
        <v>2.66867E-4</v>
      </c>
      <c r="W17" s="10">
        <v>0.87685400000000002</v>
      </c>
    </row>
    <row r="18" spans="1:23" x14ac:dyDescent="0.35">
      <c r="A18" s="1" t="s">
        <v>24</v>
      </c>
      <c r="B18">
        <v>1.7868300000000001E-4</v>
      </c>
      <c r="C18">
        <v>1.9610100000000001E-4</v>
      </c>
      <c r="D18">
        <v>1.9133600000000001E-4</v>
      </c>
      <c r="E18">
        <v>1.88681E-4</v>
      </c>
      <c r="F18">
        <v>2.3340399999999999E-4</v>
      </c>
      <c r="G18">
        <v>2.4689699999999999E-4</v>
      </c>
      <c r="H18">
        <v>2.5923500000000002E-4</v>
      </c>
      <c r="I18">
        <v>2.2823E-4</v>
      </c>
      <c r="J18">
        <v>1.9090599999999999E-4</v>
      </c>
      <c r="K18">
        <v>2.6434199999999998E-4</v>
      </c>
      <c r="L18" s="1" t="s">
        <v>24</v>
      </c>
      <c r="M18">
        <v>1.97068E-4</v>
      </c>
      <c r="N18">
        <v>2.21592E-4</v>
      </c>
      <c r="O18">
        <v>1.91996E-4</v>
      </c>
      <c r="P18">
        <v>1.9622300000000001E-4</v>
      </c>
      <c r="Q18">
        <v>1.81332E-4</v>
      </c>
      <c r="R18">
        <v>2.0827399999999999E-4</v>
      </c>
      <c r="S18">
        <v>2.10824E-4</v>
      </c>
      <c r="T18">
        <v>2.2402699999999999E-4</v>
      </c>
      <c r="U18">
        <v>2.5221100000000002E-4</v>
      </c>
      <c r="W18" s="10">
        <v>0.87685400000000002</v>
      </c>
    </row>
    <row r="19" spans="1:23" x14ac:dyDescent="0.35">
      <c r="A19" s="1" t="s">
        <v>25</v>
      </c>
      <c r="B19">
        <v>1.82669E-4</v>
      </c>
      <c r="C19">
        <v>1.9062800000000001E-4</v>
      </c>
      <c r="D19">
        <v>1.70416E-4</v>
      </c>
      <c r="E19">
        <v>2.1677900000000001E-4</v>
      </c>
      <c r="F19">
        <v>2.09853E-4</v>
      </c>
      <c r="G19">
        <v>2.33279E-4</v>
      </c>
      <c r="H19">
        <v>2.4013699999999999E-4</v>
      </c>
      <c r="I19">
        <v>2.52279E-4</v>
      </c>
      <c r="J19">
        <v>1.94861E-4</v>
      </c>
      <c r="K19">
        <v>2.36999E-4</v>
      </c>
      <c r="L19" s="1" t="s">
        <v>25</v>
      </c>
      <c r="M19">
        <v>2.0600699999999999E-4</v>
      </c>
      <c r="N19">
        <v>2.4225399999999999E-4</v>
      </c>
      <c r="O19">
        <v>1.9360199999999999E-4</v>
      </c>
      <c r="P19">
        <v>1.97142E-4</v>
      </c>
      <c r="Q19">
        <v>2.16154E-4</v>
      </c>
      <c r="R19">
        <v>2.1279400000000001E-4</v>
      </c>
      <c r="S19">
        <v>2.3868699999999999E-4</v>
      </c>
      <c r="T19">
        <v>2.03372E-4</v>
      </c>
      <c r="U19">
        <v>2.2899800000000001E-4</v>
      </c>
      <c r="W19" s="10">
        <v>0.87685400000000002</v>
      </c>
    </row>
    <row r="20" spans="1:23" x14ac:dyDescent="0.35">
      <c r="A20" s="1" t="s">
        <v>26</v>
      </c>
      <c r="B20">
        <v>1.7371800000000001E-4</v>
      </c>
      <c r="C20">
        <v>1.6516799999999999E-4</v>
      </c>
      <c r="D20">
        <v>1.5533699999999999E-4</v>
      </c>
      <c r="E20">
        <v>1.8218499999999999E-4</v>
      </c>
      <c r="F20">
        <v>1.9000199999999999E-4</v>
      </c>
      <c r="G20">
        <v>2.1985099999999999E-4</v>
      </c>
      <c r="H20">
        <v>2.25448E-4</v>
      </c>
      <c r="I20">
        <v>2.1832500000000001E-4</v>
      </c>
      <c r="J20">
        <v>1.73723E-4</v>
      </c>
      <c r="K20">
        <v>2.30907E-4</v>
      </c>
      <c r="L20" s="1" t="s">
        <v>26</v>
      </c>
      <c r="M20">
        <v>1.8953899999999999E-4</v>
      </c>
      <c r="N20">
        <v>2.0547E-4</v>
      </c>
      <c r="O20">
        <v>1.6721999999999999E-4</v>
      </c>
      <c r="P20">
        <v>1.5957800000000001E-4</v>
      </c>
      <c r="Q20">
        <v>1.9117900000000001E-4</v>
      </c>
      <c r="R20">
        <v>1.94444E-4</v>
      </c>
      <c r="S20">
        <v>2.06889E-4</v>
      </c>
      <c r="T20">
        <v>1.74551E-4</v>
      </c>
      <c r="U20">
        <v>2.2522300000000001E-4</v>
      </c>
      <c r="W20" s="10">
        <v>0.87685400000000002</v>
      </c>
    </row>
    <row r="21" spans="1:23" x14ac:dyDescent="0.35">
      <c r="A21" s="1" t="s">
        <v>27</v>
      </c>
      <c r="B21">
        <v>1.7110000000000001E-4</v>
      </c>
      <c r="C21">
        <v>1.6408699999999999E-4</v>
      </c>
      <c r="D21">
        <v>1.5563099999999999E-4</v>
      </c>
      <c r="E21">
        <v>1.61562E-4</v>
      </c>
      <c r="F21">
        <v>2.17278E-4</v>
      </c>
      <c r="G21">
        <v>2.2689300000000001E-4</v>
      </c>
      <c r="H21">
        <v>2.42628E-4</v>
      </c>
      <c r="I21">
        <v>2.0297800000000001E-4</v>
      </c>
      <c r="J21">
        <v>1.6181100000000001E-4</v>
      </c>
      <c r="K21">
        <v>2.5273199999999998E-4</v>
      </c>
      <c r="L21" s="1" t="s">
        <v>27</v>
      </c>
      <c r="M21">
        <v>1.7662299999999999E-4</v>
      </c>
      <c r="N21">
        <v>1.9133900000000001E-4</v>
      </c>
      <c r="O21">
        <v>1.70767E-4</v>
      </c>
      <c r="P21">
        <v>1.6362700000000001E-4</v>
      </c>
      <c r="Q21">
        <v>1.71974E-4</v>
      </c>
      <c r="R21">
        <v>1.88746E-4</v>
      </c>
      <c r="S21">
        <v>1.8782299999999999E-4</v>
      </c>
      <c r="T21">
        <v>1.99223E-4</v>
      </c>
      <c r="U21">
        <v>2.3058599999999999E-4</v>
      </c>
      <c r="W21" s="10">
        <v>0.87685400000000002</v>
      </c>
    </row>
    <row r="22" spans="1:23" x14ac:dyDescent="0.35">
      <c r="A22" s="1" t="s">
        <v>28</v>
      </c>
      <c r="B22">
        <v>1.43418E-4</v>
      </c>
      <c r="C22">
        <v>1.4935799999999999E-4</v>
      </c>
      <c r="D22">
        <v>1.46587E-4</v>
      </c>
      <c r="E22">
        <v>1.5051999999999999E-4</v>
      </c>
      <c r="F22">
        <v>1.4942199999999999E-4</v>
      </c>
      <c r="G22">
        <v>1.6710499999999999E-4</v>
      </c>
      <c r="H22">
        <v>1.6482899999999999E-4</v>
      </c>
      <c r="I22">
        <v>1.51633E-4</v>
      </c>
      <c r="J22">
        <v>1.2389700000000001E-4</v>
      </c>
      <c r="K22">
        <v>1.6911500000000001E-4</v>
      </c>
      <c r="L22" s="1" t="s">
        <v>28</v>
      </c>
      <c r="M22">
        <v>1.6773600000000001E-4</v>
      </c>
      <c r="N22">
        <v>1.6121000000000001E-4</v>
      </c>
      <c r="O22">
        <v>1.63086E-4</v>
      </c>
      <c r="P22">
        <v>1.4488500000000001E-4</v>
      </c>
      <c r="Q22">
        <v>1.5804999999999999E-4</v>
      </c>
      <c r="R22">
        <v>1.7029100000000001E-4</v>
      </c>
      <c r="S22">
        <v>1.5545000000000001E-4</v>
      </c>
      <c r="T22">
        <v>1.54912E-4</v>
      </c>
      <c r="U22">
        <v>1.73797E-4</v>
      </c>
      <c r="W22" s="10">
        <v>0.87685400000000002</v>
      </c>
    </row>
  </sheetData>
  <mergeCells count="2">
    <mergeCell ref="B1:K1"/>
    <mergeCell ref="M1:U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B448D8-DF1E-48AA-BC87-F6E945C22792}">
  <dimension ref="A1:W22"/>
  <sheetViews>
    <sheetView workbookViewId="0">
      <selection activeCell="W3" sqref="W3:W22"/>
    </sheetView>
  </sheetViews>
  <sheetFormatPr defaultRowHeight="14.5" x14ac:dyDescent="0.35"/>
  <cols>
    <col min="1" max="1" width="19.7265625" customWidth="1"/>
    <col min="12" max="12" width="21.08984375" customWidth="1"/>
    <col min="23" max="23" width="13.26953125" style="1" customWidth="1"/>
  </cols>
  <sheetData>
    <row r="1" spans="1:23" x14ac:dyDescent="0.35">
      <c r="A1" s="1"/>
      <c r="B1" s="13" t="s">
        <v>223</v>
      </c>
      <c r="C1" s="13"/>
      <c r="D1" s="13"/>
      <c r="E1" s="13"/>
      <c r="F1" s="13"/>
      <c r="G1" s="13"/>
      <c r="H1" s="13"/>
      <c r="I1" s="13"/>
      <c r="J1" s="13"/>
      <c r="K1" s="13"/>
      <c r="L1" s="1"/>
      <c r="M1" s="13" t="s">
        <v>224</v>
      </c>
      <c r="N1" s="13"/>
      <c r="O1" s="13"/>
      <c r="P1" s="13"/>
      <c r="Q1" s="13"/>
      <c r="R1" s="13"/>
      <c r="S1" s="13"/>
      <c r="T1" s="13"/>
      <c r="U1" s="13"/>
    </row>
    <row r="2" spans="1:23" x14ac:dyDescent="0.35">
      <c r="A2" s="1" t="s">
        <v>30</v>
      </c>
      <c r="B2" s="3">
        <v>436714</v>
      </c>
      <c r="C2" s="3">
        <v>445443</v>
      </c>
      <c r="D2" s="3">
        <v>445444</v>
      </c>
      <c r="E2" s="3">
        <v>445445</v>
      </c>
      <c r="F2" s="3">
        <v>445464</v>
      </c>
      <c r="G2" s="3">
        <v>458645</v>
      </c>
      <c r="H2" s="3">
        <v>458648</v>
      </c>
      <c r="I2" s="3">
        <v>461580</v>
      </c>
      <c r="J2" s="3">
        <v>461581</v>
      </c>
      <c r="K2" s="3">
        <v>461583</v>
      </c>
      <c r="L2" s="1" t="s">
        <v>30</v>
      </c>
      <c r="M2" s="3">
        <v>431813</v>
      </c>
      <c r="N2" s="3">
        <v>431814</v>
      </c>
      <c r="O2" s="3">
        <v>436712</v>
      </c>
      <c r="P2" s="3">
        <v>436771</v>
      </c>
      <c r="Q2" s="3">
        <v>445461</v>
      </c>
      <c r="R2" s="3">
        <v>454981</v>
      </c>
      <c r="S2" s="3">
        <v>461093</v>
      </c>
      <c r="T2" s="3">
        <v>445462</v>
      </c>
      <c r="U2" s="3">
        <v>461582</v>
      </c>
      <c r="W2" s="3" t="s">
        <v>227</v>
      </c>
    </row>
    <row r="3" spans="1:23" x14ac:dyDescent="0.35">
      <c r="A3" s="1" t="s">
        <v>9</v>
      </c>
      <c r="B3">
        <v>0.18213399999999999</v>
      </c>
      <c r="C3">
        <v>0.17660899999999999</v>
      </c>
      <c r="D3">
        <v>0.16089500000000001</v>
      </c>
      <c r="E3">
        <v>0.17382900000000001</v>
      </c>
      <c r="F3">
        <v>0.19436600000000001</v>
      </c>
      <c r="G3">
        <v>0.18636800000000001</v>
      </c>
      <c r="H3">
        <v>0.200518</v>
      </c>
      <c r="I3">
        <v>0.20152200000000001</v>
      </c>
      <c r="J3">
        <v>0.16292000000000001</v>
      </c>
      <c r="K3">
        <v>0.204482</v>
      </c>
      <c r="L3" s="1" t="s">
        <v>9</v>
      </c>
      <c r="M3">
        <v>0.17732600000000001</v>
      </c>
      <c r="N3">
        <v>0.190472</v>
      </c>
      <c r="O3">
        <v>0.169212</v>
      </c>
      <c r="P3">
        <v>0.18440000000000001</v>
      </c>
      <c r="Q3">
        <v>0.18176300000000001</v>
      </c>
      <c r="R3">
        <v>0.17107900000000001</v>
      </c>
      <c r="S3">
        <v>0.17765700000000001</v>
      </c>
      <c r="T3">
        <v>0.20341400000000001</v>
      </c>
      <c r="U3">
        <v>0.203066</v>
      </c>
      <c r="W3" s="10" t="s">
        <v>230</v>
      </c>
    </row>
    <row r="4" spans="1:23" x14ac:dyDescent="0.35">
      <c r="A4" s="1" t="s">
        <v>12</v>
      </c>
      <c r="B4">
        <v>0.29944300000000001</v>
      </c>
      <c r="C4">
        <v>0.338702</v>
      </c>
      <c r="D4">
        <v>0.31324600000000002</v>
      </c>
      <c r="E4">
        <v>0.31933600000000001</v>
      </c>
      <c r="F4">
        <v>0.364066</v>
      </c>
      <c r="G4">
        <v>0.39850099999999999</v>
      </c>
      <c r="H4">
        <v>0.40656999999999999</v>
      </c>
      <c r="I4">
        <v>0.39666699999999999</v>
      </c>
      <c r="J4">
        <v>0.26741900000000002</v>
      </c>
      <c r="K4">
        <v>0.39072499999999999</v>
      </c>
      <c r="L4" s="1" t="s">
        <v>12</v>
      </c>
      <c r="M4">
        <v>0.347526</v>
      </c>
      <c r="N4">
        <v>0.33243400000000001</v>
      </c>
      <c r="O4">
        <v>0.33125199999999999</v>
      </c>
      <c r="P4">
        <v>0.30724499999999999</v>
      </c>
      <c r="Q4">
        <v>0.33054299999999998</v>
      </c>
      <c r="R4">
        <v>0.33753300000000003</v>
      </c>
      <c r="S4">
        <v>0.3503</v>
      </c>
      <c r="T4">
        <v>0.35779</v>
      </c>
      <c r="U4">
        <v>0.39816099999999999</v>
      </c>
      <c r="W4" s="10">
        <v>0.92857800000000001</v>
      </c>
    </row>
    <row r="5" spans="1:23" x14ac:dyDescent="0.35">
      <c r="A5" s="1" t="s">
        <v>10</v>
      </c>
      <c r="B5">
        <v>0.141629</v>
      </c>
      <c r="C5">
        <v>0.13306599999999999</v>
      </c>
      <c r="D5">
        <v>0.128996</v>
      </c>
      <c r="E5">
        <v>0.126827</v>
      </c>
      <c r="F5">
        <v>0.16095100000000001</v>
      </c>
      <c r="G5">
        <v>0.15932199999999999</v>
      </c>
      <c r="H5">
        <v>0.17158999999999999</v>
      </c>
      <c r="I5">
        <v>0.15865599999999999</v>
      </c>
      <c r="J5">
        <v>0.119488</v>
      </c>
      <c r="K5">
        <v>0.169101</v>
      </c>
      <c r="L5" s="1" t="s">
        <v>10</v>
      </c>
      <c r="M5">
        <v>0.13209699999999999</v>
      </c>
      <c r="N5">
        <v>0.13908599999999999</v>
      </c>
      <c r="O5">
        <v>0.125026</v>
      </c>
      <c r="P5">
        <v>0.123322</v>
      </c>
      <c r="Q5">
        <v>0.128742</v>
      </c>
      <c r="R5">
        <v>0.13195399999999999</v>
      </c>
      <c r="S5">
        <v>0.13842699999999999</v>
      </c>
      <c r="T5">
        <v>0.14368700000000001</v>
      </c>
      <c r="U5">
        <v>0.168185</v>
      </c>
      <c r="W5" s="10">
        <v>0.61062899999999998</v>
      </c>
    </row>
    <row r="6" spans="1:23" x14ac:dyDescent="0.35">
      <c r="A6" s="1" t="s">
        <v>11</v>
      </c>
      <c r="B6">
        <v>0.36319699999999999</v>
      </c>
      <c r="C6">
        <v>0.35796099999999997</v>
      </c>
      <c r="D6">
        <v>0.354597</v>
      </c>
      <c r="E6">
        <v>0.35680600000000001</v>
      </c>
      <c r="F6">
        <v>0.40643800000000002</v>
      </c>
      <c r="G6">
        <v>0.45000200000000001</v>
      </c>
      <c r="H6">
        <v>0.49217499999999997</v>
      </c>
      <c r="I6">
        <v>0.43059900000000001</v>
      </c>
      <c r="J6">
        <v>0.28218900000000002</v>
      </c>
      <c r="K6">
        <v>0.49950600000000001</v>
      </c>
      <c r="L6" s="1" t="s">
        <v>11</v>
      </c>
      <c r="M6">
        <v>0.38344099999999998</v>
      </c>
      <c r="N6">
        <v>0.37468000000000001</v>
      </c>
      <c r="O6">
        <v>0.37483300000000003</v>
      </c>
      <c r="P6">
        <v>0.35447299999999998</v>
      </c>
      <c r="Q6">
        <v>0.37979400000000002</v>
      </c>
      <c r="R6">
        <v>0.376577</v>
      </c>
      <c r="S6">
        <v>0.38864399999999999</v>
      </c>
      <c r="T6">
        <v>0.41192000000000001</v>
      </c>
      <c r="U6">
        <v>0.45704699999999998</v>
      </c>
      <c r="W6" s="10">
        <v>0.92267900000000003</v>
      </c>
    </row>
    <row r="7" spans="1:23" x14ac:dyDescent="0.35">
      <c r="A7" s="1" t="s">
        <v>13</v>
      </c>
      <c r="B7">
        <v>0.28896500000000003</v>
      </c>
      <c r="C7">
        <v>0.25725700000000001</v>
      </c>
      <c r="D7">
        <v>0.27032</v>
      </c>
      <c r="E7">
        <v>0.24435200000000001</v>
      </c>
      <c r="F7">
        <v>0.30399100000000001</v>
      </c>
      <c r="G7">
        <v>0.29405799999999999</v>
      </c>
      <c r="H7">
        <v>0.32794000000000001</v>
      </c>
      <c r="I7">
        <v>0.29689500000000002</v>
      </c>
      <c r="J7">
        <v>0.23596400000000001</v>
      </c>
      <c r="K7">
        <v>0.32741100000000001</v>
      </c>
      <c r="L7" s="1" t="s">
        <v>13</v>
      </c>
      <c r="M7">
        <v>0.25329499999999999</v>
      </c>
      <c r="N7">
        <v>0.23990900000000001</v>
      </c>
      <c r="O7">
        <v>0.244504</v>
      </c>
      <c r="P7">
        <v>0.223964</v>
      </c>
      <c r="Q7">
        <v>0.24580299999999999</v>
      </c>
      <c r="R7">
        <v>0.24115300000000001</v>
      </c>
      <c r="S7">
        <v>0.26496599999999998</v>
      </c>
      <c r="T7">
        <v>0.26452799999999999</v>
      </c>
      <c r="U7">
        <v>0.27110200000000001</v>
      </c>
      <c r="W7" s="10">
        <v>0.18154699999999999</v>
      </c>
    </row>
    <row r="8" spans="1:23" x14ac:dyDescent="0.35">
      <c r="A8" s="1" t="s">
        <v>14</v>
      </c>
      <c r="B8">
        <v>0.527169</v>
      </c>
      <c r="C8">
        <v>0.48772300000000002</v>
      </c>
      <c r="D8">
        <v>0.49279800000000001</v>
      </c>
      <c r="E8">
        <v>0.49402200000000002</v>
      </c>
      <c r="F8">
        <v>0.54639599999999999</v>
      </c>
      <c r="G8">
        <v>0.56661899999999998</v>
      </c>
      <c r="H8">
        <v>0.59034799999999998</v>
      </c>
      <c r="I8">
        <v>0.56142000000000003</v>
      </c>
      <c r="J8">
        <v>0.46329199999999998</v>
      </c>
      <c r="K8">
        <v>0.58137300000000003</v>
      </c>
      <c r="L8" s="1" t="s">
        <v>14</v>
      </c>
      <c r="M8">
        <v>0.51622400000000002</v>
      </c>
      <c r="N8">
        <v>0.49615700000000001</v>
      </c>
      <c r="O8">
        <v>0.49455100000000002</v>
      </c>
      <c r="P8">
        <v>0.47655700000000001</v>
      </c>
      <c r="Q8">
        <v>0.502552</v>
      </c>
      <c r="R8">
        <v>0.49818299999999999</v>
      </c>
      <c r="S8">
        <v>0.51668700000000001</v>
      </c>
      <c r="T8">
        <v>0.51610100000000003</v>
      </c>
      <c r="U8">
        <v>0.54482799999999998</v>
      </c>
      <c r="W8" s="10">
        <v>0.61062899999999998</v>
      </c>
    </row>
    <row r="9" spans="1:23" x14ac:dyDescent="0.35">
      <c r="A9" s="1" t="s">
        <v>15</v>
      </c>
      <c r="B9">
        <v>0.198544</v>
      </c>
      <c r="C9">
        <v>0.190139</v>
      </c>
      <c r="D9">
        <v>0.17427100000000001</v>
      </c>
      <c r="E9">
        <v>0.19001100000000001</v>
      </c>
      <c r="F9">
        <v>0.21022099999999999</v>
      </c>
      <c r="G9">
        <v>0.20862700000000001</v>
      </c>
      <c r="H9">
        <v>0.22060199999999999</v>
      </c>
      <c r="I9">
        <v>0.21928500000000001</v>
      </c>
      <c r="J9">
        <v>0.181509</v>
      </c>
      <c r="K9">
        <v>0.219472</v>
      </c>
      <c r="L9" s="1" t="s">
        <v>15</v>
      </c>
      <c r="M9">
        <v>0.19106999999999999</v>
      </c>
      <c r="N9">
        <v>0.208263</v>
      </c>
      <c r="O9">
        <v>0.17466599999999999</v>
      </c>
      <c r="P9">
        <v>0.178729</v>
      </c>
      <c r="Q9">
        <v>0.200071</v>
      </c>
      <c r="R9">
        <v>0.19414400000000001</v>
      </c>
      <c r="S9">
        <v>0.19656999999999999</v>
      </c>
      <c r="T9">
        <v>0.20907200000000001</v>
      </c>
      <c r="U9">
        <v>0.21812999999999999</v>
      </c>
      <c r="W9" s="10">
        <v>0.92267900000000003</v>
      </c>
    </row>
    <row r="10" spans="1:23" x14ac:dyDescent="0.35">
      <c r="A10" s="1" t="s">
        <v>16</v>
      </c>
      <c r="B10">
        <v>0.22742399999999999</v>
      </c>
      <c r="C10">
        <v>0.235538</v>
      </c>
      <c r="D10">
        <v>0.22168299999999999</v>
      </c>
      <c r="E10">
        <v>0.24088899999999999</v>
      </c>
      <c r="F10">
        <v>0.22866900000000001</v>
      </c>
      <c r="G10">
        <v>0.23846200000000001</v>
      </c>
      <c r="H10">
        <v>0.25501499999999999</v>
      </c>
      <c r="I10">
        <v>0.25239099999999998</v>
      </c>
      <c r="J10">
        <v>0.238647</v>
      </c>
      <c r="K10">
        <v>0.24246300000000001</v>
      </c>
      <c r="L10" s="1" t="s">
        <v>16</v>
      </c>
      <c r="M10">
        <v>0.24209800000000001</v>
      </c>
      <c r="N10">
        <v>0.26026100000000002</v>
      </c>
      <c r="O10">
        <v>0.22483300000000001</v>
      </c>
      <c r="P10">
        <v>0.24272299999999999</v>
      </c>
      <c r="Q10">
        <v>0.24818399999999999</v>
      </c>
      <c r="R10">
        <v>0.246586</v>
      </c>
      <c r="S10">
        <v>0.25721300000000002</v>
      </c>
      <c r="T10">
        <v>0.231105</v>
      </c>
      <c r="U10">
        <v>0.24935599999999999</v>
      </c>
      <c r="W10" s="10">
        <v>0.61062899999999998</v>
      </c>
    </row>
    <row r="11" spans="1:23" x14ac:dyDescent="0.35">
      <c r="A11" s="1" t="s">
        <v>17</v>
      </c>
      <c r="B11">
        <v>0.179758</v>
      </c>
      <c r="C11">
        <v>0.16466600000000001</v>
      </c>
      <c r="D11">
        <v>0.14999199999999999</v>
      </c>
      <c r="E11">
        <v>0.16550200000000001</v>
      </c>
      <c r="F11">
        <v>0.16397100000000001</v>
      </c>
      <c r="G11">
        <v>0.15503400000000001</v>
      </c>
      <c r="H11">
        <v>0.16178300000000001</v>
      </c>
      <c r="I11">
        <v>0.15645100000000001</v>
      </c>
      <c r="J11">
        <v>0.169186</v>
      </c>
      <c r="K11">
        <v>0.16564599999999999</v>
      </c>
      <c r="L11" s="1" t="s">
        <v>17</v>
      </c>
      <c r="M11">
        <v>0.16747899999999999</v>
      </c>
      <c r="N11">
        <v>0.17372000000000001</v>
      </c>
      <c r="O11">
        <v>0.15560199999999999</v>
      </c>
      <c r="P11">
        <v>0.165573</v>
      </c>
      <c r="Q11">
        <v>0.16673099999999999</v>
      </c>
      <c r="R11">
        <v>0.158802</v>
      </c>
      <c r="S11">
        <v>0.159473</v>
      </c>
      <c r="T11">
        <v>0.17561199999999999</v>
      </c>
      <c r="U11">
        <v>0.161167</v>
      </c>
      <c r="W11" s="10">
        <v>0.92267900000000003</v>
      </c>
    </row>
    <row r="12" spans="1:23" x14ac:dyDescent="0.35">
      <c r="A12" s="1" t="s">
        <v>18</v>
      </c>
      <c r="B12">
        <v>0.17724500000000001</v>
      </c>
      <c r="C12">
        <v>0.17246400000000001</v>
      </c>
      <c r="D12">
        <v>0.171712</v>
      </c>
      <c r="E12">
        <v>0.16447800000000001</v>
      </c>
      <c r="F12">
        <v>0.15631900000000001</v>
      </c>
      <c r="G12">
        <v>0.16342200000000001</v>
      </c>
      <c r="H12">
        <v>0.158469</v>
      </c>
      <c r="I12">
        <v>0.16611000000000001</v>
      </c>
      <c r="J12">
        <v>0.16308700000000001</v>
      </c>
      <c r="K12">
        <v>0.13628999999999999</v>
      </c>
      <c r="L12" s="1" t="s">
        <v>18</v>
      </c>
      <c r="M12">
        <v>0.17764099999999999</v>
      </c>
      <c r="N12">
        <v>0.16403699999999999</v>
      </c>
      <c r="O12">
        <v>0.180284</v>
      </c>
      <c r="P12">
        <v>0.16900000000000001</v>
      </c>
      <c r="Q12">
        <v>0.165487</v>
      </c>
      <c r="R12">
        <v>0.158138</v>
      </c>
      <c r="S12">
        <v>0.17502000000000001</v>
      </c>
      <c r="T12">
        <v>0.185475</v>
      </c>
      <c r="U12">
        <v>0.17513600000000001</v>
      </c>
      <c r="W12" s="10">
        <v>0.61062899999999998</v>
      </c>
    </row>
    <row r="13" spans="1:23" x14ac:dyDescent="0.35">
      <c r="A13" s="1" t="s">
        <v>19</v>
      </c>
      <c r="B13">
        <v>0.167798</v>
      </c>
      <c r="C13">
        <v>0.14402300000000001</v>
      </c>
      <c r="D13">
        <v>0.13902800000000001</v>
      </c>
      <c r="E13">
        <v>0.15894800000000001</v>
      </c>
      <c r="F13">
        <v>0.16264500000000001</v>
      </c>
      <c r="G13">
        <v>0.160494</v>
      </c>
      <c r="H13">
        <v>0.16625100000000001</v>
      </c>
      <c r="I13">
        <v>0.16566600000000001</v>
      </c>
      <c r="J13">
        <v>0.165293</v>
      </c>
      <c r="K13">
        <v>0.17408699999999999</v>
      </c>
      <c r="L13" s="1" t="s">
        <v>19</v>
      </c>
      <c r="M13">
        <v>0.14674999999999999</v>
      </c>
      <c r="N13">
        <v>0.171901</v>
      </c>
      <c r="O13">
        <v>0.144867</v>
      </c>
      <c r="P13">
        <v>0.14557999999999999</v>
      </c>
      <c r="Q13">
        <v>0.16464400000000001</v>
      </c>
      <c r="R13">
        <v>0.14961199999999999</v>
      </c>
      <c r="S13">
        <v>0.15959000000000001</v>
      </c>
      <c r="T13">
        <v>0.16936599999999999</v>
      </c>
      <c r="U13">
        <v>0.16888800000000001</v>
      </c>
      <c r="W13" s="10">
        <v>0.92267900000000003</v>
      </c>
    </row>
    <row r="14" spans="1:23" x14ac:dyDescent="0.35">
      <c r="A14" s="1" t="s">
        <v>20</v>
      </c>
      <c r="B14">
        <v>0.23136999999999999</v>
      </c>
      <c r="C14">
        <v>0.22647999999999999</v>
      </c>
      <c r="D14">
        <v>0.21334400000000001</v>
      </c>
      <c r="E14">
        <v>0.22146399999999999</v>
      </c>
      <c r="F14">
        <v>0.22103800000000001</v>
      </c>
      <c r="G14">
        <v>0.20343</v>
      </c>
      <c r="H14">
        <v>0.21601799999999999</v>
      </c>
      <c r="I14">
        <v>0.22078100000000001</v>
      </c>
      <c r="J14">
        <v>0.214481</v>
      </c>
      <c r="K14">
        <v>0.19501499999999999</v>
      </c>
      <c r="L14" s="1" t="s">
        <v>20</v>
      </c>
      <c r="M14">
        <v>0.22475800000000001</v>
      </c>
      <c r="N14">
        <v>0.221109</v>
      </c>
      <c r="O14">
        <v>0.20776900000000001</v>
      </c>
      <c r="P14">
        <v>0.21781800000000001</v>
      </c>
      <c r="Q14">
        <v>0.22575799999999999</v>
      </c>
      <c r="R14">
        <v>0.21731600000000001</v>
      </c>
      <c r="S14">
        <v>0.21503700000000001</v>
      </c>
      <c r="T14">
        <v>0.224329</v>
      </c>
      <c r="U14">
        <v>0.207763</v>
      </c>
      <c r="W14" s="10">
        <v>0.92267900000000003</v>
      </c>
    </row>
    <row r="15" spans="1:23" x14ac:dyDescent="0.35">
      <c r="A15" s="1" t="s">
        <v>21</v>
      </c>
      <c r="B15">
        <v>0.159409</v>
      </c>
      <c r="C15">
        <v>0.154754</v>
      </c>
      <c r="D15">
        <v>0.13078200000000001</v>
      </c>
      <c r="E15">
        <v>0.16339400000000001</v>
      </c>
      <c r="F15">
        <v>0.14748700000000001</v>
      </c>
      <c r="G15">
        <v>0.148314</v>
      </c>
      <c r="H15">
        <v>0.15531</v>
      </c>
      <c r="I15">
        <v>0.161908</v>
      </c>
      <c r="J15">
        <v>0.15461900000000001</v>
      </c>
      <c r="K15">
        <v>0.14311499999999999</v>
      </c>
      <c r="L15" s="1" t="s">
        <v>21</v>
      </c>
      <c r="M15">
        <v>0.14396600000000001</v>
      </c>
      <c r="N15">
        <v>0.17385999999999999</v>
      </c>
      <c r="O15">
        <v>0.12990099999999999</v>
      </c>
      <c r="P15">
        <v>0.14805399999999999</v>
      </c>
      <c r="Q15">
        <v>0.16440299999999999</v>
      </c>
      <c r="R15">
        <v>0.15653900000000001</v>
      </c>
      <c r="S15">
        <v>0.150894</v>
      </c>
      <c r="T15">
        <v>0.14909</v>
      </c>
      <c r="U15">
        <v>0.15784799999999999</v>
      </c>
      <c r="W15" s="10" t="s">
        <v>230</v>
      </c>
    </row>
    <row r="16" spans="1:23" x14ac:dyDescent="0.35">
      <c r="A16" s="1" t="s">
        <v>22</v>
      </c>
      <c r="B16">
        <v>0.126083</v>
      </c>
      <c r="C16">
        <v>0.122185</v>
      </c>
      <c r="D16">
        <v>0.10996300000000001</v>
      </c>
      <c r="E16">
        <v>0.11649</v>
      </c>
      <c r="F16">
        <v>0.14991099999999999</v>
      </c>
      <c r="G16">
        <v>0.144786</v>
      </c>
      <c r="H16">
        <v>0.153387</v>
      </c>
      <c r="I16">
        <v>0.14807999999999999</v>
      </c>
      <c r="J16">
        <v>0.116427</v>
      </c>
      <c r="K16">
        <v>0.15754499999999999</v>
      </c>
      <c r="L16" s="1" t="s">
        <v>22</v>
      </c>
      <c r="M16">
        <v>0.11625000000000001</v>
      </c>
      <c r="N16">
        <v>0.124795</v>
      </c>
      <c r="O16">
        <v>0.11322599999999999</v>
      </c>
      <c r="P16">
        <v>0.11994299999999999</v>
      </c>
      <c r="Q16">
        <v>0.11871900000000001</v>
      </c>
      <c r="R16">
        <v>0.115079</v>
      </c>
      <c r="S16">
        <v>0.12073399999999999</v>
      </c>
      <c r="T16">
        <v>0.14229800000000001</v>
      </c>
      <c r="U16">
        <v>0.155751</v>
      </c>
      <c r="W16" s="10">
        <v>0.61062899999999998</v>
      </c>
    </row>
    <row r="17" spans="1:23" x14ac:dyDescent="0.35">
      <c r="A17" s="1" t="s">
        <v>23</v>
      </c>
      <c r="B17">
        <v>0.13670499999999999</v>
      </c>
      <c r="C17">
        <v>0.12992899999999999</v>
      </c>
      <c r="D17">
        <v>0.116965</v>
      </c>
      <c r="E17">
        <v>0.12983700000000001</v>
      </c>
      <c r="F17">
        <v>0.16203400000000001</v>
      </c>
      <c r="G17">
        <v>0.17255300000000001</v>
      </c>
      <c r="H17">
        <v>0.1749</v>
      </c>
      <c r="I17">
        <v>0.170485</v>
      </c>
      <c r="J17">
        <v>0.14436099999999999</v>
      </c>
      <c r="K17">
        <v>0.19160199999999999</v>
      </c>
      <c r="L17" s="1" t="s">
        <v>23</v>
      </c>
      <c r="M17">
        <v>0.13269400000000001</v>
      </c>
      <c r="N17">
        <v>0.15004400000000001</v>
      </c>
      <c r="O17">
        <v>0.121756</v>
      </c>
      <c r="P17">
        <v>0.13136900000000001</v>
      </c>
      <c r="Q17">
        <v>0.1414</v>
      </c>
      <c r="R17">
        <v>0.126975</v>
      </c>
      <c r="S17">
        <v>0.16322200000000001</v>
      </c>
      <c r="T17">
        <v>0.159774</v>
      </c>
      <c r="U17">
        <v>0.18229000000000001</v>
      </c>
      <c r="W17" s="10">
        <v>0.92080799999999996</v>
      </c>
    </row>
    <row r="18" spans="1:23" x14ac:dyDescent="0.35">
      <c r="A18" s="1" t="s">
        <v>24</v>
      </c>
      <c r="B18">
        <v>0.17458699999999999</v>
      </c>
      <c r="C18">
        <v>0.14776800000000001</v>
      </c>
      <c r="D18">
        <v>0.14338600000000001</v>
      </c>
      <c r="E18">
        <v>0.1457</v>
      </c>
      <c r="F18">
        <v>0.191299</v>
      </c>
      <c r="G18">
        <v>0.184139</v>
      </c>
      <c r="H18">
        <v>0.21531400000000001</v>
      </c>
      <c r="I18">
        <v>0.19131400000000001</v>
      </c>
      <c r="J18">
        <v>0.145817</v>
      </c>
      <c r="K18">
        <v>0.23913200000000001</v>
      </c>
      <c r="L18" s="1" t="s">
        <v>24</v>
      </c>
      <c r="M18">
        <v>0.15163699999999999</v>
      </c>
      <c r="N18">
        <v>0.17988799999999999</v>
      </c>
      <c r="O18">
        <v>0.147616</v>
      </c>
      <c r="P18">
        <v>0.14810300000000001</v>
      </c>
      <c r="Q18">
        <v>0.14474000000000001</v>
      </c>
      <c r="R18">
        <v>0.150148</v>
      </c>
      <c r="S18">
        <v>0.16275600000000001</v>
      </c>
      <c r="T18">
        <v>0.17743100000000001</v>
      </c>
      <c r="U18">
        <v>0.19789300000000001</v>
      </c>
      <c r="W18" s="10">
        <v>0.61062899999999998</v>
      </c>
    </row>
    <row r="19" spans="1:23" x14ac:dyDescent="0.35">
      <c r="A19" s="1" t="s">
        <v>25</v>
      </c>
      <c r="B19">
        <v>0.255548</v>
      </c>
      <c r="C19">
        <v>0.24162900000000001</v>
      </c>
      <c r="D19">
        <v>0.248831</v>
      </c>
      <c r="E19">
        <v>0.278167</v>
      </c>
      <c r="F19">
        <v>0.25806899999999999</v>
      </c>
      <c r="G19">
        <v>0.264432</v>
      </c>
      <c r="H19">
        <v>0.26321099999999997</v>
      </c>
      <c r="I19">
        <v>0.28008</v>
      </c>
      <c r="J19">
        <v>0.26241599999999998</v>
      </c>
      <c r="K19">
        <v>0.26825500000000002</v>
      </c>
      <c r="L19" s="1" t="s">
        <v>25</v>
      </c>
      <c r="M19">
        <v>0.25034200000000001</v>
      </c>
      <c r="N19">
        <v>0.28558299999999998</v>
      </c>
      <c r="O19">
        <v>0.238371</v>
      </c>
      <c r="P19">
        <v>0.239624</v>
      </c>
      <c r="Q19">
        <v>0.27357700000000001</v>
      </c>
      <c r="R19">
        <v>0.26069399999999998</v>
      </c>
      <c r="S19">
        <v>0.27079199999999998</v>
      </c>
      <c r="T19">
        <v>0.27358700000000002</v>
      </c>
      <c r="U19">
        <v>0.26789499999999999</v>
      </c>
      <c r="W19" s="10" t="s">
        <v>230</v>
      </c>
    </row>
    <row r="20" spans="1:23" x14ac:dyDescent="0.35">
      <c r="A20" s="1" t="s">
        <v>26</v>
      </c>
      <c r="B20">
        <v>0.244003</v>
      </c>
      <c r="C20">
        <v>0.244695</v>
      </c>
      <c r="D20">
        <v>0.22689500000000001</v>
      </c>
      <c r="E20">
        <v>0.263984</v>
      </c>
      <c r="F20">
        <v>0.251892</v>
      </c>
      <c r="G20">
        <v>0.25973099999999999</v>
      </c>
      <c r="H20">
        <v>0.26692300000000002</v>
      </c>
      <c r="I20">
        <v>0.28472700000000001</v>
      </c>
      <c r="J20">
        <v>0.24873300000000001</v>
      </c>
      <c r="K20">
        <v>0.26724100000000001</v>
      </c>
      <c r="L20" s="1" t="s">
        <v>26</v>
      </c>
      <c r="M20">
        <v>0.236789</v>
      </c>
      <c r="N20">
        <v>0.26813999999999999</v>
      </c>
      <c r="O20">
        <v>0.21973799999999999</v>
      </c>
      <c r="P20">
        <v>0.220276</v>
      </c>
      <c r="Q20">
        <v>0.26147900000000002</v>
      </c>
      <c r="R20">
        <v>0.23567399999999999</v>
      </c>
      <c r="S20">
        <v>0.26366400000000001</v>
      </c>
      <c r="T20">
        <v>0.242426</v>
      </c>
      <c r="U20">
        <v>0.26013199999999997</v>
      </c>
      <c r="W20" s="10">
        <v>0.61062899999999998</v>
      </c>
    </row>
    <row r="21" spans="1:23" x14ac:dyDescent="0.35">
      <c r="A21" s="1" t="s">
        <v>27</v>
      </c>
      <c r="B21">
        <v>0.172372</v>
      </c>
      <c r="C21">
        <v>0.145064</v>
      </c>
      <c r="D21">
        <v>0.140287</v>
      </c>
      <c r="E21">
        <v>0.140539</v>
      </c>
      <c r="F21">
        <v>0.193907</v>
      </c>
      <c r="G21">
        <v>0.18848599999999999</v>
      </c>
      <c r="H21">
        <v>0.200876</v>
      </c>
      <c r="I21">
        <v>0.18392</v>
      </c>
      <c r="J21">
        <v>0.15626799999999999</v>
      </c>
      <c r="K21">
        <v>0.19433800000000001</v>
      </c>
      <c r="L21" s="1" t="s">
        <v>27</v>
      </c>
      <c r="M21">
        <v>0.155697</v>
      </c>
      <c r="N21">
        <v>0.17163300000000001</v>
      </c>
      <c r="O21">
        <v>0.14402100000000001</v>
      </c>
      <c r="P21">
        <v>0.14527599999999999</v>
      </c>
      <c r="Q21">
        <v>0.15861800000000001</v>
      </c>
      <c r="R21">
        <v>0.14641599999999999</v>
      </c>
      <c r="S21">
        <v>0.159965</v>
      </c>
      <c r="T21">
        <v>0.19384499999999999</v>
      </c>
      <c r="U21">
        <v>0.19761699999999999</v>
      </c>
      <c r="W21" s="10">
        <v>0.92080799999999996</v>
      </c>
    </row>
    <row r="22" spans="1:23" x14ac:dyDescent="0.35">
      <c r="A22" s="1" t="s">
        <v>28</v>
      </c>
      <c r="B22">
        <v>0.48317399999999999</v>
      </c>
      <c r="C22">
        <v>0.45673399999999997</v>
      </c>
      <c r="D22">
        <v>0.45650200000000002</v>
      </c>
      <c r="E22">
        <v>0.45540900000000001</v>
      </c>
      <c r="F22">
        <v>0.48230699999999999</v>
      </c>
      <c r="G22">
        <v>0.52900599999999998</v>
      </c>
      <c r="H22">
        <v>0.547987</v>
      </c>
      <c r="I22">
        <v>0.52441599999999999</v>
      </c>
      <c r="J22">
        <v>0.39191599999999999</v>
      </c>
      <c r="K22">
        <v>0.50878999999999996</v>
      </c>
      <c r="L22" s="1" t="s">
        <v>28</v>
      </c>
      <c r="M22">
        <v>0.47886299999999998</v>
      </c>
      <c r="N22">
        <v>0.47920000000000001</v>
      </c>
      <c r="O22">
        <v>0.448994</v>
      </c>
      <c r="P22">
        <v>0.42523699999999998</v>
      </c>
      <c r="Q22">
        <v>0.45983000000000002</v>
      </c>
      <c r="R22">
        <v>0.46221200000000001</v>
      </c>
      <c r="S22">
        <v>0.47381699999999999</v>
      </c>
      <c r="T22">
        <v>0.49406899999999998</v>
      </c>
      <c r="U22">
        <v>0.51049500000000003</v>
      </c>
      <c r="W22" s="10">
        <v>0.92080799999999996</v>
      </c>
    </row>
  </sheetData>
  <mergeCells count="2">
    <mergeCell ref="B1:K1"/>
    <mergeCell ref="M1:U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7AC8A4-2370-4B02-9B48-82A3CF4CE513}">
  <dimension ref="A1:W22"/>
  <sheetViews>
    <sheetView workbookViewId="0">
      <selection activeCell="W3" sqref="W3:W22"/>
    </sheetView>
  </sheetViews>
  <sheetFormatPr defaultRowHeight="14.5" x14ac:dyDescent="0.35"/>
  <cols>
    <col min="1" max="1" width="20.08984375" bestFit="1" customWidth="1"/>
    <col min="12" max="12" width="20.08984375" bestFit="1" customWidth="1"/>
    <col min="23" max="23" width="17.453125" customWidth="1"/>
  </cols>
  <sheetData>
    <row r="1" spans="1:23" x14ac:dyDescent="0.35">
      <c r="A1" s="1"/>
      <c r="B1" s="13" t="s">
        <v>225</v>
      </c>
      <c r="C1" s="13"/>
      <c r="D1" s="13"/>
      <c r="E1" s="13"/>
      <c r="F1" s="13"/>
      <c r="G1" s="13"/>
      <c r="H1" s="13"/>
      <c r="I1" s="13"/>
      <c r="J1" s="13"/>
      <c r="K1" s="13"/>
      <c r="L1" s="1"/>
      <c r="M1" s="13" t="s">
        <v>226</v>
      </c>
      <c r="N1" s="13"/>
      <c r="O1" s="13"/>
      <c r="P1" s="13"/>
      <c r="Q1" s="13"/>
      <c r="R1" s="13"/>
      <c r="S1" s="13"/>
      <c r="T1" s="13"/>
      <c r="U1" s="13"/>
    </row>
    <row r="2" spans="1:23" x14ac:dyDescent="0.35">
      <c r="A2" s="1" t="s">
        <v>30</v>
      </c>
      <c r="B2" s="3">
        <v>436714</v>
      </c>
      <c r="C2" s="3">
        <v>445443</v>
      </c>
      <c r="D2" s="3">
        <v>445444</v>
      </c>
      <c r="E2" s="3">
        <v>445445</v>
      </c>
      <c r="F2" s="3">
        <v>445464</v>
      </c>
      <c r="G2" s="3">
        <v>458645</v>
      </c>
      <c r="H2" s="3">
        <v>458648</v>
      </c>
      <c r="I2" s="3">
        <v>461580</v>
      </c>
      <c r="J2" s="3">
        <v>461581</v>
      </c>
      <c r="K2" s="3">
        <v>461583</v>
      </c>
      <c r="L2" s="1" t="s">
        <v>30</v>
      </c>
      <c r="M2" s="3">
        <v>431813</v>
      </c>
      <c r="N2" s="3">
        <v>431814</v>
      </c>
      <c r="O2" s="3">
        <v>436712</v>
      </c>
      <c r="P2" s="3">
        <v>436771</v>
      </c>
      <c r="Q2" s="3">
        <v>445461</v>
      </c>
      <c r="R2" s="3">
        <v>454981</v>
      </c>
      <c r="S2" s="3">
        <v>461093</v>
      </c>
      <c r="T2" s="3">
        <v>445462</v>
      </c>
      <c r="U2" s="3">
        <v>461582</v>
      </c>
      <c r="W2" s="3" t="s">
        <v>227</v>
      </c>
    </row>
    <row r="3" spans="1:23" x14ac:dyDescent="0.35">
      <c r="A3" s="1" t="s">
        <v>9</v>
      </c>
      <c r="B3">
        <v>2.22561E-4</v>
      </c>
      <c r="C3">
        <v>2.2447499999999999E-4</v>
      </c>
      <c r="D3">
        <v>2.2655E-4</v>
      </c>
      <c r="E3">
        <v>2.3334000000000001E-4</v>
      </c>
      <c r="F3">
        <v>2.54627E-4</v>
      </c>
      <c r="G3">
        <v>2.7064299999999999E-4</v>
      </c>
      <c r="H3">
        <v>2.6395200000000002E-4</v>
      </c>
      <c r="I3">
        <v>2.43188E-4</v>
      </c>
      <c r="J3">
        <v>2.2597700000000001E-4</v>
      </c>
      <c r="K3">
        <v>2.6112800000000001E-4</v>
      </c>
      <c r="L3" s="1" t="s">
        <v>9</v>
      </c>
      <c r="M3">
        <v>2.3327999999999999E-4</v>
      </c>
      <c r="N3">
        <v>2.4379499999999999E-4</v>
      </c>
      <c r="O3">
        <v>2.18619E-4</v>
      </c>
      <c r="P3">
        <v>2.1485499999999999E-4</v>
      </c>
      <c r="Q3">
        <v>2.3252900000000001E-4</v>
      </c>
      <c r="R3">
        <v>2.4028E-4</v>
      </c>
      <c r="S3">
        <v>2.3635400000000001E-4</v>
      </c>
      <c r="T3">
        <v>2.3703099999999999E-4</v>
      </c>
      <c r="U3">
        <v>2.5446099999999999E-4</v>
      </c>
      <c r="W3" s="10">
        <v>0.94507300000000005</v>
      </c>
    </row>
    <row r="4" spans="1:23" x14ac:dyDescent="0.35">
      <c r="A4" s="1" t="s">
        <v>12</v>
      </c>
      <c r="B4">
        <v>1.42106E-4</v>
      </c>
      <c r="C4">
        <v>1.3337000000000001E-4</v>
      </c>
      <c r="D4">
        <v>1.3674100000000001E-4</v>
      </c>
      <c r="E4">
        <v>1.3851400000000001E-4</v>
      </c>
      <c r="F4">
        <v>1.4752400000000001E-4</v>
      </c>
      <c r="G4">
        <v>1.57758E-4</v>
      </c>
      <c r="H4">
        <v>1.5541900000000001E-4</v>
      </c>
      <c r="I4">
        <v>1.40567E-4</v>
      </c>
      <c r="J4">
        <v>1.3359900000000001E-4</v>
      </c>
      <c r="K4">
        <v>1.61762E-4</v>
      </c>
      <c r="L4" s="1" t="s">
        <v>12</v>
      </c>
      <c r="M4">
        <v>1.40331E-4</v>
      </c>
      <c r="N4">
        <v>1.4018799999999999E-4</v>
      </c>
      <c r="O4">
        <v>1.3065599999999999E-4</v>
      </c>
      <c r="P4">
        <v>1.35062E-4</v>
      </c>
      <c r="Q4">
        <v>1.3707300000000001E-4</v>
      </c>
      <c r="R4">
        <v>1.45718E-4</v>
      </c>
      <c r="S4">
        <v>1.4354400000000001E-4</v>
      </c>
      <c r="T4">
        <v>1.4054000000000001E-4</v>
      </c>
      <c r="U4">
        <v>1.5536099999999999E-4</v>
      </c>
      <c r="W4" s="10">
        <v>0.94507300000000005</v>
      </c>
    </row>
    <row r="5" spans="1:23" x14ac:dyDescent="0.35">
      <c r="A5" s="1" t="s">
        <v>10</v>
      </c>
      <c r="B5">
        <v>2.00554E-4</v>
      </c>
      <c r="C5">
        <v>1.9672099999999999E-4</v>
      </c>
      <c r="D5">
        <v>1.7823200000000001E-4</v>
      </c>
      <c r="E5">
        <v>1.92757E-4</v>
      </c>
      <c r="F5">
        <v>2.39495E-4</v>
      </c>
      <c r="G5">
        <v>2.45018E-4</v>
      </c>
      <c r="H5">
        <v>2.4032599999999999E-4</v>
      </c>
      <c r="I5">
        <v>2.22205E-4</v>
      </c>
      <c r="J5">
        <v>1.8551400000000001E-4</v>
      </c>
      <c r="K5">
        <v>2.52892E-4</v>
      </c>
      <c r="L5" s="1" t="s">
        <v>10</v>
      </c>
      <c r="M5">
        <v>2.0158900000000001E-4</v>
      </c>
      <c r="N5">
        <v>2.05539E-4</v>
      </c>
      <c r="O5">
        <v>1.9847899999999999E-4</v>
      </c>
      <c r="P5">
        <v>2.0034100000000001E-4</v>
      </c>
      <c r="Q5">
        <v>1.9476000000000001E-4</v>
      </c>
      <c r="R5">
        <v>2.0700199999999999E-4</v>
      </c>
      <c r="S5">
        <v>2.0564699999999999E-4</v>
      </c>
      <c r="T5">
        <v>2.3420099999999999E-4</v>
      </c>
      <c r="U5">
        <v>2.47342E-4</v>
      </c>
      <c r="W5" s="10">
        <v>0.94507300000000005</v>
      </c>
    </row>
    <row r="6" spans="1:23" x14ac:dyDescent="0.35">
      <c r="A6" s="1" t="s">
        <v>11</v>
      </c>
      <c r="B6">
        <v>1.11853E-4</v>
      </c>
      <c r="C6">
        <v>1.14919E-4</v>
      </c>
      <c r="D6">
        <v>1.09067E-4</v>
      </c>
      <c r="E6">
        <v>1.1315399999999999E-4</v>
      </c>
      <c r="F6">
        <v>1.3143700000000001E-4</v>
      </c>
      <c r="G6">
        <v>1.36019E-4</v>
      </c>
      <c r="H6">
        <v>1.3571899999999999E-4</v>
      </c>
      <c r="I6">
        <v>1.21839E-4</v>
      </c>
      <c r="J6">
        <v>1.09206E-4</v>
      </c>
      <c r="K6">
        <v>1.4187100000000001E-4</v>
      </c>
      <c r="L6" s="1" t="s">
        <v>11</v>
      </c>
      <c r="M6">
        <v>1.13403E-4</v>
      </c>
      <c r="N6">
        <v>1.1615700000000001E-4</v>
      </c>
      <c r="O6">
        <v>1.11257E-4</v>
      </c>
      <c r="P6">
        <v>1.09226E-4</v>
      </c>
      <c r="Q6">
        <v>1.07271E-4</v>
      </c>
      <c r="R6">
        <v>1.23261E-4</v>
      </c>
      <c r="S6">
        <v>1.205E-4</v>
      </c>
      <c r="T6">
        <v>1.1789400000000001E-4</v>
      </c>
      <c r="U6">
        <v>1.3120100000000001E-4</v>
      </c>
      <c r="W6" s="10">
        <v>0.94507300000000005</v>
      </c>
    </row>
    <row r="7" spans="1:23" x14ac:dyDescent="0.35">
      <c r="A7" s="1" t="s">
        <v>13</v>
      </c>
      <c r="B7">
        <v>1.5479600000000001E-4</v>
      </c>
      <c r="C7">
        <v>1.4531599999999999E-4</v>
      </c>
      <c r="D7">
        <v>1.33526E-4</v>
      </c>
      <c r="E7">
        <v>1.44098E-4</v>
      </c>
      <c r="F7">
        <v>1.7951600000000001E-4</v>
      </c>
      <c r="G7">
        <v>1.79278E-4</v>
      </c>
      <c r="H7">
        <v>1.84475E-4</v>
      </c>
      <c r="I7">
        <v>1.6154400000000001E-4</v>
      </c>
      <c r="J7">
        <v>1.38851E-4</v>
      </c>
      <c r="K7">
        <v>1.88183E-4</v>
      </c>
      <c r="L7" s="1" t="s">
        <v>13</v>
      </c>
      <c r="M7">
        <v>1.53976E-4</v>
      </c>
      <c r="N7">
        <v>1.5812000000000001E-4</v>
      </c>
      <c r="O7">
        <v>1.46506E-4</v>
      </c>
      <c r="P7">
        <v>1.4487699999999999E-4</v>
      </c>
      <c r="Q7">
        <v>1.5039900000000001E-4</v>
      </c>
      <c r="R7">
        <v>1.5743500000000001E-4</v>
      </c>
      <c r="S7">
        <v>1.5222599999999999E-4</v>
      </c>
      <c r="T7">
        <v>1.6560899999999999E-4</v>
      </c>
      <c r="U7">
        <v>1.73616E-4</v>
      </c>
      <c r="W7" s="10">
        <v>0.94507300000000005</v>
      </c>
    </row>
    <row r="8" spans="1:23" x14ac:dyDescent="0.35">
      <c r="A8" s="1" t="s">
        <v>14</v>
      </c>
      <c r="B8" s="8">
        <v>9.9191900000000001E-5</v>
      </c>
      <c r="C8" s="8">
        <v>9.9212899999999993E-5</v>
      </c>
      <c r="D8" s="8">
        <v>9.3605100000000003E-5</v>
      </c>
      <c r="E8" s="8">
        <v>9.8423499999999997E-5</v>
      </c>
      <c r="F8">
        <v>1.06495E-4</v>
      </c>
      <c r="G8">
        <v>1.05801E-4</v>
      </c>
      <c r="H8">
        <v>1.0832000000000001E-4</v>
      </c>
      <c r="I8">
        <v>1.01353E-4</v>
      </c>
      <c r="J8" s="8">
        <v>9.4544599999999996E-5</v>
      </c>
      <c r="K8">
        <v>1.0878399999999999E-4</v>
      </c>
      <c r="L8" s="1" t="s">
        <v>14</v>
      </c>
      <c r="M8">
        <v>1.02446E-4</v>
      </c>
      <c r="N8">
        <v>1.03111E-4</v>
      </c>
      <c r="O8" s="8">
        <v>9.7601099999999996E-5</v>
      </c>
      <c r="P8" s="8">
        <v>9.8932300000000001E-5</v>
      </c>
      <c r="Q8" s="8">
        <v>9.7852799999999999E-5</v>
      </c>
      <c r="R8">
        <v>1.05073E-4</v>
      </c>
      <c r="S8" s="8">
        <v>9.8513399999999998E-5</v>
      </c>
      <c r="T8">
        <v>1.06017E-4</v>
      </c>
      <c r="U8">
        <v>1.06934E-4</v>
      </c>
      <c r="W8" s="10">
        <v>0.94507300000000005</v>
      </c>
    </row>
    <row r="9" spans="1:23" x14ac:dyDescent="0.35">
      <c r="A9" s="1" t="s">
        <v>15</v>
      </c>
      <c r="B9">
        <v>1.7712500000000001E-4</v>
      </c>
      <c r="C9">
        <v>1.6940999999999999E-4</v>
      </c>
      <c r="D9">
        <v>1.6018099999999999E-4</v>
      </c>
      <c r="E9">
        <v>1.6809600000000001E-4</v>
      </c>
      <c r="F9">
        <v>1.9437299999999999E-4</v>
      </c>
      <c r="G9">
        <v>2.0254100000000001E-4</v>
      </c>
      <c r="H9">
        <v>2.0357E-4</v>
      </c>
      <c r="I9">
        <v>1.9349699999999999E-4</v>
      </c>
      <c r="J9">
        <v>1.70104E-4</v>
      </c>
      <c r="K9">
        <v>2.0731699999999999E-4</v>
      </c>
      <c r="L9" s="1" t="s">
        <v>15</v>
      </c>
      <c r="M9">
        <v>1.81888E-4</v>
      </c>
      <c r="N9">
        <v>1.84663E-4</v>
      </c>
      <c r="O9">
        <v>1.6725400000000001E-4</v>
      </c>
      <c r="P9">
        <v>1.58663E-4</v>
      </c>
      <c r="Q9">
        <v>1.77758E-4</v>
      </c>
      <c r="R9">
        <v>1.8360699999999999E-4</v>
      </c>
      <c r="S9">
        <v>1.827E-4</v>
      </c>
      <c r="T9">
        <v>1.8293300000000001E-4</v>
      </c>
      <c r="U9">
        <v>2.0634700000000001E-4</v>
      </c>
      <c r="W9" s="10">
        <v>0.94507300000000005</v>
      </c>
    </row>
    <row r="10" spans="1:23" x14ac:dyDescent="0.35">
      <c r="A10" s="1" t="s">
        <v>16</v>
      </c>
      <c r="B10">
        <v>1.96431E-4</v>
      </c>
      <c r="C10">
        <v>2.0243999999999999E-4</v>
      </c>
      <c r="D10">
        <v>1.9369499999999999E-4</v>
      </c>
      <c r="E10">
        <v>2.0546400000000001E-4</v>
      </c>
      <c r="F10">
        <v>2.0456599999999999E-4</v>
      </c>
      <c r="G10">
        <v>2.19683E-4</v>
      </c>
      <c r="H10">
        <v>2.1019699999999999E-4</v>
      </c>
      <c r="I10">
        <v>2.16818E-4</v>
      </c>
      <c r="J10">
        <v>2.0085400000000001E-4</v>
      </c>
      <c r="K10">
        <v>2.1214500000000001E-4</v>
      </c>
      <c r="L10" s="1" t="s">
        <v>16</v>
      </c>
      <c r="M10">
        <v>2.0297300000000001E-4</v>
      </c>
      <c r="N10">
        <v>2.16522E-4</v>
      </c>
      <c r="O10">
        <v>2.0023799999999999E-4</v>
      </c>
      <c r="P10">
        <v>2.02411E-4</v>
      </c>
      <c r="Q10">
        <v>2.0920499999999999E-4</v>
      </c>
      <c r="R10">
        <v>2.0878699999999999E-4</v>
      </c>
      <c r="S10">
        <v>2.1852699999999999E-4</v>
      </c>
      <c r="T10">
        <v>2.04885E-4</v>
      </c>
      <c r="U10">
        <v>2.1676399999999999E-4</v>
      </c>
      <c r="W10" s="10">
        <v>0.94507300000000005</v>
      </c>
    </row>
    <row r="11" spans="1:23" x14ac:dyDescent="0.35">
      <c r="A11" s="1" t="s">
        <v>17</v>
      </c>
      <c r="B11">
        <v>1.7043700000000001E-4</v>
      </c>
      <c r="C11">
        <v>1.7304000000000001E-4</v>
      </c>
      <c r="D11">
        <v>1.6513399999999999E-4</v>
      </c>
      <c r="E11">
        <v>1.72929E-4</v>
      </c>
      <c r="F11">
        <v>1.9735099999999999E-4</v>
      </c>
      <c r="G11">
        <v>2.1032399999999999E-4</v>
      </c>
      <c r="H11">
        <v>2.27827E-4</v>
      </c>
      <c r="I11">
        <v>2.1588900000000001E-4</v>
      </c>
      <c r="J11">
        <v>1.8594099999999999E-4</v>
      </c>
      <c r="K11">
        <v>2.0746999999999999E-4</v>
      </c>
      <c r="L11" s="1" t="s">
        <v>17</v>
      </c>
      <c r="M11">
        <v>1.8722500000000001E-4</v>
      </c>
      <c r="N11">
        <v>1.8809E-4</v>
      </c>
      <c r="O11">
        <v>1.6483900000000001E-4</v>
      </c>
      <c r="P11">
        <v>1.6213600000000001E-4</v>
      </c>
      <c r="Q11">
        <v>1.84069E-4</v>
      </c>
      <c r="R11">
        <v>1.9553999999999999E-4</v>
      </c>
      <c r="S11">
        <v>1.8910699999999999E-4</v>
      </c>
      <c r="T11">
        <v>1.7655500000000001E-4</v>
      </c>
      <c r="U11">
        <v>2.18233E-4</v>
      </c>
      <c r="W11" s="10">
        <v>0.94507300000000005</v>
      </c>
    </row>
    <row r="12" spans="1:23" x14ac:dyDescent="0.35">
      <c r="A12" s="1" t="s">
        <v>18</v>
      </c>
      <c r="B12">
        <v>2.3632300000000001E-4</v>
      </c>
      <c r="C12">
        <v>2.4864599999999999E-4</v>
      </c>
      <c r="D12">
        <v>2.5036299999999997E-4</v>
      </c>
      <c r="E12">
        <v>2.6380700000000002E-4</v>
      </c>
      <c r="F12">
        <v>3.03665E-4</v>
      </c>
      <c r="G12">
        <v>3.2324600000000002E-4</v>
      </c>
      <c r="H12">
        <v>3.2930200000000001E-4</v>
      </c>
      <c r="I12">
        <v>3.21303E-4</v>
      </c>
      <c r="J12">
        <v>2.43804E-4</v>
      </c>
      <c r="K12">
        <v>4.3595800000000002E-4</v>
      </c>
      <c r="L12" s="1" t="s">
        <v>18</v>
      </c>
      <c r="M12">
        <v>2.7710799999999998E-4</v>
      </c>
      <c r="N12">
        <v>3.0979899999999998E-4</v>
      </c>
      <c r="O12">
        <v>2.8348199999999999E-4</v>
      </c>
      <c r="P12">
        <v>2.4409599999999999E-4</v>
      </c>
      <c r="Q12">
        <v>2.97058E-4</v>
      </c>
      <c r="R12">
        <v>3.0831700000000001E-4</v>
      </c>
      <c r="S12">
        <v>2.9950400000000002E-4</v>
      </c>
      <c r="T12">
        <v>2.7146199999999998E-4</v>
      </c>
      <c r="U12">
        <v>3.1045999999999998E-4</v>
      </c>
      <c r="W12" s="10">
        <v>0.94507300000000005</v>
      </c>
    </row>
    <row r="13" spans="1:23" x14ac:dyDescent="0.35">
      <c r="A13" s="1" t="s">
        <v>19</v>
      </c>
      <c r="B13">
        <v>1.3841799999999999E-4</v>
      </c>
      <c r="C13">
        <v>1.3806300000000001E-4</v>
      </c>
      <c r="D13">
        <v>1.2771399999999999E-4</v>
      </c>
      <c r="E13">
        <v>1.48131E-4</v>
      </c>
      <c r="F13">
        <v>1.7085399999999999E-4</v>
      </c>
      <c r="G13">
        <v>1.9332099999999999E-4</v>
      </c>
      <c r="H13">
        <v>2.04711E-4</v>
      </c>
      <c r="I13">
        <v>1.8770899999999999E-4</v>
      </c>
      <c r="J13">
        <v>1.48119E-4</v>
      </c>
      <c r="K13">
        <v>2.1585899999999999E-4</v>
      </c>
      <c r="L13" s="1" t="s">
        <v>19</v>
      </c>
      <c r="M13">
        <v>1.6133E-4</v>
      </c>
      <c r="N13">
        <v>1.6783799999999999E-4</v>
      </c>
      <c r="O13">
        <v>1.4240499999999999E-4</v>
      </c>
      <c r="P13">
        <v>1.3176900000000001E-4</v>
      </c>
      <c r="Q13">
        <v>1.57033E-4</v>
      </c>
      <c r="R13">
        <v>1.6896000000000001E-4</v>
      </c>
      <c r="S13">
        <v>1.7054E-4</v>
      </c>
      <c r="T13">
        <v>1.6494200000000001E-4</v>
      </c>
      <c r="U13">
        <v>1.9582000000000001E-4</v>
      </c>
      <c r="W13" s="10">
        <v>0.94507300000000005</v>
      </c>
    </row>
    <row r="14" spans="1:23" x14ac:dyDescent="0.35">
      <c r="A14" s="1" t="s">
        <v>20</v>
      </c>
      <c r="B14">
        <v>1.7387699999999999E-4</v>
      </c>
      <c r="C14">
        <v>1.7718200000000001E-4</v>
      </c>
      <c r="D14">
        <v>1.6503500000000001E-4</v>
      </c>
      <c r="E14">
        <v>1.8301400000000001E-4</v>
      </c>
      <c r="F14">
        <v>1.9158399999999999E-4</v>
      </c>
      <c r="G14">
        <v>2.14594E-4</v>
      </c>
      <c r="H14">
        <v>2.0746E-4</v>
      </c>
      <c r="I14">
        <v>2.0723900000000001E-4</v>
      </c>
      <c r="J14">
        <v>1.8779199999999999E-4</v>
      </c>
      <c r="K14">
        <v>2.0366500000000001E-4</v>
      </c>
      <c r="L14" s="1" t="s">
        <v>20</v>
      </c>
      <c r="M14">
        <v>1.9389099999999999E-4</v>
      </c>
      <c r="N14">
        <v>2.0163000000000001E-4</v>
      </c>
      <c r="O14">
        <v>1.7374400000000001E-4</v>
      </c>
      <c r="P14">
        <v>1.7468400000000001E-4</v>
      </c>
      <c r="Q14">
        <v>1.9817899999999999E-4</v>
      </c>
      <c r="R14">
        <v>1.9493099999999999E-4</v>
      </c>
      <c r="S14">
        <v>2.02177E-4</v>
      </c>
      <c r="T14">
        <v>1.77305E-4</v>
      </c>
      <c r="U14">
        <v>2.1839299999999999E-4</v>
      </c>
      <c r="W14" s="10">
        <v>0.94507300000000005</v>
      </c>
    </row>
    <row r="15" spans="1:23" x14ac:dyDescent="0.35">
      <c r="A15" s="1" t="s">
        <v>21</v>
      </c>
      <c r="B15">
        <v>1.5755700000000001E-4</v>
      </c>
      <c r="C15">
        <v>1.60996E-4</v>
      </c>
      <c r="D15">
        <v>1.5494200000000001E-4</v>
      </c>
      <c r="E15">
        <v>1.69519E-4</v>
      </c>
      <c r="F15">
        <v>1.9572200000000001E-4</v>
      </c>
      <c r="G15">
        <v>2.21995E-4</v>
      </c>
      <c r="H15">
        <v>2.1939099999999999E-4</v>
      </c>
      <c r="I15">
        <v>2.17605E-4</v>
      </c>
      <c r="J15">
        <v>1.7336900000000001E-4</v>
      </c>
      <c r="K15">
        <v>2.1917799999999999E-4</v>
      </c>
      <c r="L15" s="1" t="s">
        <v>21</v>
      </c>
      <c r="M15">
        <v>1.8144999999999999E-4</v>
      </c>
      <c r="N15">
        <v>1.9363900000000001E-4</v>
      </c>
      <c r="O15">
        <v>1.58617E-4</v>
      </c>
      <c r="P15">
        <v>1.54537E-4</v>
      </c>
      <c r="Q15">
        <v>1.8737199999999999E-4</v>
      </c>
      <c r="R15">
        <v>1.8824600000000001E-4</v>
      </c>
      <c r="S15">
        <v>2.1173200000000001E-4</v>
      </c>
      <c r="T15">
        <v>1.7269799999999999E-4</v>
      </c>
      <c r="U15">
        <v>2.1498200000000001E-4</v>
      </c>
      <c r="W15" s="10">
        <v>0.94507300000000005</v>
      </c>
    </row>
    <row r="16" spans="1:23" x14ac:dyDescent="0.35">
      <c r="A16" s="1" t="s">
        <v>22</v>
      </c>
      <c r="B16">
        <v>2.0857699999999999E-4</v>
      </c>
      <c r="C16">
        <v>2.1903299999999999E-4</v>
      </c>
      <c r="D16">
        <v>2.10998E-4</v>
      </c>
      <c r="E16">
        <v>2.1924600000000001E-4</v>
      </c>
      <c r="F16">
        <v>2.4800199999999999E-4</v>
      </c>
      <c r="G16">
        <v>2.5811299999999997E-4</v>
      </c>
      <c r="H16">
        <v>2.5439599999999999E-4</v>
      </c>
      <c r="I16">
        <v>2.4580700000000001E-4</v>
      </c>
      <c r="J16">
        <v>2.1741800000000001E-4</v>
      </c>
      <c r="K16">
        <v>2.5124799999999998E-4</v>
      </c>
      <c r="L16" s="1" t="s">
        <v>22</v>
      </c>
      <c r="M16">
        <v>2.2571000000000001E-4</v>
      </c>
      <c r="N16">
        <v>2.33222E-4</v>
      </c>
      <c r="O16">
        <v>2.14541E-4</v>
      </c>
      <c r="P16">
        <v>2.18218E-4</v>
      </c>
      <c r="Q16">
        <v>2.2193399999999999E-4</v>
      </c>
      <c r="R16">
        <v>2.3649700000000001E-4</v>
      </c>
      <c r="S16">
        <v>2.31337E-4</v>
      </c>
      <c r="T16">
        <v>2.4212600000000001E-4</v>
      </c>
      <c r="U16">
        <v>2.6646999999999999E-4</v>
      </c>
      <c r="W16" s="10">
        <v>0.94507300000000005</v>
      </c>
    </row>
    <row r="17" spans="1:23" x14ac:dyDescent="0.35">
      <c r="A17" s="1" t="s">
        <v>23</v>
      </c>
      <c r="B17">
        <v>1.8424199999999999E-4</v>
      </c>
      <c r="C17">
        <v>1.9467E-4</v>
      </c>
      <c r="D17">
        <v>1.82437E-4</v>
      </c>
      <c r="E17">
        <v>1.9335399999999999E-4</v>
      </c>
      <c r="F17">
        <v>2.3442499999999999E-4</v>
      </c>
      <c r="G17">
        <v>2.42377E-4</v>
      </c>
      <c r="H17">
        <v>2.4546000000000002E-4</v>
      </c>
      <c r="I17">
        <v>2.2544000000000001E-4</v>
      </c>
      <c r="J17">
        <v>1.93198E-4</v>
      </c>
      <c r="K17">
        <v>2.4862000000000002E-4</v>
      </c>
      <c r="L17" s="1" t="s">
        <v>23</v>
      </c>
      <c r="M17">
        <v>2.0713599999999999E-4</v>
      </c>
      <c r="N17">
        <v>2.19896E-4</v>
      </c>
      <c r="O17">
        <v>1.93537E-4</v>
      </c>
      <c r="P17">
        <v>1.9703099999999999E-4</v>
      </c>
      <c r="Q17">
        <v>2.0503599999999999E-4</v>
      </c>
      <c r="R17">
        <v>2.1399099999999999E-4</v>
      </c>
      <c r="S17">
        <v>2.10366E-4</v>
      </c>
      <c r="T17">
        <v>2.21053E-4</v>
      </c>
      <c r="U17">
        <v>2.41943E-4</v>
      </c>
      <c r="W17" s="10">
        <v>0.94507300000000005</v>
      </c>
    </row>
    <row r="18" spans="1:23" x14ac:dyDescent="0.35">
      <c r="A18" s="1" t="s">
        <v>24</v>
      </c>
      <c r="B18">
        <v>1.6309500000000001E-4</v>
      </c>
      <c r="C18">
        <v>1.8161499999999999E-4</v>
      </c>
      <c r="D18">
        <v>1.7777099999999999E-4</v>
      </c>
      <c r="E18">
        <v>1.7478E-4</v>
      </c>
      <c r="F18">
        <v>2.0964000000000001E-4</v>
      </c>
      <c r="G18">
        <v>2.22666E-4</v>
      </c>
      <c r="H18">
        <v>2.2915500000000001E-4</v>
      </c>
      <c r="I18">
        <v>2.04988E-4</v>
      </c>
      <c r="J18">
        <v>1.76956E-4</v>
      </c>
      <c r="K18">
        <v>2.2951300000000001E-4</v>
      </c>
      <c r="L18" s="1" t="s">
        <v>24</v>
      </c>
      <c r="M18">
        <v>1.81829E-4</v>
      </c>
      <c r="N18">
        <v>2.0018E-4</v>
      </c>
      <c r="O18">
        <v>1.7800699999999999E-4</v>
      </c>
      <c r="P18">
        <v>1.8160299999999999E-4</v>
      </c>
      <c r="Q18">
        <v>1.6814299999999999E-4</v>
      </c>
      <c r="R18">
        <v>1.92511E-4</v>
      </c>
      <c r="S18">
        <v>1.9320900000000001E-4</v>
      </c>
      <c r="T18">
        <v>2.0315700000000001E-4</v>
      </c>
      <c r="U18">
        <v>2.25703E-4</v>
      </c>
      <c r="W18" s="10">
        <v>0.94507300000000005</v>
      </c>
    </row>
    <row r="19" spans="1:23" x14ac:dyDescent="0.35">
      <c r="A19" s="1" t="s">
        <v>25</v>
      </c>
      <c r="B19">
        <v>1.5719400000000001E-4</v>
      </c>
      <c r="C19">
        <v>1.65926E-4</v>
      </c>
      <c r="D19">
        <v>1.47439E-4</v>
      </c>
      <c r="E19">
        <v>1.8410900000000001E-4</v>
      </c>
      <c r="F19">
        <v>1.8106200000000001E-4</v>
      </c>
      <c r="G19">
        <v>1.9934E-4</v>
      </c>
      <c r="H19">
        <v>2.0525099999999999E-4</v>
      </c>
      <c r="I19">
        <v>2.1302499999999999E-4</v>
      </c>
      <c r="J19">
        <v>1.6641299999999999E-4</v>
      </c>
      <c r="K19">
        <v>2.0268099999999999E-4</v>
      </c>
      <c r="L19" s="1" t="s">
        <v>25</v>
      </c>
      <c r="M19">
        <v>1.7745099999999999E-4</v>
      </c>
      <c r="N19">
        <v>2.0474100000000001E-4</v>
      </c>
      <c r="O19">
        <v>1.6888600000000001E-4</v>
      </c>
      <c r="P19">
        <v>1.7222200000000001E-4</v>
      </c>
      <c r="Q19">
        <v>1.8303899999999999E-4</v>
      </c>
      <c r="R19">
        <v>1.8241899999999999E-4</v>
      </c>
      <c r="S19">
        <v>2.03823E-4</v>
      </c>
      <c r="T19">
        <v>1.7272399999999999E-4</v>
      </c>
      <c r="U19">
        <v>1.9519599999999999E-4</v>
      </c>
      <c r="W19" s="10">
        <v>0.94507300000000005</v>
      </c>
    </row>
    <row r="20" spans="1:23" x14ac:dyDescent="0.35">
      <c r="A20" s="1" t="s">
        <v>26</v>
      </c>
      <c r="B20">
        <v>1.50703E-4</v>
      </c>
      <c r="C20">
        <v>1.4334100000000001E-4</v>
      </c>
      <c r="D20">
        <v>1.3656000000000001E-4</v>
      </c>
      <c r="E20">
        <v>1.5607899999999999E-4</v>
      </c>
      <c r="F20">
        <v>1.6427600000000001E-4</v>
      </c>
      <c r="G20">
        <v>1.8886400000000001E-4</v>
      </c>
      <c r="H20">
        <v>1.9259499999999999E-4</v>
      </c>
      <c r="I20">
        <v>1.8434199999999999E-4</v>
      </c>
      <c r="J20">
        <v>1.5064700000000001E-4</v>
      </c>
      <c r="K20">
        <v>1.9755099999999999E-4</v>
      </c>
      <c r="L20" s="1" t="s">
        <v>26</v>
      </c>
      <c r="M20">
        <v>1.6534000000000001E-4</v>
      </c>
      <c r="N20">
        <v>1.7608000000000001E-4</v>
      </c>
      <c r="O20">
        <v>1.47515E-4</v>
      </c>
      <c r="P20">
        <v>1.4098800000000001E-4</v>
      </c>
      <c r="Q20">
        <v>1.6428699999999999E-4</v>
      </c>
      <c r="R20">
        <v>1.70187E-4</v>
      </c>
      <c r="S20">
        <v>1.77574E-4</v>
      </c>
      <c r="T20">
        <v>1.5187100000000001E-4</v>
      </c>
      <c r="U20">
        <v>1.9380100000000001E-4</v>
      </c>
      <c r="W20" s="10">
        <v>0.94507300000000005</v>
      </c>
    </row>
    <row r="21" spans="1:23" x14ac:dyDescent="0.35">
      <c r="A21" s="1" t="s">
        <v>27</v>
      </c>
      <c r="B21">
        <v>1.5643699999999999E-4</v>
      </c>
      <c r="C21">
        <v>1.52118E-4</v>
      </c>
      <c r="D21">
        <v>1.4485499999999999E-4</v>
      </c>
      <c r="E21">
        <v>1.5010199999999999E-4</v>
      </c>
      <c r="F21">
        <v>1.9599799999999999E-4</v>
      </c>
      <c r="G21">
        <v>2.04988E-4</v>
      </c>
      <c r="H21">
        <v>2.1728700000000001E-4</v>
      </c>
      <c r="I21">
        <v>1.8397699999999999E-4</v>
      </c>
      <c r="J21">
        <v>1.4942199999999999E-4</v>
      </c>
      <c r="K21">
        <v>2.2723099999999999E-4</v>
      </c>
      <c r="L21" s="1" t="s">
        <v>27</v>
      </c>
      <c r="M21">
        <v>1.6282100000000001E-4</v>
      </c>
      <c r="N21">
        <v>1.7471199999999999E-4</v>
      </c>
      <c r="O21">
        <v>1.5859199999999999E-4</v>
      </c>
      <c r="P21">
        <v>1.51621E-4</v>
      </c>
      <c r="Q21">
        <v>1.58123E-4</v>
      </c>
      <c r="R21">
        <v>1.7492899999999999E-4</v>
      </c>
      <c r="S21">
        <v>1.7274E-4</v>
      </c>
      <c r="T21">
        <v>1.79796E-4</v>
      </c>
      <c r="U21">
        <v>2.07202E-4</v>
      </c>
      <c r="W21" s="10">
        <v>0.94507300000000005</v>
      </c>
    </row>
    <row r="22" spans="1:23" x14ac:dyDescent="0.35">
      <c r="A22" s="1" t="s">
        <v>28</v>
      </c>
      <c r="B22">
        <v>1.02866E-4</v>
      </c>
      <c r="C22">
        <v>1.0924700000000001E-4</v>
      </c>
      <c r="D22">
        <v>1.07413E-4</v>
      </c>
      <c r="E22">
        <v>1.10531E-4</v>
      </c>
      <c r="F22">
        <v>1.08503E-4</v>
      </c>
      <c r="G22">
        <v>1.13535E-4</v>
      </c>
      <c r="H22">
        <v>1.10679E-4</v>
      </c>
      <c r="I22">
        <v>1.0391E-4</v>
      </c>
      <c r="J22" s="8">
        <v>9.6476600000000004E-5</v>
      </c>
      <c r="K22">
        <v>1.20945E-4</v>
      </c>
      <c r="L22" s="1" t="s">
        <v>28</v>
      </c>
      <c r="M22">
        <v>1.19663E-4</v>
      </c>
      <c r="N22">
        <v>1.16215E-4</v>
      </c>
      <c r="O22">
        <v>1.20452E-4</v>
      </c>
      <c r="P22">
        <v>1.09793E-4</v>
      </c>
      <c r="Q22">
        <v>1.1560700000000001E-4</v>
      </c>
      <c r="R22">
        <v>1.23888E-4</v>
      </c>
      <c r="S22">
        <v>1.11974E-4</v>
      </c>
      <c r="T22">
        <v>1.10338E-4</v>
      </c>
      <c r="U22">
        <v>1.20556E-4</v>
      </c>
      <c r="W22" s="10">
        <v>0.197631</v>
      </c>
    </row>
  </sheetData>
  <mergeCells count="2">
    <mergeCell ref="B1:K1"/>
    <mergeCell ref="M1:U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5</vt:i4>
      </vt:variant>
    </vt:vector>
  </HeadingPairs>
  <TitlesOfParts>
    <vt:vector size="15" baseType="lpstr">
      <vt:lpstr>Body Weight</vt:lpstr>
      <vt:lpstr>Brain Volume</vt:lpstr>
      <vt:lpstr>Hippocampus Volume</vt:lpstr>
      <vt:lpstr>Diencephalon Volumes</vt:lpstr>
      <vt:lpstr>Neocortical Volumes</vt:lpstr>
      <vt:lpstr>Brain AD</vt:lpstr>
      <vt:lpstr>Brain ADC</vt:lpstr>
      <vt:lpstr>Brain FA Values</vt:lpstr>
      <vt:lpstr>Brain RD</vt:lpstr>
      <vt:lpstr>Hippocampus AD</vt:lpstr>
      <vt:lpstr>Hippocampus ADC</vt:lpstr>
      <vt:lpstr>Hippocampal FA Values</vt:lpstr>
      <vt:lpstr>Hippocampus RD</vt:lpstr>
      <vt:lpstr>Diencephalon FA Values</vt:lpstr>
      <vt:lpstr>Neocortex FA Valu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oper Atterton</dc:creator>
  <cp:lastModifiedBy>Cooper Atterton</cp:lastModifiedBy>
  <cp:lastPrinted>2024-10-10T04:56:46Z</cp:lastPrinted>
  <dcterms:created xsi:type="dcterms:W3CDTF">2024-09-10T06:10:23Z</dcterms:created>
  <dcterms:modified xsi:type="dcterms:W3CDTF">2025-08-18T05:30:09Z</dcterms:modified>
</cp:coreProperties>
</file>